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drawings/vmlDrawing1.vml" ContentType="application/vnd.openxmlformats-officedocument.vmlDrawing"/>
  <Override PartName="/xl/drawings/vmlDrawing2.vml" ContentType="application/vnd.openxmlformats-officedocument.vmlDrawing"/>
  <Override PartName="/xl/comments2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Annotation" sheetId="1" state="visible" r:id="rId2"/>
    <sheet name="Enrichment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comments1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D1" authorId="0">
      <text>
        <r>
          <rPr>
            <sz val="11"/>
            <color rgb="FF000000"/>
            <rFont val="等线"/>
            <family val="0"/>
            <charset val="134"/>
          </rPr>
          <t xml:space="preserve">10090 is mouse, 9606 is human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</xdr:col>
                <xdr:colOff>14</xdr:colOff>
                <xdr:row>0</xdr:row>
                <xdr:rowOff>2</xdr:rowOff>
              </xdr:from>
              <xdr:to>
                <xdr:col>6</xdr:col>
                <xdr:colOff>33</xdr:colOff>
                <xdr:row>4</xdr:row>
                <xdr:rowOff>6</xdr:rowOff>
              </xdr:to>
            </anchor>
          </commentPr>
        </mc:Choice>
        <mc:Fallback/>
      </mc:AlternateContent>
    </comment>
    <comment ref="E1" authorId="0">
      <text>
        <r>
          <rPr>
            <sz val="11"/>
            <color rgb="FF000000"/>
            <rFont val="等线"/>
            <family val="0"/>
            <charset val="134"/>
          </rPr>
          <t xml:space="preserve">Entrez Human Gene ID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5</xdr:col>
                <xdr:colOff>14</xdr:colOff>
                <xdr:row>0</xdr:row>
                <xdr:rowOff>2</xdr:rowOff>
              </xdr:from>
              <xdr:to>
                <xdr:col>7</xdr:col>
                <xdr:colOff>33</xdr:colOff>
                <xdr:row>4</xdr:row>
                <xdr:rowOff>6</xdr:rowOff>
              </xdr:to>
            </anchor>
          </commentPr>
        </mc:Choice>
        <mc:Fallback/>
      </mc:AlternateContent>
    </comment>
  </commentList>
</comments>
</file>

<file path=xl/comments2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A1" authorId="0">
      <text>
        <r>
          <rPr>
            <sz val="11"/>
            <color rgb="FF000000"/>
            <rFont val="等线"/>
            <family val="0"/>
            <charset val="134"/>
          </rPr>
          <t xml:space="preserve"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</xdr:col>
                <xdr:colOff>14</xdr:colOff>
                <xdr:row>0</xdr:row>
                <xdr:rowOff>2</xdr:rowOff>
              </xdr:from>
              <xdr:to>
                <xdr:col>3</xdr:col>
                <xdr:colOff>33</xdr:colOff>
                <xdr:row>4</xdr:row>
                <xdr:rowOff>6</xdr:rowOff>
              </xdr:to>
            </anchor>
          </commentPr>
        </mc:Choice>
        <mc:Fallback/>
      </mc:AlternateContent>
    </comment>
    <comment ref="B1" authorId="0">
      <text>
        <r>
          <rPr>
            <sz val="11"/>
            <color rgb="FF000000"/>
            <rFont val="等线"/>
            <family val="0"/>
            <charset val="134"/>
          </rPr>
          <t xml:space="preserve">Classification of GO Terms.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</xdr:col>
                <xdr:colOff>14</xdr:colOff>
                <xdr:row>0</xdr:row>
                <xdr:rowOff>2</xdr:rowOff>
              </xdr:from>
              <xdr:to>
                <xdr:col>4</xdr:col>
                <xdr:colOff>33</xdr:colOff>
                <xdr:row>4</xdr:row>
                <xdr:rowOff>6</xdr:rowOff>
              </xdr:to>
            </anchor>
          </commentPr>
        </mc:Choice>
        <mc:Fallback/>
      </mc:AlternateContent>
    </comment>
    <comment ref="C1" authorId="0">
      <text>
        <r>
          <rPr>
            <sz val="11"/>
            <color rgb="FF000000"/>
            <rFont val="等线"/>
            <family val="0"/>
            <charset val="134"/>
          </rPr>
          <t xml:space="preserve">GO term identifer.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</xdr:col>
                <xdr:colOff>14</xdr:colOff>
                <xdr:row>0</xdr:row>
                <xdr:rowOff>2</xdr:rowOff>
              </xdr:from>
              <xdr:to>
                <xdr:col>5</xdr:col>
                <xdr:colOff>33</xdr:colOff>
                <xdr:row>4</xdr:row>
                <xdr:rowOff>6</xdr:rowOff>
              </xdr:to>
            </anchor>
          </commentPr>
        </mc:Choice>
        <mc:Fallback/>
      </mc:AlternateContent>
    </comment>
    <comment ref="D1" authorId="0">
      <text>
        <r>
          <rPr>
            <sz val="11"/>
            <color rgb="FF000000"/>
            <rFont val="等线"/>
            <family val="0"/>
            <charset val="134"/>
          </rPr>
          <t xml:space="preserve">Term name.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</xdr:col>
                <xdr:colOff>14</xdr:colOff>
                <xdr:row>0</xdr:row>
                <xdr:rowOff>2</xdr:rowOff>
              </xdr:from>
              <xdr:to>
                <xdr:col>6</xdr:col>
                <xdr:colOff>33</xdr:colOff>
                <xdr:row>4</xdr:row>
                <xdr:rowOff>6</xdr:rowOff>
              </xdr:to>
            </anchor>
          </commentPr>
        </mc:Choice>
        <mc:Fallback/>
      </mc:AlternateContent>
    </comment>
    <comment ref="E1" authorId="0">
      <text>
        <r>
          <rPr>
            <sz val="11"/>
            <color rgb="FF000000"/>
            <rFont val="等线"/>
            <family val="0"/>
            <charset val="134"/>
          </rPr>
          <t xml:space="preserve">Log10(P-value), i.e., -2 represents 0.01, the more negative the better.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5</xdr:col>
                <xdr:colOff>14</xdr:colOff>
                <xdr:row>0</xdr:row>
                <xdr:rowOff>2</xdr:rowOff>
              </xdr:from>
              <xdr:to>
                <xdr:col>7</xdr:col>
                <xdr:colOff>33</xdr:colOff>
                <xdr:row>4</xdr:row>
                <xdr:rowOff>6</xdr:rowOff>
              </xdr:to>
            </anchor>
          </commentPr>
        </mc:Choice>
        <mc:Fallback/>
      </mc:AlternateContent>
    </comment>
    <comment ref="G1" authorId="0">
      <text>
        <r>
          <rPr>
            <sz val="11"/>
            <color rgb="FF000000"/>
            <rFont val="等线"/>
            <family val="0"/>
            <charset val="134"/>
          </rPr>
          <t xml:space="preserve">#GenesOfUploadHitList_in_this_Term/#GenesOfGenome_in_this_Term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14</xdr:colOff>
                <xdr:row>0</xdr:row>
                <xdr:rowOff>2</xdr:rowOff>
              </xdr:from>
              <xdr:to>
                <xdr:col>9</xdr:col>
                <xdr:colOff>33</xdr:colOff>
                <xdr:row>4</xdr:row>
                <xdr:rowOff>6</xdr:rowOff>
              </xdr:to>
            </anchor>
          </commentPr>
        </mc:Choice>
        <mc:Fallback/>
      </mc:AlternateContent>
    </comment>
    <comment ref="H1" authorId="0">
      <text>
        <r>
          <rPr>
            <sz val="11"/>
            <color rgb="FF000000"/>
            <rFont val="等线"/>
            <family val="0"/>
            <charset val="134"/>
          </rPr>
          <t xml:space="preserve">List of Entrez Gene IDs of upload hits in this term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8</xdr:col>
                <xdr:colOff>14</xdr:colOff>
                <xdr:row>0</xdr:row>
                <xdr:rowOff>2</xdr:rowOff>
              </xdr:from>
              <xdr:to>
                <xdr:col>10</xdr:col>
                <xdr:colOff>33</xdr:colOff>
                <xdr:row>4</xdr:row>
                <xdr:rowOff>6</xdr:rowOff>
              </xdr:to>
            </anchor>
          </commentPr>
        </mc:Choice>
        <mc:Fallback/>
      </mc:AlternateContent>
    </comment>
    <comment ref="I1" authorId="0">
      <text>
        <r>
          <rPr>
            <sz val="11"/>
            <color rgb="FF000000"/>
            <rFont val="等线"/>
            <family val="0"/>
            <charset val="134"/>
          </rPr>
          <t xml:space="preserve">List of Symbols of upload hits in this term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9</xdr:col>
                <xdr:colOff>14</xdr:colOff>
                <xdr:row>0</xdr:row>
                <xdr:rowOff>2</xdr:rowOff>
              </xdr:from>
              <xdr:to>
                <xdr:col>11</xdr:col>
                <xdr:colOff>33</xdr:colOff>
                <xdr:row>4</xdr:row>
                <xdr:rowOff>6</xdr:rowOff>
              </xdr:to>
            </anchor>
          </commentPr>
        </mc:Choice>
        <mc:Fallback/>
      </mc:AlternateContent>
    </comment>
  </commentList>
</comments>
</file>

<file path=xl/sharedStrings.xml><?xml version="1.0" encoding="utf-8"?>
<sst xmlns="http://schemas.openxmlformats.org/spreadsheetml/2006/main" count="13758" uniqueCount="2939">
  <si>
    <t xml:space="preserve">MyList</t>
  </si>
  <si>
    <t xml:space="preserve">Gene ID</t>
  </si>
  <si>
    <t xml:space="preserve">Type</t>
  </si>
  <si>
    <t xml:space="preserve">Tax ID</t>
  </si>
  <si>
    <t xml:space="preserve">Homologene Gene ID</t>
  </si>
  <si>
    <t xml:space="preserve">Homologene Gene Tax ID</t>
  </si>
  <si>
    <t xml:space="preserve">Gene Symbol</t>
  </si>
  <si>
    <t xml:space="preserve">Description</t>
  </si>
  <si>
    <t xml:space="preserve">Biological Process (GO)</t>
  </si>
  <si>
    <t xml:space="preserve">Kinase Class (UniProt)</t>
  </si>
  <si>
    <t xml:space="preserve">Protein Function (Protein Atlas)</t>
  </si>
  <si>
    <t xml:space="preserve">Subcellular Location (Protein Atlas)</t>
  </si>
  <si>
    <t xml:space="preserve">Drug (DrugBank)</t>
  </si>
  <si>
    <t xml:space="preserve">Canonical Pathways
</t>
  </si>
  <si>
    <t xml:space="preserve">Hallmark Gene Sets
</t>
  </si>
  <si>
    <t xml:space="preserve">R-HSA-388396 GPCR downstream signalling</t>
  </si>
  <si>
    <t xml:space="preserve">GO:0006366 transcription by RNA polymeras</t>
  </si>
  <si>
    <t xml:space="preserve">M167 PID AP1 PATHWAY</t>
  </si>
  <si>
    <t xml:space="preserve">GO:0050890 cognition</t>
  </si>
  <si>
    <t xml:space="preserve">GO:0098609 cell-cell adhesion</t>
  </si>
  <si>
    <t xml:space="preserve">R-HSA-1280218 Adaptive Immune System</t>
  </si>
  <si>
    <t xml:space="preserve">GO:0007188 adenylate cyclase-modulating G</t>
  </si>
  <si>
    <t xml:space="preserve">R-HSA-397014 Muscle contraction</t>
  </si>
  <si>
    <t xml:space="preserve">R-HSA-9006934 Signaling by Receptor Tyrosine</t>
  </si>
  <si>
    <t xml:space="preserve">GO:0051051 negative regulation of transpo</t>
  </si>
  <si>
    <t xml:space="preserve">GO:0043269 regulation of ion transport</t>
  </si>
  <si>
    <t xml:space="preserve">GO:0071345 cellular response to cytokine </t>
  </si>
  <si>
    <t xml:space="preserve">GO:0060627 regulation of vesicle-mediated</t>
  </si>
  <si>
    <t xml:space="preserve">GO:0048511 rhythmic process</t>
  </si>
  <si>
    <t xml:space="preserve">GO:0048729 tissue morphogenesis</t>
  </si>
  <si>
    <t xml:space="preserve">GO:0060745 mammary gland branching involv</t>
  </si>
  <si>
    <t xml:space="preserve">GO:0002752 cell surface pattern recogniti</t>
  </si>
  <si>
    <t xml:space="preserve">R-HSA-9675108 Nervous system development</t>
  </si>
  <si>
    <t xml:space="preserve">GO:0045216 cell-cell junction organizatio</t>
  </si>
  <si>
    <t xml:space="preserve">GO:0032963 collagen metabolic process</t>
  </si>
  <si>
    <t xml:space="preserve">CDH4</t>
  </si>
  <si>
    <t xml:space="preserve">1002</t>
  </si>
  <si>
    <t xml:space="preserve">symbol</t>
  </si>
  <si>
    <t xml:space="preserve">H. sapiens</t>
  </si>
  <si>
    <t xml:space="preserve">cadherin 4</t>
  </si>
  <si>
    <t xml:space="preserve">GO:0045773 positive regulation of axon extension;GO:0048675 axon extension;GO:0007157 heterophilic cell-cell adhesion via plasma membrane cell adhesion molecules</t>
  </si>
  <si>
    <t xml:space="preserve">Plasma membrane (Supported)</t>
  </si>
  <si>
    <t xml:space="preserve">(M5915)HALLMARK APICAL JUNCTION</t>
  </si>
  <si>
    <t xml:space="preserve">0.0</t>
  </si>
  <si>
    <t xml:space="preserve">1.0</t>
  </si>
  <si>
    <t xml:space="preserve">HLA-DRA</t>
  </si>
  <si>
    <t xml:space="preserve">3122</t>
  </si>
  <si>
    <t xml:space="preserve">major histocompatibility complex, class II, DR alpha</t>
  </si>
  <si>
    <t xml:space="preserve">GO:0002491 antigen processing and presentation of endogenous peptide antigen via MHC class II;GO:0002469 myeloid dendritic cell antigen processing and presentation;GO:0002468 dendritic cell antigen processing and presentation</t>
  </si>
  <si>
    <t xml:space="preserve">1D09C3; Coccidioides immitis spherule</t>
  </si>
  <si>
    <t xml:space="preserve">(M290)PID IL12 STAT4 PATHWAY; (M54)PID IL12 2PATHWAY; (M34)PID TCR PATHWAY</t>
  </si>
  <si>
    <t xml:space="preserve">(M5950)HALLMARK ALLOGRAFT REJECTION</t>
  </si>
  <si>
    <t xml:space="preserve">GLIPR1L2</t>
  </si>
  <si>
    <t xml:space="preserve">144321</t>
  </si>
  <si>
    <t xml:space="preserve">GLIPR1 like 2</t>
  </si>
  <si>
    <t xml:space="preserve">GO:0007339 binding of sperm to zona pellucida;GO:0035036 sperm-egg recognition;GO:0009988 cell-cell recognition</t>
  </si>
  <si>
    <t xml:space="preserve">Predicted intracellular proteins</t>
  </si>
  <si>
    <t xml:space="preserve">Golgi apparatus (Approved); Additional: Vesicles</t>
  </si>
  <si>
    <t xml:space="preserve">SPATA2</t>
  </si>
  <si>
    <t xml:space="preserve">9825</t>
  </si>
  <si>
    <t xml:space="preserve">spermatogenesis associated 2</t>
  </si>
  <si>
    <t xml:space="preserve">GO:1990108 protein linear deubiquitination;GO:0072520 seminiferous tubule development;GO:0070266 necroptotic process</t>
  </si>
  <si>
    <t xml:space="preserve">Nucleoli fibrillar center (Approved); Additional: Nucleoplasm</t>
  </si>
  <si>
    <t xml:space="preserve">DPPA2</t>
  </si>
  <si>
    <t xml:space="preserve">151871</t>
  </si>
  <si>
    <t xml:space="preserve">developmental pluripotency associated 2</t>
  </si>
  <si>
    <t xml:space="preserve">GO:0048731 system development;GO:0007275 multicellular organism development;GO:0048856 anatomical structure development</t>
  </si>
  <si>
    <t xml:space="preserve">Nucleoplasm (Approved)</t>
  </si>
  <si>
    <t xml:space="preserve">C16orf53</t>
  </si>
  <si>
    <t xml:space="preserve">79447</t>
  </si>
  <si>
    <t xml:space="preserve">gene_synonym</t>
  </si>
  <si>
    <t xml:space="preserve">PAGR1</t>
  </si>
  <si>
    <t xml:space="preserve">PAXIP1 associated glutamate rich protein 1</t>
  </si>
  <si>
    <t xml:space="preserve">GO:0033148 positive regulation of intracellular estrogen receptor signaling pathway;GO:0033145 positive regulation of intracellular steroid hormone receptor signaling pathway;GO:0033146 regulation of intracellular estrogen receptor signaling pathway</t>
  </si>
  <si>
    <t xml:space="preserve">C1orf212</t>
  </si>
  <si>
    <t xml:space="preserve">113444</t>
  </si>
  <si>
    <t xml:space="preserve">SMIM12</t>
  </si>
  <si>
    <t xml:space="preserve">small integral membrane protein 12</t>
  </si>
  <si>
    <t xml:space="preserve">Mitochondria (Approved)</t>
  </si>
  <si>
    <t xml:space="preserve">OCIAD1</t>
  </si>
  <si>
    <t xml:space="preserve">54940</t>
  </si>
  <si>
    <t xml:space="preserve">OCIA domain containing 1</t>
  </si>
  <si>
    <t xml:space="preserve">GO:0061484 hematopoietic stem cell homeostasis;GO:0046427 positive regulation of receptor signaling pathway via JAK-STAT;GO:1904894 positive regulation of receptor signaling pathway via STAT</t>
  </si>
  <si>
    <t xml:space="preserve">GBP4</t>
  </si>
  <si>
    <t xml:space="preserve">115361</t>
  </si>
  <si>
    <t xml:space="preserve">guanylate binding protein 4</t>
  </si>
  <si>
    <t xml:space="preserve">GO:0042832 defense response to protozoan;GO:0001562 response to protozoan;GO:0071346 cellular response to interferon-gamma</t>
  </si>
  <si>
    <t xml:space="preserve">Golgi apparatus (Supported); Additional: Plasma membrane</t>
  </si>
  <si>
    <t xml:space="preserve">(M5911)HALLMARK INTERFERON ALPHA RESPONSE; (M5947)HALLMARK IL2 STAT5 SIGNALING; (M5913)HALLMARK INTERFERON GAMMA RESPONSE</t>
  </si>
  <si>
    <t xml:space="preserve">STIP1</t>
  </si>
  <si>
    <t xml:space="preserve">10963</t>
  </si>
  <si>
    <t xml:space="preserve">stress induced phosphoprotein 1</t>
  </si>
  <si>
    <t xml:space="preserve">GO:0098760 response to interleukin-7;GO:0098761 cellular response to interleukin-7;GO:0006457 protein folding</t>
  </si>
  <si>
    <t xml:space="preserve">Nucleoplasm;Plasma membrane (Approved); Additional: Cytosol</t>
  </si>
  <si>
    <t xml:space="preserve">Copper</t>
  </si>
  <si>
    <t xml:space="preserve">(M5941)HALLMARK UV RESPONSE UP; (M5924)HALLMARK MTORC1 SIGNALING</t>
  </si>
  <si>
    <t xml:space="preserve">F2RL1</t>
  </si>
  <si>
    <t xml:space="preserve">2150</t>
  </si>
  <si>
    <t xml:space="preserve">F2R like trypsin receptor 1</t>
  </si>
  <si>
    <t xml:space="preserve">GO:0070962 positive regulation of neutrophil mediated killing of bacterium;GO:0070963 positive regulation of neutrophil mediated killing of gram-negative bacterium;GO:0070960 positive regulation of neutrophil mediated cytotoxicity</t>
  </si>
  <si>
    <t xml:space="preserve">G-protein coupled receptors:GPCRs excl olfactory receptors; Transporters</t>
  </si>
  <si>
    <t xml:space="preserve">Plasma membrane (Approved)</t>
  </si>
  <si>
    <t xml:space="preserve">(M5890)HALLMARK TNFA SIGNALING VIA NFKB; (M5953)HALLMARK KRAS SIGNALING UP</t>
  </si>
  <si>
    <t xml:space="preserve">ORC2L</t>
  </si>
  <si>
    <t xml:space="preserve">4999</t>
  </si>
  <si>
    <t xml:space="preserve">ORC2</t>
  </si>
  <si>
    <t xml:space="preserve">origin recognition complex subunit 2</t>
  </si>
  <si>
    <t xml:space="preserve">GO:0006270 DNA replication initiation;GO:0006261 DNA-templated DNA replication;GO:0006260 DNA replication</t>
  </si>
  <si>
    <t xml:space="preserve">Nucleoplasm (Supported); Additional: Cytosol</t>
  </si>
  <si>
    <t xml:space="preserve">(M5925)HALLMARK E2F TARGETS; (M5926)HALLMARK MYC TARGETS V1</t>
  </si>
  <si>
    <t xml:space="preserve">AURKB</t>
  </si>
  <si>
    <t xml:space="preserve">9212</t>
  </si>
  <si>
    <t xml:space="preserve">aurora kinase B</t>
  </si>
  <si>
    <t xml:space="preserve">GO:1905115 regulation of lateral attachment of mitotic spindle microtubules to kinetochore;GO:1905116 positive regulation of lateral attachment of mitotic spindle microtubules to kinetochore;GO:0044878 mitotic cytokinesis checkpoint signaling</t>
  </si>
  <si>
    <t xml:space="preserve">yes</t>
  </si>
  <si>
    <t xml:space="preserve">Predicted intracellular proteins; Enzymes; Cancer-related genes:Candidate cancer biomarkers; Potential drug targets; ENZYME proteins:Transferases; Kinases; Disease related genes</t>
  </si>
  <si>
    <t xml:space="preserve">Nucleoplasm (Enhanced); Additional: Midbody</t>
  </si>
  <si>
    <t xml:space="preserve">Hesperidin; AT9283; Enzastaurin; Reversine; Fostamatinib</t>
  </si>
  <si>
    <t xml:space="preserve">(M242)PID AURORA A PATHWAY; (M14)PID AURORA B PATHWAY; (M176)PID FOXM1 PATHWAY</t>
  </si>
  <si>
    <t xml:space="preserve">(M5901)HALLMARK G2M CHECKPOINT; (M5925)HALLMARK E2F TARGETS</t>
  </si>
  <si>
    <t xml:space="preserve">SGCG</t>
  </si>
  <si>
    <t xml:space="preserve">6445</t>
  </si>
  <si>
    <t xml:space="preserve">sarcoglycan gamma</t>
  </si>
  <si>
    <t xml:space="preserve">GO:0060047 heart contraction;GO:0003015 heart process;GO:0048738 cardiac muscle tissue development</t>
  </si>
  <si>
    <t xml:space="preserve">Disease related genes; Human disease related genes:Musculoskeletal diseases:Muscular diseases</t>
  </si>
  <si>
    <t xml:space="preserve">(M5909)HALLMARK MYOGENESIS; (M5930)HALLMARK EPITHELIAL MESENCHYMAL TRANSITION</t>
  </si>
  <si>
    <t xml:space="preserve">ZNF280A</t>
  </si>
  <si>
    <t xml:space="preserve">129025</t>
  </si>
  <si>
    <t xml:space="preserve">zinc finger protein 280A</t>
  </si>
  <si>
    <t xml:space="preserve">GO:0006357 regulation of transcription by RNA polymerase II;GO:0006355 regulation of DNA-templated transcription;GO:1903506 regulation of nucleic acid-templated transcription</t>
  </si>
  <si>
    <t xml:space="preserve">Predicted intracellular proteins; Transcription factors:Zinc-coordinating DNA-binding domains</t>
  </si>
  <si>
    <t xml:space="preserve">FRMD4A</t>
  </si>
  <si>
    <t xml:space="preserve">55691</t>
  </si>
  <si>
    <t xml:space="preserve">FERM domain containing 4A</t>
  </si>
  <si>
    <t xml:space="preserve">GO:0090162 establishment of epithelial cell polarity;GO:0050709 negative regulation of protein secretion;GO:0030010 establishment of cell polarity</t>
  </si>
  <si>
    <t xml:space="preserve">Predicted intracellular proteins; Disease related genes; Human disease related genes:Congenital malformations:Congenital malformations of the nervous system</t>
  </si>
  <si>
    <t xml:space="preserve">Golgi apparatus (Approved); Additional: Nucleoplasm</t>
  </si>
  <si>
    <t xml:space="preserve">OR2L13</t>
  </si>
  <si>
    <t xml:space="preserve">284521</t>
  </si>
  <si>
    <t xml:space="preserve">olfactory receptor family 2 subfamily L member 13</t>
  </si>
  <si>
    <t xml:space="preserve">GO:0050911 detection of chemical stimulus involved in sensory perception of smell;GO:0007608 sensory perception of smell;GO:0050907 detection of chemical stimulus involved in sensory perception</t>
  </si>
  <si>
    <t xml:space="preserve">G-protein coupled receptors:Odorant/olfactory and gustatory receptors</t>
  </si>
  <si>
    <t xml:space="preserve">EFS</t>
  </si>
  <si>
    <t xml:space="preserve">10278</t>
  </si>
  <si>
    <t xml:space="preserve">embryonal Fyn-associated substrate</t>
  </si>
  <si>
    <t xml:space="preserve">GO:0090527 actin filament reorganization;GO:0031532 actin cytoskeleton reorganization;GO:0007015 actin filament organization</t>
  </si>
  <si>
    <t xml:space="preserve">Nucleoplasm (Uncertain); Additional: Cytosol</t>
  </si>
  <si>
    <t xml:space="preserve">(M5909)HALLMARK MYOGENESIS</t>
  </si>
  <si>
    <t xml:space="preserve">TCL1A</t>
  </si>
  <si>
    <t xml:space="preserve">8115</t>
  </si>
  <si>
    <t xml:space="preserve">TCL1 family AKT coactivator A</t>
  </si>
  <si>
    <t xml:space="preserve">GO:0010918 positive regulation of mitochondrial membrane potential;GO:0045838 positive regulation of membrane potential;GO:0051881 regulation of mitochondrial membrane potential</t>
  </si>
  <si>
    <t xml:space="preserve">Predicted intracellular proteins; Disease related genes; Cancer-related genes</t>
  </si>
  <si>
    <t xml:space="preserve">Cytosol;Endoplasmic reticulum (Enhanced); Additional: Nucleoplasm</t>
  </si>
  <si>
    <t xml:space="preserve">(M5956)HALLMARK KRAS SIGNALING DN</t>
  </si>
  <si>
    <t xml:space="preserve">MC3R</t>
  </si>
  <si>
    <t xml:space="preserve">4159</t>
  </si>
  <si>
    <t xml:space="preserve">melanocortin 3 receptor</t>
  </si>
  <si>
    <t xml:space="preserve">GO:0042309 homoiothermy;GO:0045475 locomotor rhythm;GO:0048512 circadian behavior</t>
  </si>
  <si>
    <t xml:space="preserve">G-protein coupled receptors:GPCRs excl olfactory receptors; Human disease related genes:Endocrine and metabolic diseases:Other endocrine and metabolic diseases</t>
  </si>
  <si>
    <t xml:space="preserve">Bremelanotide</t>
  </si>
  <si>
    <t xml:space="preserve">ENC1</t>
  </si>
  <si>
    <t xml:space="preserve">8507</t>
  </si>
  <si>
    <t xml:space="preserve">ectodermal-neural cortex 1</t>
  </si>
  <si>
    <t xml:space="preserve">GO:0010499 proteasomal ubiquitin-independent protein catabolic process;GO:0010976 positive regulation of neuron projection development;GO:0017148 negative regulation of translation</t>
  </si>
  <si>
    <t xml:space="preserve">Predicted intracellular proteins; Cancer-related genes:Candidate cancer biomarkers</t>
  </si>
  <si>
    <t xml:space="preserve">Plasma membrane (Uncertain)</t>
  </si>
  <si>
    <t xml:space="preserve">GRHPR</t>
  </si>
  <si>
    <t xml:space="preserve">9380</t>
  </si>
  <si>
    <t xml:space="preserve">glyoxylate and hydroxypyruvate reductase</t>
  </si>
  <si>
    <t xml:space="preserve">GO:0046487 glyoxylate metabolic process;GO:0006081 cellular aldehyde metabolic process;GO:0043648 dicarboxylic acid metabolic process</t>
  </si>
  <si>
    <t xml:space="preserve">ENZYME proteins:Oxidoreductases; Enzymes; Potential drug targets; Predicted intracellular proteins; Disease related genes; Human disease related genes:Congenital disorders of metabolism:Congenital disorders of carbohydrate metabolism</t>
  </si>
  <si>
    <t xml:space="preserve">Cytosol (Approved); Additional: Nucleoplasm</t>
  </si>
  <si>
    <t xml:space="preserve">(M5935)HALLMARK FATTY ACID METABOLISM; (M5891)HALLMARK HYPOXIA</t>
  </si>
  <si>
    <t xml:space="preserve">DMRT2</t>
  </si>
  <si>
    <t xml:space="preserve">10655</t>
  </si>
  <si>
    <t xml:space="preserve">doublesex and mab-3 related transcription factor 2</t>
  </si>
  <si>
    <t xml:space="preserve">GO:2000287 positive regulation of myotome development;GO:2000290 regulation of myotome development;GO:0061055 myotome development</t>
  </si>
  <si>
    <t xml:space="preserve">Nucleoli;Nucleoplasm (Approved); Additional: Centriolar satellite;Vesicles</t>
  </si>
  <si>
    <t xml:space="preserve">TDP1</t>
  </si>
  <si>
    <t xml:space="preserve">55775</t>
  </si>
  <si>
    <t xml:space="preserve">tyrosyl-DNA phosphodiesterase 1</t>
  </si>
  <si>
    <t xml:space="preserve">GO:0000012 single strand break repair;GO:0006302 double-strand break repair;GO:0090305 nucleic acid phosphodiester bond hydrolysis</t>
  </si>
  <si>
    <t xml:space="preserve">Predicted intracellular proteins; Disease related genes; Human disease related genes:Nervous system diseases:Neurodegenerative diseases</t>
  </si>
  <si>
    <t xml:space="preserve">Nucleoplasm (Supported); Additional: Plasma membrane</t>
  </si>
  <si>
    <t xml:space="preserve">PTPN21</t>
  </si>
  <si>
    <t xml:space="preserve">11099</t>
  </si>
  <si>
    <t xml:space="preserve">protein tyrosine phosphatase non-receptor type 21</t>
  </si>
  <si>
    <t xml:space="preserve">GO:0006470 protein dephosphorylation;GO:0016311 dephosphorylation;GO:0006796 phosphate-containing compound metabolic process</t>
  </si>
  <si>
    <t xml:space="preserve">Predicted intracellular proteins; Enzymes; ENZYME proteins:Hydrolases</t>
  </si>
  <si>
    <t xml:space="preserve">Cytosol (Approved); Additional: Golgi apparatus</t>
  </si>
  <si>
    <t xml:space="preserve">(M281)PID FAK PATHWAY</t>
  </si>
  <si>
    <t xml:space="preserve">(M5908)HALLMARK ANDROGEN RESPONSE; (M5942)HALLMARK UV RESPONSE DN</t>
  </si>
  <si>
    <t xml:space="preserve">DMKN</t>
  </si>
  <si>
    <t xml:space="preserve">93099</t>
  </si>
  <si>
    <t xml:space="preserve">dermokine</t>
  </si>
  <si>
    <t xml:space="preserve">GO:1903575 cornified envelope assembly;GO:0071709 membrane assembly;GO:0044091 membrane biogenesis</t>
  </si>
  <si>
    <t xml:space="preserve">Predicted intracellular proteins; Predicted secreted proteins</t>
  </si>
  <si>
    <t xml:space="preserve">Cytosol;Nucleoplasm (Approved)</t>
  </si>
  <si>
    <t xml:space="preserve">VAMP3</t>
  </si>
  <si>
    <t xml:space="preserve">9341</t>
  </si>
  <si>
    <t xml:space="preserve">vesicle associated membrane protein 3</t>
  </si>
  <si>
    <t xml:space="preserve">GO:0001921 positive regulation of receptor recycling;GO:0035493 SNARE complex assembly;GO:0001919 regulation of receptor recycling</t>
  </si>
  <si>
    <t xml:space="preserve">Cancer-related genes:Candidate cancer biomarkers; Transporters:Transporter channels and pores</t>
  </si>
  <si>
    <t xml:space="preserve">(M67)PID ARF6 TRAFFICKING PATHWAY</t>
  </si>
  <si>
    <t xml:space="preserve">(M5910)HALLMARK PROTEIN SECRETION</t>
  </si>
  <si>
    <t xml:space="preserve">MYO16</t>
  </si>
  <si>
    <t xml:space="preserve">23026</t>
  </si>
  <si>
    <t xml:space="preserve">myosin XVI</t>
  </si>
  <si>
    <t xml:space="preserve">GO:0014065 phosphatidylinositol 3-kinase signaling;GO:0048015 phosphatidylinositol-mediated signaling;GO:0048017 inositol lipid-mediated signaling</t>
  </si>
  <si>
    <t xml:space="preserve">Vesicles (Approved)</t>
  </si>
  <si>
    <t xml:space="preserve">CHRAC1</t>
  </si>
  <si>
    <t xml:space="preserve">54108</t>
  </si>
  <si>
    <t xml:space="preserve">chromatin accessibility complex subunit 1</t>
  </si>
  <si>
    <t xml:space="preserve">GO:0071897 DNA biosynthetic process;GO:0006334 nucleosome assembly;GO:0006275 regulation of DNA replication</t>
  </si>
  <si>
    <t xml:space="preserve">GCM2</t>
  </si>
  <si>
    <t xml:space="preserve">9247</t>
  </si>
  <si>
    <t xml:space="preserve">glial cells missing transcription factor 2</t>
  </si>
  <si>
    <t xml:space="preserve">GO:0060017 parathyroid gland development;GO:0030643 cellular phosphate ion homeostasis;GO:0072502 cellular trivalent inorganic anion homeostasis</t>
  </si>
  <si>
    <t xml:space="preserve">Transcription factors:beta-Hairpin exposed by an alpha/beta-scaffold; Predicted intracellular proteins; Disease related genes; Human disease related genes:Endocrine and metabolic diseases:Parathyroid diseases</t>
  </si>
  <si>
    <t xml:space="preserve">COX16</t>
  </si>
  <si>
    <t xml:space="preserve">51241</t>
  </si>
  <si>
    <t xml:space="preserve">cytochrome c oxidase assembly factor COX16</t>
  </si>
  <si>
    <t xml:space="preserve">GO:0033617 mitochondrial cytochrome c oxidase assembly;GO:0008535 respiratory chain complex IV assembly;GO:0017004 cytochrome complex assembly</t>
  </si>
  <si>
    <t xml:space="preserve">Transporters:Primary Active Transporters; Predicted intracellular proteins</t>
  </si>
  <si>
    <t xml:space="preserve">Mitochondria (Supported)</t>
  </si>
  <si>
    <t xml:space="preserve">ANKRD42</t>
  </si>
  <si>
    <t xml:space="preserve">338699</t>
  </si>
  <si>
    <t xml:space="preserve">ankyrin repeat domain 42</t>
  </si>
  <si>
    <t xml:space="preserve">GO:0051092 positive regulation of NF-kappaB transcription factor activity;GO:0051091 positive regulation of DNA-binding transcription factor activity;GO:0051090 regulation of DNA-binding transcription factor activity</t>
  </si>
  <si>
    <t xml:space="preserve">Cytosol;Nucleoplasm (Approved); Additional: Plasma membrane</t>
  </si>
  <si>
    <t xml:space="preserve">ODF3L1</t>
  </si>
  <si>
    <t xml:space="preserve">161753</t>
  </si>
  <si>
    <t xml:space="preserve">outer dense fiber of sperm tails 3 like 1</t>
  </si>
  <si>
    <t xml:space="preserve">PSMB8</t>
  </si>
  <si>
    <t xml:space="preserve">5696</t>
  </si>
  <si>
    <t xml:space="preserve">proteasome 20S subunit beta 8</t>
  </si>
  <si>
    <t xml:space="preserve">GO:0019882 antigen processing and presentation;GO:0045444 fat cell differentiation;GO:0010498 proteasomal protein catabolic process</t>
  </si>
  <si>
    <t xml:space="preserve">ENZYME proteins:Hydrolases; FDA approved drug targets:Small molecule drugs; Enzymes; Peptidases:Threonine-type peptidases; Human disease related genes:Immune system diseases:Other immune system diseases; Predicted intracellular proteins; Disease related genes</t>
  </si>
  <si>
    <t xml:space="preserve">Vesicles (Approved); Additional: Cytokinetic bridge</t>
  </si>
  <si>
    <t xml:space="preserve">Carfilzomib</t>
  </si>
  <si>
    <t xml:space="preserve">(M5911)HALLMARK INTERFERON ALPHA RESPONSE; (M5913)HALLMARK INTERFERON GAMMA RESPONSE; (M5953)HALLMARK KRAS SIGNALING UP</t>
  </si>
  <si>
    <t xml:space="preserve">DEFB129</t>
  </si>
  <si>
    <t xml:space="preserve">140881</t>
  </si>
  <si>
    <t xml:space="preserve">defensin beta 129</t>
  </si>
  <si>
    <t xml:space="preserve">GO:0042742 defense response to bacterium;GO:0009617 response to bacterium;GO:0098542 defense response to other organism</t>
  </si>
  <si>
    <t xml:space="preserve">Predicted secreted proteins</t>
  </si>
  <si>
    <t xml:space="preserve">AOAH</t>
  </si>
  <si>
    <t xml:space="preserve">313</t>
  </si>
  <si>
    <t xml:space="preserve">acyloxyacyl hydrolase</t>
  </si>
  <si>
    <t xml:space="preserve">GO:0008653 lipopolysaccharide metabolic process;GO:0009104 lipopolysaccharide catabolic process;GO:0044247 cellular polysaccharide catabolic process</t>
  </si>
  <si>
    <t xml:space="preserve">Enzymes; ENZYME proteins:Hydrolases; Predicted secreted proteins</t>
  </si>
  <si>
    <t xml:space="preserve">Vesicles (Uncertain)</t>
  </si>
  <si>
    <t xml:space="preserve">PAEP</t>
  </si>
  <si>
    <t xml:space="preserve">5047</t>
  </si>
  <si>
    <t xml:space="preserve">progestagen associated endometrial protein</t>
  </si>
  <si>
    <t xml:space="preserve">GO:1902491 negative regulation of sperm capacitation;GO:1902490 regulation of sperm capacitation;GO:2000359 regulation of binding of sperm to zona pellucida</t>
  </si>
  <si>
    <t xml:space="preserve">12-Bromododecanoic Acid; Palmitic Acid; Glycerin</t>
  </si>
  <si>
    <t xml:space="preserve">H19</t>
  </si>
  <si>
    <t xml:space="preserve">283120</t>
  </si>
  <si>
    <t xml:space="preserve">H19 imprinted maternally expressed transcript</t>
  </si>
  <si>
    <t xml:space="preserve">GO:1903945 positive regulation of hepatocyte apoptotic process;GO:1901670 negative regulation of superoxide dismutase activity;GO:1904832 negative regulation of removal of superoxide radicals</t>
  </si>
  <si>
    <t xml:space="preserve">KCTD8</t>
  </si>
  <si>
    <t xml:space="preserve">386617</t>
  </si>
  <si>
    <t xml:space="preserve">potassium channel tetramerization domain containing 8</t>
  </si>
  <si>
    <t xml:space="preserve">GO:0008277 regulation of G protein-coupled receptor signaling pathway;GO:0051260 protein homooligomerization;GO:0051259 protein complex oligomerization</t>
  </si>
  <si>
    <t xml:space="preserve">TJP1</t>
  </si>
  <si>
    <t xml:space="preserve">7082</t>
  </si>
  <si>
    <t xml:space="preserve">tight junction protein 1</t>
  </si>
  <si>
    <t xml:space="preserve">GO:2000250 negative regulation of actin cytoskeleton reorganization;GO:1902396 protein localization to bicellular tight junction;GO:0071896 protein localization to adherens junction</t>
  </si>
  <si>
    <t xml:space="preserve">Predicted intracellular proteins; Transporters:Accessory Factors Involved in Transport</t>
  </si>
  <si>
    <t xml:space="preserve">Cell Junctions (Enhanced)</t>
  </si>
  <si>
    <t xml:space="preserve">(M193)PID NEPHRIN NEPH1 PATHWAY; (M156)PID ECADHERIN NASCENT AJ PATHWAY</t>
  </si>
  <si>
    <t xml:space="preserve">(M5896)HALLMARK TGF BETA SIGNALING; (M5942)HALLMARK UV RESPONSE DN; (M5915)HALLMARK APICAL JUNCTION</t>
  </si>
  <si>
    <t xml:space="preserve">ITGAE</t>
  </si>
  <si>
    <t xml:space="preserve">3682</t>
  </si>
  <si>
    <t xml:space="preserve">integrin subunit alpha E</t>
  </si>
  <si>
    <t xml:space="preserve">GO:0033627 cell adhesion mediated by integrin;GO:0007229 integrin-mediated signaling pathway;GO:0007160 cell-matrix adhesion</t>
  </si>
  <si>
    <t xml:space="preserve">Predicted intracellular proteins; CD markers</t>
  </si>
  <si>
    <t xml:space="preserve">(M47)PID INTEGRIN CS PATHWAY; (M156)PID ECADHERIN NASCENT AJ PATHWAY</t>
  </si>
  <si>
    <t xml:space="preserve">(M5947)HALLMARK IL2 STAT5 SIGNALING</t>
  </si>
  <si>
    <t xml:space="preserve">TMPRSS11B</t>
  </si>
  <si>
    <t xml:space="preserve">132724</t>
  </si>
  <si>
    <t xml:space="preserve">transmembrane serine protease 11B</t>
  </si>
  <si>
    <t xml:space="preserve">GO:0006508 proteolysis;GO:0019538 protein metabolic process;GO:1901564 organonitrogen compound metabolic process</t>
  </si>
  <si>
    <t xml:space="preserve">Enzymes; Peptidases:Serine-type peptidases</t>
  </si>
  <si>
    <t xml:space="preserve">APBA2</t>
  </si>
  <si>
    <t xml:space="preserve">321</t>
  </si>
  <si>
    <t xml:space="preserve">amyloid beta precursor protein binding family A member 2</t>
  </si>
  <si>
    <t xml:space="preserve">GO:2000300 regulation of synaptic vesicle exocytosis;GO:0035264 multicellular organism growth;GO:0046928 regulation of neurotransmitter secretion</t>
  </si>
  <si>
    <t xml:space="preserve">Golgi apparatus (Enhanced)</t>
  </si>
  <si>
    <t xml:space="preserve">ABCG5</t>
  </si>
  <si>
    <t xml:space="preserve">64240</t>
  </si>
  <si>
    <t xml:space="preserve">ATP binding cassette subfamily G member 5</t>
  </si>
  <si>
    <t xml:space="preserve">GO:0010949 negative regulation of intestinal phytosterol absorption;GO:1904730 negative regulation of intestinal lipid absorption;GO:0045796 negative regulation of intestinal cholesterol absorption</t>
  </si>
  <si>
    <t xml:space="preserve">Transporters:Primary Active Transporters; Human disease related genes:Cardiovascular diseases:Vascular diseases; Human disease related genes:Congenital disorders of metabolism:Congenital disorders of lipid/glycolipid metabolism; Potential drug targets; Disease related genes; Human disease related genes:Cardiovascular diseases:Hematologic diseases</t>
  </si>
  <si>
    <t xml:space="preserve">SRRM2</t>
  </si>
  <si>
    <t xml:space="preserve">23524</t>
  </si>
  <si>
    <t xml:space="preserve">serine/arginine repetitive matrix 2</t>
  </si>
  <si>
    <t xml:space="preserve">GO:0000377 RNA splicing, via transesterification reactions with bulged adenosine as nucleophile;GO:0000398 mRNA splicing, via spliceosome;GO:0000375 RNA splicing, via transesterification reactions</t>
  </si>
  <si>
    <t xml:space="preserve">Nuclear speckles (Enhanced)</t>
  </si>
  <si>
    <t xml:space="preserve">IVL</t>
  </si>
  <si>
    <t xml:space="preserve">3713</t>
  </si>
  <si>
    <t xml:space="preserve">involucrin</t>
  </si>
  <si>
    <t xml:space="preserve">GO:0018153 isopeptide cross-linking via N6-(L-isoglutamyl)-L-lysine;GO:0018262 isopeptide cross-linking;GO:0018199 peptidyl-glutamine modification</t>
  </si>
  <si>
    <t xml:space="preserve">Cytosol (Supported); Additional: Centrosome;Nuclear bodies</t>
  </si>
  <si>
    <t xml:space="preserve">(M65)PID FRA PATHWAY</t>
  </si>
  <si>
    <t xml:space="preserve">RFX1</t>
  </si>
  <si>
    <t xml:space="preserve">5989</t>
  </si>
  <si>
    <t xml:space="preserve">regulatory factor X1</t>
  </si>
  <si>
    <t xml:space="preserve">GO:0006955 immune response;GO:0002376 immune system process;GO:0006357 regulation of transcription by RNA polymerase II</t>
  </si>
  <si>
    <t xml:space="preserve">Transcription factors:Helix-turn-helix domains; Predicted intracellular proteins</t>
  </si>
  <si>
    <t xml:space="preserve">Nucleoplasm (Enhanced); Additional: Vesicles</t>
  </si>
  <si>
    <t xml:space="preserve">C7orf55</t>
  </si>
  <si>
    <t xml:space="preserve">154791</t>
  </si>
  <si>
    <t xml:space="preserve">FMC1</t>
  </si>
  <si>
    <t xml:space="preserve">formation of mitochondrial complex V assembly factor 1 homolog</t>
  </si>
  <si>
    <t xml:space="preserve">GO:0033615 mitochondrial proton-transporting ATP synthase complex assembly;GO:0043461 proton-transporting ATP synthase complex assembly;GO:0061469 regulation of type B pancreatic cell proliferation</t>
  </si>
  <si>
    <t xml:space="preserve">UPK3B</t>
  </si>
  <si>
    <t xml:space="preserve">105375355</t>
  </si>
  <si>
    <t xml:space="preserve">uroplakin 3B</t>
  </si>
  <si>
    <t xml:space="preserve">GO:0010629 negative regulation of gene expression;GO:0010605 negative regulation of macromolecule metabolic process;GO:0009892 negative regulation of metabolic process</t>
  </si>
  <si>
    <t xml:space="preserve">ZNRF2</t>
  </si>
  <si>
    <t xml:space="preserve">223082</t>
  </si>
  <si>
    <t xml:space="preserve">zinc and ring finger 2</t>
  </si>
  <si>
    <t xml:space="preserve">GO:0070936 protein K48-linked ubiquitination;GO:0000209 protein polyubiquitination;GO:0043161 proteasome-mediated ubiquitin-dependent protein catabolic process</t>
  </si>
  <si>
    <t xml:space="preserve">ENZYME proteins:Transferases; Predicted intracellular proteins; Enzymes</t>
  </si>
  <si>
    <t xml:space="preserve">Nucleoplasm;Vesicles (Uncertain); Additional: Nucleoli fibrillar center</t>
  </si>
  <si>
    <t xml:space="preserve">PIGR</t>
  </si>
  <si>
    <t xml:space="preserve">5284</t>
  </si>
  <si>
    <t xml:space="preserve">polymeric immunoglobulin receptor</t>
  </si>
  <si>
    <t xml:space="preserve">GO:0002415 immunoglobulin transcytosis in epithelial cells mediated by polymeric immunoglobulin receptor;GO:0002414 immunoglobulin transcytosis in epithelial cells;GO:0045056 transcytosis</t>
  </si>
  <si>
    <t xml:space="preserve">Cancer-related genes:Candidate cancer biomarkers; Predicted secreted proteins</t>
  </si>
  <si>
    <t xml:space="preserve">(M28)PID IL4 2PATHWAY</t>
  </si>
  <si>
    <t xml:space="preserve">(M5953)HALLMARK KRAS SIGNALING UP</t>
  </si>
  <si>
    <t xml:space="preserve">RRP15</t>
  </si>
  <si>
    <t xml:space="preserve">51018</t>
  </si>
  <si>
    <t xml:space="preserve">ribosomal RNA processing 15 homolog</t>
  </si>
  <si>
    <t xml:space="preserve">GO:0000470 maturation of LSU-rRNA;GO:0000460 maturation of 5.8S rRNA;GO:0042273 ribosomal large subunit biogenesis</t>
  </si>
  <si>
    <t xml:space="preserve">Mitotic chromosome;Nucleoli rim (Approved); Additional: Mitochondria;Nucleoplasm</t>
  </si>
  <si>
    <t xml:space="preserve">TNFRSF19</t>
  </si>
  <si>
    <t xml:space="preserve">55504</t>
  </si>
  <si>
    <t xml:space="preserve">TNF receptor superfamily member 19</t>
  </si>
  <si>
    <t xml:space="preserve">GO:0007254 JNK cascade;GO:0033209 tumor necrosis factor-mediated signaling pathway;GO:0051403 stress-activated MAPK cascade</t>
  </si>
  <si>
    <t xml:space="preserve">Mitochondria (Approved); Additional: Nucleoplasm</t>
  </si>
  <si>
    <t xml:space="preserve">KRTAP21-2</t>
  </si>
  <si>
    <t xml:space="preserve">337978</t>
  </si>
  <si>
    <t xml:space="preserve">keratin associated protein 21-2</t>
  </si>
  <si>
    <t xml:space="preserve">PRPH2</t>
  </si>
  <si>
    <t xml:space="preserve">5961</t>
  </si>
  <si>
    <t xml:space="preserve">peripherin 2</t>
  </si>
  <si>
    <t xml:space="preserve">GO:0009645 response to low light intensity stimulus;GO:0035845 photoreceptor cell outer segment organization;GO:0009642 response to light intensity</t>
  </si>
  <si>
    <t xml:space="preserve">Human disease related genes:Nervous system diseases:Eye disease; Disease related genes; Transporters:Accessory Factors Involved in Transport; Potential drug targets</t>
  </si>
  <si>
    <t xml:space="preserve">CAPS</t>
  </si>
  <si>
    <t xml:space="preserve">828</t>
  </si>
  <si>
    <t xml:space="preserve">calcyphosine</t>
  </si>
  <si>
    <t xml:space="preserve">GO:0035556 intracellular signal transduction;GO:0007165 signal transduction;GO:0023052 signaling</t>
  </si>
  <si>
    <t xml:space="preserve">Plasma membrane (Approved); Additional: Cytosol;Nucleoplasm</t>
  </si>
  <si>
    <t xml:space="preserve">Calcium citrate; Calcium Phosphate; Calcium phosphate dihydrate</t>
  </si>
  <si>
    <t xml:space="preserve">BPIL3</t>
  </si>
  <si>
    <t xml:space="preserve">128859</t>
  </si>
  <si>
    <t xml:space="preserve">BPIFB6</t>
  </si>
  <si>
    <t xml:space="preserve">BPI fold containing family B member 6</t>
  </si>
  <si>
    <t xml:space="preserve">ADAMTS6</t>
  </si>
  <si>
    <t xml:space="preserve">11174</t>
  </si>
  <si>
    <t xml:space="preserve">ADAM metallopeptidase with thrombospondin type 1 motif 6</t>
  </si>
  <si>
    <t xml:space="preserve">GO:0060976 coronary vasculature development;GO:0035904 aorta development;GO:0060840 artery development</t>
  </si>
  <si>
    <t xml:space="preserve">(M3468)NABA ECM REGULATORS; (M5885)NABA MATRISOME ASSOCIATED; (M5889)NABA MATRISOME</t>
  </si>
  <si>
    <t xml:space="preserve">SERTAD4</t>
  </si>
  <si>
    <t xml:space="preserve">56256</t>
  </si>
  <si>
    <t xml:space="preserve">SERTA domain containing 4</t>
  </si>
  <si>
    <t xml:space="preserve">Nucleoplasm (Supported)</t>
  </si>
  <si>
    <t xml:space="preserve">ELF5</t>
  </si>
  <si>
    <t xml:space="preserve">2001</t>
  </si>
  <si>
    <t xml:space="preserve">E74 like ETS transcription factor 5</t>
  </si>
  <si>
    <t xml:space="preserve">NPBWR2</t>
  </si>
  <si>
    <t xml:space="preserve">2832</t>
  </si>
  <si>
    <t xml:space="preserve">neuropeptides B and W receptor 2</t>
  </si>
  <si>
    <t xml:space="preserve">GO:0038003 G protein-coupled opioid receptor signaling pathway;GO:0007218 neuropeptide signaling pathway;GO:0007186 G protein-coupled receptor signaling pathway</t>
  </si>
  <si>
    <t xml:space="preserve">MZF1</t>
  </si>
  <si>
    <t xml:space="preserve">7593</t>
  </si>
  <si>
    <t xml:space="preserve">myeloid zinc finger 1</t>
  </si>
  <si>
    <t xml:space="preserve">GO:0000122 negative regulation of transcription by RNA polymerase II;GO:0045944 positive regulation of transcription by RNA polymerase II;GO:0045892 negative regulation of DNA-templated transcription</t>
  </si>
  <si>
    <t xml:space="preserve">CRISP2</t>
  </si>
  <si>
    <t xml:space="preserve">7180</t>
  </si>
  <si>
    <t xml:space="preserve">cysteine rich secretory protein 2</t>
  </si>
  <si>
    <t xml:space="preserve">(M5951)HALLMARK SPERMATOGENESIS</t>
  </si>
  <si>
    <t xml:space="preserve">FOLR2</t>
  </si>
  <si>
    <t xml:space="preserve">2350</t>
  </si>
  <si>
    <t xml:space="preserve">folate receptor beta</t>
  </si>
  <si>
    <t xml:space="preserve">GO:0071231 cellular response to folic acid;GO:1904447 folate import across plasma membrane;GO:0098838 folate transmembrane transport</t>
  </si>
  <si>
    <t xml:space="preserve">Folic acid; Vintafolide</t>
  </si>
  <si>
    <t xml:space="preserve">PCDH20</t>
  </si>
  <si>
    <t xml:space="preserve">64881</t>
  </si>
  <si>
    <t xml:space="preserve">protocadherin 20</t>
  </si>
  <si>
    <t xml:space="preserve">GO:0007156 homophilic cell adhesion via plasma membrane adhesion molecules;GO:0098742 cell-cell adhesion via plasma-membrane adhesion molecules;GO:0098609 cell-cell adhesion</t>
  </si>
  <si>
    <t xml:space="preserve">KCNIP1</t>
  </si>
  <si>
    <t xml:space="preserve">30820</t>
  </si>
  <si>
    <t xml:space="preserve">potassium voltage-gated channel interacting protein 1</t>
  </si>
  <si>
    <t xml:space="preserve">GO:1901379 regulation of potassium ion transmembrane transport;GO:0043266 regulation of potassium ion transport;GO:0071805 potassium ion transmembrane transport</t>
  </si>
  <si>
    <t xml:space="preserve">GRK1</t>
  </si>
  <si>
    <t xml:space="preserve">6011</t>
  </si>
  <si>
    <t xml:space="preserve">G protein-coupled receptor kinase 1</t>
  </si>
  <si>
    <t xml:space="preserve">GO:0016056 rhodopsin mediated signaling pathway;GO:0022400 regulation of rhodopsin mediated signaling pathway;GO:0007603 phototransduction, visible light</t>
  </si>
  <si>
    <t xml:space="preserve">Enzymes; Human disease related genes:Nervous system diseases:Eye disease; Kinases:AGC Ser/Thr protein kinases; Potential drug targets; ENZYME proteins:Transferases; Predicted intracellular proteins; Disease related genes</t>
  </si>
  <si>
    <t xml:space="preserve">(M117)PID CONE PATHWAY; (M204)PID RHODOPSIN PATHWAY</t>
  </si>
  <si>
    <t xml:space="preserve">SORBS2</t>
  </si>
  <si>
    <t xml:space="preserve">8470</t>
  </si>
  <si>
    <t xml:space="preserve">sorbin and SH3 domain containing 2</t>
  </si>
  <si>
    <t xml:space="preserve">GO:0003298 physiological muscle hypertrophy;GO:0003301 physiological cardiac muscle hypertrophy;GO:0061049 cell growth involved in cardiac muscle cell development</t>
  </si>
  <si>
    <t xml:space="preserve">(M5893)HALLMARK MITOTIC SPINDLE</t>
  </si>
  <si>
    <t xml:space="preserve">EFNB2</t>
  </si>
  <si>
    <t xml:space="preserve">1948</t>
  </si>
  <si>
    <t xml:space="preserve">ephrin B2</t>
  </si>
  <si>
    <t xml:space="preserve">GO:1903849 positive regulation of aorta morphogenesis;GO:1903847 regulation of aorta morphogenesis;GO:1905653 positive regulation of artery morphogenesis</t>
  </si>
  <si>
    <t xml:space="preserve">Cancer-related genes:Candidate cancer biomarkers</t>
  </si>
  <si>
    <t xml:space="preserve">(M257)PID EPHRINB REV PATHWAY; (M62)PID EPHB FWD PATHWAY</t>
  </si>
  <si>
    <t xml:space="preserve">C9orf85</t>
  </si>
  <si>
    <t xml:space="preserve">138241</t>
  </si>
  <si>
    <t xml:space="preserve">chromosome 9 open reading frame 85</t>
  </si>
  <si>
    <t xml:space="preserve">Golgi apparatus (Approved); Additional: Nucleoli;Nucleoplasm</t>
  </si>
  <si>
    <t xml:space="preserve">MYLPF</t>
  </si>
  <si>
    <t xml:space="preserve">29895</t>
  </si>
  <si>
    <t xml:space="preserve">MYL11</t>
  </si>
  <si>
    <t xml:space="preserve">myosin light chain 11</t>
  </si>
  <si>
    <t xml:space="preserve">GO:0033275 actin-myosin filament sliding;GO:0070252 actin-mediated cell contraction;GO:0060415 muscle tissue morphogenesis</t>
  </si>
  <si>
    <t xml:space="preserve">(M164)PID ERBB1 DOWNSTREAM PATHWAY</t>
  </si>
  <si>
    <t xml:space="preserve">BST2</t>
  </si>
  <si>
    <t xml:space="preserve">684</t>
  </si>
  <si>
    <t xml:space="preserve">bone marrow stromal cell antigen 2</t>
  </si>
  <si>
    <t xml:space="preserve">GO:0002736 regulation of plasmacytoid dendritic cell cytokine production;GO:0002737 negative regulation of plasmacytoid dendritic cell cytokine production;GO:0002731 negative regulation of dendritic cell cytokine production</t>
  </si>
  <si>
    <t xml:space="preserve">Transporters:Transporter channels and pores; CD markers</t>
  </si>
  <si>
    <t xml:space="preserve">Golgi apparatus;Vesicles (Supported)</t>
  </si>
  <si>
    <t xml:space="preserve">(M5911)HALLMARK INTERFERON ALPHA RESPONSE; (M5913)HALLMARK INTERFERON GAMMA RESPONSE; (M5932)HALLMARK INFLAMMATORY RESPONSE</t>
  </si>
  <si>
    <t xml:space="preserve">CXCR7</t>
  </si>
  <si>
    <t xml:space="preserve">57007</t>
  </si>
  <si>
    <t xml:space="preserve">ACKR3</t>
  </si>
  <si>
    <t xml:space="preserve">atypical chemokine receptor 3</t>
  </si>
  <si>
    <t xml:space="preserve">GO:0021557 oculomotor nerve development;GO:1905320 regulation of mesenchymal stem cell migration;GO:1905322 positive regulation of mesenchymal stem cell migration</t>
  </si>
  <si>
    <t xml:space="preserve">G-protein coupled receptors:GPCRs excl olfactory receptors; G-protein coupled receptors:Chemokines and chemotactic factors receptors; Cancer-related genes</t>
  </si>
  <si>
    <t xml:space="preserve">Plasma membrane;Vesicles (Supported)</t>
  </si>
  <si>
    <t xml:space="preserve">(M5890)HALLMARK TNFA SIGNALING VIA NFKB; (M5891)HALLMARK HYPOXIA</t>
  </si>
  <si>
    <t xml:space="preserve">POU4F3</t>
  </si>
  <si>
    <t xml:space="preserve">5459</t>
  </si>
  <si>
    <t xml:space="preserve">POU class 4 homeobox 3</t>
  </si>
  <si>
    <t xml:space="preserve">GO:0021562 vestibulocochlear nerve development;GO:0031290 retinal ganglion cell axon guidance;GO:0042491 inner ear auditory receptor cell differentiation</t>
  </si>
  <si>
    <t xml:space="preserve">Predicted intracellular proteins; Transcription factors:Helix-turn-helix domains; Disease related genes; Human disease related genes:Nervous system diseases:Ear disease</t>
  </si>
  <si>
    <t xml:space="preserve">CTTNBP2NL</t>
  </si>
  <si>
    <t xml:space="preserve">55917</t>
  </si>
  <si>
    <t xml:space="preserve">CTTNBP2 N-terminal like</t>
  </si>
  <si>
    <t xml:space="preserve">GO:0032410 negative regulation of transporter activity;GO:0034763 negative regulation of transmembrane transport;GO:0006470 protein dephosphorylation</t>
  </si>
  <si>
    <t xml:space="preserve">Cytosol;Nucleoli fibrillar center (Approved)</t>
  </si>
  <si>
    <t xml:space="preserve">ZNF542</t>
  </si>
  <si>
    <t xml:space="preserve">147947</t>
  </si>
  <si>
    <t xml:space="preserve">ZNF542P</t>
  </si>
  <si>
    <t xml:space="preserve">zinc finger protein 542, pseudogene</t>
  </si>
  <si>
    <t xml:space="preserve">GPNMB</t>
  </si>
  <si>
    <t xml:space="preserve">10457</t>
  </si>
  <si>
    <t xml:space="preserve">glycoprotein nmb</t>
  </si>
  <si>
    <t xml:space="preserve">GO:0031954 positive regulation of protein autophosphorylation;GO:0031952 regulation of protein autophosphorylation;GO:0050918 positive chemotaxis</t>
  </si>
  <si>
    <t xml:space="preserve">Predicted intracellular proteins; Disease related genes; Human disease related genes:Skin diseases:Skin and soft tissue diseases</t>
  </si>
  <si>
    <t xml:space="preserve">Glembatumumab vedotin</t>
  </si>
  <si>
    <t xml:space="preserve">SPG21</t>
  </si>
  <si>
    <t xml:space="preserve">51324</t>
  </si>
  <si>
    <t xml:space="preserve">SPG21 abhydrolase domain containing, maspardin</t>
  </si>
  <si>
    <t xml:space="preserve">GO:0050851 antigen receptor-mediated signaling pathway;GO:0002429 immune response-activating cell surface receptor signaling pathway;GO:0002757 immune response-activating signal transduction</t>
  </si>
  <si>
    <t xml:space="preserve">Predicted intracellular proteins; Disease related genes; Human disease related genes:Nervous system diseases:Other nervous and sensory system diseases</t>
  </si>
  <si>
    <t xml:space="preserve">Cytosol;Vesicles (Supported)</t>
  </si>
  <si>
    <t xml:space="preserve">HOXB1</t>
  </si>
  <si>
    <t xml:space="preserve">3211</t>
  </si>
  <si>
    <t xml:space="preserve">homeobox B1</t>
  </si>
  <si>
    <t xml:space="preserve">GO:0021754 facial nucleus development;GO:0021570 rhombomere 4 development;GO:0021571 rhombomere 5 development</t>
  </si>
  <si>
    <t xml:space="preserve">Transcription factors:Helix-turn-helix domains; Disease related genes; Predicted intracellular proteins; Human disease related genes:Congenital malformations:Congenital malformations of the nervous system</t>
  </si>
  <si>
    <t xml:space="preserve">FCN2</t>
  </si>
  <si>
    <t xml:space="preserve">2220</t>
  </si>
  <si>
    <t xml:space="preserve">ficolin 2</t>
  </si>
  <si>
    <t xml:space="preserve">GO:0043654 recognition of apoptotic cell;GO:0002752 cell surface pattern recognition receptor signaling pathway;GO:0008228 opsonization</t>
  </si>
  <si>
    <t xml:space="preserve">(M5880)NABA ECM AFFILIATED; (M5885)NABA MATRISOME ASSOCIATED; (M5889)NABA MATRISOME</t>
  </si>
  <si>
    <t xml:space="preserve">LHCGR</t>
  </si>
  <si>
    <t xml:space="preserve">3973</t>
  </si>
  <si>
    <t xml:space="preserve">luteinizing hormone/choriogonadotropin receptor</t>
  </si>
  <si>
    <t xml:space="preserve">GO:0042700 luteinizing hormone signaling pathway;GO:0046544 development of secondary male sexual characteristics;GO:0032962 positive regulation of inositol trisphosphate biosynthetic process</t>
  </si>
  <si>
    <t xml:space="preserve">Predicted intracellular proteins; FDA approved drug targets:Small molecule drugs; Human disease related genes:Endocrine and metabolic diseases:Gonadal diseases; G-protein coupled receptors:GPCRs excl olfactory receptors; FDA approved drug targets:Biotech drugs; Human disease related genes:Reproductive system diseases:Reproductive system diseases; Disease related genes; Human disease related genes:Endocrine and metabolic diseases:Hypothalamus and pituitary gland diseases</t>
  </si>
  <si>
    <t xml:space="preserve">Goserelin; Menotropins; Lutropin alfa; Cetrorelix; Choriogonadotropin alfa; Buserelin; Chorionic Gonadotropin (Human)</t>
  </si>
  <si>
    <t xml:space="preserve">(M86)PID ARF6 PATHWAY</t>
  </si>
  <si>
    <t xml:space="preserve">CNTN6</t>
  </si>
  <si>
    <t xml:space="preserve">27255</t>
  </si>
  <si>
    <t xml:space="preserve">contactin 6</t>
  </si>
  <si>
    <t xml:space="preserve">GO:0070593 dendrite self-avoidance;GO:0045747 positive regulation of Notch signaling pathway;GO:0008038 neuron recognition</t>
  </si>
  <si>
    <t xml:space="preserve">(M17)PID NOTCH PATHWAY</t>
  </si>
  <si>
    <t xml:space="preserve">SIAH2</t>
  </si>
  <si>
    <t xml:space="preserve">6478</t>
  </si>
  <si>
    <t xml:space="preserve">siah E3 ubiquitin protein ligase 2</t>
  </si>
  <si>
    <t xml:space="preserve">GO:1990000 amyloid fibril formation;GO:0043154 negative regulation of cysteine-type endopeptidase activity involved in apoptotic process;GO:2000117 negative regulation of cysteine-type endopeptidase activity</t>
  </si>
  <si>
    <t xml:space="preserve">ENZYME proteins:Transferases; Predicted intracellular proteins; Enzymes; Transporters:Accessory Factors Involved in Transport</t>
  </si>
  <si>
    <t xml:space="preserve">Nucleoplasm (Approved); Additional: Vesicles</t>
  </si>
  <si>
    <t xml:space="preserve">(M5891)HALLMARK HYPOXIA; (M5906)HALLMARK ESTROGEN RESPONSE EARLY; (M5907)HALLMARK ESTROGEN RESPONSE LATE</t>
  </si>
  <si>
    <t xml:space="preserve">PLK1S1</t>
  </si>
  <si>
    <t xml:space="preserve">55857</t>
  </si>
  <si>
    <t xml:space="preserve">KIZ</t>
  </si>
  <si>
    <t xml:space="preserve">kizuna centrosomal protein</t>
  </si>
  <si>
    <t xml:space="preserve">GO:0007051 spindle organization;GO:0000226 microtubule cytoskeleton organization;GO:0007017 microtubule-based process</t>
  </si>
  <si>
    <t xml:space="preserve">Human disease related genes:Nervous system diseases:Eye disease; Predicted intracellular proteins; Disease related genes</t>
  </si>
  <si>
    <t xml:space="preserve">(M129)PID PLK1 PATHWAY</t>
  </si>
  <si>
    <t xml:space="preserve">FERD3L</t>
  </si>
  <si>
    <t xml:space="preserve">222894</t>
  </si>
  <si>
    <t xml:space="preserve">Fer3 like bHLH transcription factor</t>
  </si>
  <si>
    <t xml:space="preserve">GO:0033504 floor plate development;GO:1904338 regulation of dopaminergic neuron differentiation;GO:0021915 neural tube development</t>
  </si>
  <si>
    <t xml:space="preserve">Predicted intracellular proteins; Transcription factors:Basic domains</t>
  </si>
  <si>
    <t xml:space="preserve">RASSF1</t>
  </si>
  <si>
    <t xml:space="preserve">11186</t>
  </si>
  <si>
    <t xml:space="preserve">Ras association domain family member 1</t>
  </si>
  <si>
    <t xml:space="preserve">GO:0070507 regulation of microtubule cytoskeleton organization;GO:0007265 Ras protein signal transduction;GO:0032886 regulation of microtubule-based process</t>
  </si>
  <si>
    <t xml:space="preserve">Human disease related genes:Cancers:Cancers of the lung and pleura; RAS pathway related proteins; Human disease related genes:Cancers:Head and neck cancers; Predicted intracellular proteins; Human disease related genes:Cancers:Cancers of the urinary system</t>
  </si>
  <si>
    <t xml:space="preserve">(M261)PID P53 REGULATION PATHWAY</t>
  </si>
  <si>
    <t xml:space="preserve">CD93</t>
  </si>
  <si>
    <t xml:space="preserve">22918</t>
  </si>
  <si>
    <t xml:space="preserve">CD93 molecule</t>
  </si>
  <si>
    <t xml:space="preserve">GO:0042116 macrophage activation;GO:0002274 myeloid leukocyte activation;GO:0006909 phagocytosis</t>
  </si>
  <si>
    <t xml:space="preserve">CD markers</t>
  </si>
  <si>
    <t xml:space="preserve">Plasma membrane;Vesicles (Approved)</t>
  </si>
  <si>
    <t xml:space="preserve">OR8B8</t>
  </si>
  <si>
    <t xml:space="preserve">26493</t>
  </si>
  <si>
    <t xml:space="preserve">olfactory receptor family 8 subfamily B member 8</t>
  </si>
  <si>
    <t xml:space="preserve">VEGFB</t>
  </si>
  <si>
    <t xml:space="preserve">7423</t>
  </si>
  <si>
    <t xml:space="preserve">vascular endothelial growth factor B</t>
  </si>
  <si>
    <t xml:space="preserve">GO:0060754 positive regulation of mast cell chemotaxis;GO:0060753 regulation of mast cell chemotaxis;GO:0050930 induction of positive chemotaxis</t>
  </si>
  <si>
    <t xml:space="preserve">Predicted secreted proteins; FDA approved drug targets:Biotech drugs; RAS pathway related proteins; Predicted intracellular proteins; Cancer-related genes:Candidate cancer biomarkers</t>
  </si>
  <si>
    <t xml:space="preserve">Aflibercept</t>
  </si>
  <si>
    <t xml:space="preserve">(M137)PID VEGF VEGFR PATHWAY; (M226)PID VEGFR1 PATHWAY; (M5883)NABA SECRETED FACTORS</t>
  </si>
  <si>
    <t xml:space="preserve">(M5905)HALLMARK ADIPOGENESIS</t>
  </si>
  <si>
    <t xml:space="preserve">BAT2</t>
  </si>
  <si>
    <t xml:space="preserve">7916</t>
  </si>
  <si>
    <t xml:space="preserve">PRRC2A</t>
  </si>
  <si>
    <t xml:space="preserve">proline rich coiled-coil 2A</t>
  </si>
  <si>
    <t xml:space="preserve">GO:0030154 cell differentiation;GO:0048869 cellular developmental process;GO:0032502 developmental process</t>
  </si>
  <si>
    <t xml:space="preserve">Cytosol (Supported); Additional: Nucleoplasm;Plasma membrane</t>
  </si>
  <si>
    <t xml:space="preserve">AP4S1</t>
  </si>
  <si>
    <t xml:space="preserve">11154</t>
  </si>
  <si>
    <t xml:space="preserve">adaptor related protein complex 4 subunit sigma 1</t>
  </si>
  <si>
    <t xml:space="preserve">GO:0006605 protein targeting;GO:0006886 intracellular protein transport;GO:0015031 protein transport</t>
  </si>
  <si>
    <t xml:space="preserve">Human disease related genes:Nervous system diseases:Other nervous and sensory system diseases; Transporters; Potential drug targets; Predicted intracellular proteins; Disease related genes</t>
  </si>
  <si>
    <t xml:space="preserve">Vesicles (Supported)</t>
  </si>
  <si>
    <t xml:space="preserve">MAG</t>
  </si>
  <si>
    <t xml:space="preserve">4099</t>
  </si>
  <si>
    <t xml:space="preserve">myelin associated glycoprotein</t>
  </si>
  <si>
    <t xml:space="preserve">GO:0032289 central nervous system myelin formation;GO:0048711 positive regulation of astrocyte differentiation;GO:0031643 positive regulation of myelination</t>
  </si>
  <si>
    <t xml:space="preserve">(M153)PID P75 NTR PATHWAY</t>
  </si>
  <si>
    <t xml:space="preserve">C18orf16</t>
  </si>
  <si>
    <t xml:space="preserve">147429</t>
  </si>
  <si>
    <t xml:space="preserve">AQP4-AS1</t>
  </si>
  <si>
    <t xml:space="preserve">AQP4 antisense RNA 1</t>
  </si>
  <si>
    <t xml:space="preserve">KCNIP4</t>
  </si>
  <si>
    <t xml:space="preserve">80333</t>
  </si>
  <si>
    <t xml:space="preserve">potassium voltage-gated channel interacting protein 4</t>
  </si>
  <si>
    <t xml:space="preserve">(M223)PID BETA CATENIN NUC PATHWAY</t>
  </si>
  <si>
    <t xml:space="preserve">SACM1L</t>
  </si>
  <si>
    <t xml:space="preserve">22908</t>
  </si>
  <si>
    <t xml:space="preserve">SAC1 like phosphatidylinositide phosphatase</t>
  </si>
  <si>
    <t xml:space="preserve">GO:0046856 phosphatidylinositol dephosphorylation;GO:0046839 phospholipid dephosphorylation;GO:0006661 phosphatidylinositol biosynthetic process</t>
  </si>
  <si>
    <t xml:space="preserve">Golgi apparatus;Nucleoplasm (Approved)</t>
  </si>
  <si>
    <t xml:space="preserve">TH</t>
  </si>
  <si>
    <t xml:space="preserve">7054</t>
  </si>
  <si>
    <t xml:space="preserve">tyrosine hydroxylase</t>
  </si>
  <si>
    <t xml:space="preserve">GO:0006585 dopamine biosynthetic process from tyrosine;GO:0052314 phytoalexin metabolic process;GO:0042418 epinephrine biosynthetic process</t>
  </si>
  <si>
    <t xml:space="preserve">Human disease related genes:Nervous system diseases:Other nervous and sensory system diseases; ENZYME proteins:Oxidoreductases; FDA approved drug targets:Small molecule drugs; Enzymes; Predicted intracellular proteins; Disease related genes</t>
  </si>
  <si>
    <t xml:space="preserve">Cytosol (Approved)</t>
  </si>
  <si>
    <t xml:space="preserve">Phenylalanine; Tyrosine; Sapropterin; Metyrosine; 3-Tyrosine; L-erythro-7,8-dihydrobiopterin</t>
  </si>
  <si>
    <t xml:space="preserve">(M199)PID P38 MK2 PATHWAY; (M275)PID ALPHA SYNUCLEIN PATHWAY; (M166)PID ATF2 PATHWAY</t>
  </si>
  <si>
    <t xml:space="preserve">(M5907)HALLMARK ESTROGEN RESPONSE LATE</t>
  </si>
  <si>
    <t xml:space="preserve">DPEP3</t>
  </si>
  <si>
    <t xml:space="preserve">64180</t>
  </si>
  <si>
    <t xml:space="preserve">dipeptidase 3</t>
  </si>
  <si>
    <t xml:space="preserve">DCLK1</t>
  </si>
  <si>
    <t xml:space="preserve">9201</t>
  </si>
  <si>
    <t xml:space="preserve">doublecortin like kinase 1</t>
  </si>
  <si>
    <t xml:space="preserve">GO:0021952 central nervous system projection neuron axonogenesis;GO:1900181 negative regulation of protein localization to nucleus;GO:0021955 central nervous system neuron axonogenesis</t>
  </si>
  <si>
    <t xml:space="preserve">ENZYME proteins:Transferases; Predicted intracellular proteins; Enzymes; Kinases:CAMK Ser/Thr protein kinases</t>
  </si>
  <si>
    <t xml:space="preserve">Nucleoplasm (Approved); Additional: Cytosol</t>
  </si>
  <si>
    <t xml:space="preserve">Fostamatinib</t>
  </si>
  <si>
    <t xml:space="preserve">SLC24A2</t>
  </si>
  <si>
    <t xml:space="preserve">25769</t>
  </si>
  <si>
    <t xml:space="preserve">solute carrier family 24 member 2</t>
  </si>
  <si>
    <t xml:space="preserve">GO:0060292 long-term synaptic depression;GO:0070509 calcium ion import;GO:0098703 calcium ion import across plasma membrane</t>
  </si>
  <si>
    <t xml:space="preserve">Transporters:Electrochemical Potential-driven transporters</t>
  </si>
  <si>
    <t xml:space="preserve">(M117)PID CONE PATHWAY</t>
  </si>
  <si>
    <t xml:space="preserve">NEUROD6</t>
  </si>
  <si>
    <t xml:space="preserve">63974</t>
  </si>
  <si>
    <t xml:space="preserve">neuronal differentiation 6</t>
  </si>
  <si>
    <t xml:space="preserve">GO:0021542 dentate gyrus development;GO:0021766 hippocampus development;GO:0021761 limbic system development</t>
  </si>
  <si>
    <t xml:space="preserve">NCR1</t>
  </si>
  <si>
    <t xml:space="preserve">9437</t>
  </si>
  <si>
    <t xml:space="preserve">natural cytotoxicity triggering receptor 1</t>
  </si>
  <si>
    <t xml:space="preserve">GO:0042269 regulation of natural killer cell mediated cytotoxicity;GO:0006968 cellular defense response;GO:0002715 regulation of natural killer cell mediated immunity</t>
  </si>
  <si>
    <t xml:space="preserve">Endoplasmic reticulum (Approved)</t>
  </si>
  <si>
    <t xml:space="preserve">YPEL1</t>
  </si>
  <si>
    <t xml:space="preserve">29799</t>
  </si>
  <si>
    <t xml:space="preserve">yippee like 1</t>
  </si>
  <si>
    <t xml:space="preserve">CYFIP2</t>
  </si>
  <si>
    <t xml:space="preserve">26999</t>
  </si>
  <si>
    <t xml:space="preserve">cytoplasmic FMR1 interacting protein 2</t>
  </si>
  <si>
    <t xml:space="preserve">GO:0051388 positive regulation of neurotrophin TRK receptor signaling pathway;GO:0097484 dendrite extension;GO:0051386 regulation of neurotrophin TRK receptor signaling pathway</t>
  </si>
  <si>
    <t xml:space="preserve">Predicted intracellular proteins; Disease related genes; Human disease related genes:Nervous system diseases:Epilepsy</t>
  </si>
  <si>
    <t xml:space="preserve">Endoplasmic reticulum (Approved); Additional: Cytosol;Plasma membrane</t>
  </si>
  <si>
    <t xml:space="preserve">(M156)PID ECADHERIN NASCENT AJ PATHWAY; (M232)PID ECADHERIN STABILIZATION PATHWAY; (M278)PID RAC1 PATHWAY</t>
  </si>
  <si>
    <t xml:space="preserve">(M5934)HALLMARK XENOBIOTIC METABOLISM; (M5939)HALLMARK P53 PATHWAY</t>
  </si>
  <si>
    <t xml:space="preserve">CLDN8</t>
  </si>
  <si>
    <t xml:space="preserve">9073</t>
  </si>
  <si>
    <t xml:space="preserve">claudin 8</t>
  </si>
  <si>
    <t xml:space="preserve">GO:0016338 calcium-independent cell-cell adhesion via plasma membrane cell-adhesion molecules;GO:0070830 bicellular tight junction assembly;GO:0120192 tight junction assembly</t>
  </si>
  <si>
    <t xml:space="preserve">Transporters:Transporter channels and pores</t>
  </si>
  <si>
    <t xml:space="preserve">(M5915)HALLMARK APICAL JUNCTION; (M5956)HALLMARK KRAS SIGNALING DN</t>
  </si>
  <si>
    <t xml:space="preserve">BRF1</t>
  </si>
  <si>
    <t xml:space="preserve">2972</t>
  </si>
  <si>
    <t xml:space="preserve">BRF1 RNA polymerase III transcription initiation factor subunit</t>
  </si>
  <si>
    <t xml:space="preserve">GO:0006384 transcription initiation at RNA polymerase III promoter;GO:0009304 tRNA transcription;GO:0045945 positive regulation of transcription by RNA polymerase III</t>
  </si>
  <si>
    <t xml:space="preserve">Predicted intracellular proteins; Disease related genes; Human disease related genes:Congenital malformations:Other congenital malformations</t>
  </si>
  <si>
    <t xml:space="preserve">Nucleoplasm (Approved); Additional: Nuclear bodies</t>
  </si>
  <si>
    <t xml:space="preserve">SFT2D3</t>
  </si>
  <si>
    <t xml:space="preserve">84826</t>
  </si>
  <si>
    <t xml:space="preserve">SFT2 domain containing 3</t>
  </si>
  <si>
    <t xml:space="preserve">GO:0015031 protein transport;GO:0045184 establishment of protein localization;GO:0016192 vesicle-mediated transport</t>
  </si>
  <si>
    <t xml:space="preserve">PGK2</t>
  </si>
  <si>
    <t xml:space="preserve">5232</t>
  </si>
  <si>
    <t xml:space="preserve">phosphoglycerate kinase 2</t>
  </si>
  <si>
    <t xml:space="preserve">GO:0006096 glycolytic process;GO:0006757 ATP generation from ADP;GO:0006094 gluconeogenesis</t>
  </si>
  <si>
    <t xml:space="preserve">ZWINT</t>
  </si>
  <si>
    <t xml:space="preserve">11130</t>
  </si>
  <si>
    <t xml:space="preserve">ZW10 interacting kinetochore protein</t>
  </si>
  <si>
    <t xml:space="preserve">GO:0007094 mitotic spindle assembly checkpoint signaling;GO:0071173 spindle assembly checkpoint signaling;GO:0071174 mitotic spindle checkpoint signaling</t>
  </si>
  <si>
    <t xml:space="preserve">Nuclear bodies;Nucleoplasm (Enhanced); Additional: Cytosol</t>
  </si>
  <si>
    <t xml:space="preserve">(M5898)HALLMARK DNA REPAIR</t>
  </si>
  <si>
    <t xml:space="preserve">MEPCE</t>
  </si>
  <si>
    <t xml:space="preserve">56257</t>
  </si>
  <si>
    <t xml:space="preserve">methylphosphate capping enzyme</t>
  </si>
  <si>
    <t xml:space="preserve">GO:1905382 positive regulation of snRNA transcription by RNA polymerase II;GO:1905380 regulation of snRNA transcription by RNA polymerase II;GO:0040031 snRNA modification</t>
  </si>
  <si>
    <t xml:space="preserve">Nucleoplasm (Approved); Additional: Cell Junctions</t>
  </si>
  <si>
    <t xml:space="preserve">BTBD2</t>
  </si>
  <si>
    <t xml:space="preserve">55643</t>
  </si>
  <si>
    <t xml:space="preserve">BTB domain containing 2</t>
  </si>
  <si>
    <t xml:space="preserve">GO:0022008 neurogenesis;GO:0007399 nervous system development;GO:0030154 cell differentiation</t>
  </si>
  <si>
    <t xml:space="preserve">MYL6B</t>
  </si>
  <si>
    <t xml:space="preserve">140465</t>
  </si>
  <si>
    <t xml:space="preserve">myosin light chain 6B</t>
  </si>
  <si>
    <t xml:space="preserve">GO:0030049 muscle filament sliding;GO:0033275 actin-myosin filament sliding;GO:0070252 actin-mediated cell contraction</t>
  </si>
  <si>
    <t xml:space="preserve">4-[4-(2,5-DIOXO-PYRROLIDIN-1-YL)-PHENYLAMINO]-4-HYDROXY-BUTYRIC ACID</t>
  </si>
  <si>
    <t xml:space="preserve">TMEM147</t>
  </si>
  <si>
    <t xml:space="preserve">10430</t>
  </si>
  <si>
    <t xml:space="preserve">transmembrane protein 147</t>
  </si>
  <si>
    <t xml:space="preserve">Transporters:Accessory Factors Involved in Transport</t>
  </si>
  <si>
    <t xml:space="preserve">TSHR</t>
  </si>
  <si>
    <t xml:space="preserve">7253</t>
  </si>
  <si>
    <t xml:space="preserve">thyroid stimulating hormone receptor</t>
  </si>
  <si>
    <t xml:space="preserve">GO:1905229 cellular response to thyrotropin-releasing hormone;GO:1905225 response to thyrotropin-releasing hormone;GO:0038194 thyroid-stimulating hormone signaling pathway</t>
  </si>
  <si>
    <t xml:space="preserve">G-protein coupled receptors:GPCRs excl olfactory receptors; FDA approved drug targets:Biotech drugs; Human disease related genes:Endocrine and metabolic diseases:Thyroid gland diseases; Predicted intracellular proteins; Disease related genes; Cancer-related genes</t>
  </si>
  <si>
    <t xml:space="preserve">Thyrotropin alfa</t>
  </si>
  <si>
    <t xml:space="preserve">(M86)PID ARF6 PATHWAY; (M67)PID ARF6 TRAFFICKING PATHWAY</t>
  </si>
  <si>
    <t xml:space="preserve">WWP2</t>
  </si>
  <si>
    <t xml:space="preserve">11060</t>
  </si>
  <si>
    <t xml:space="preserve">WW domain containing E3 ubiquitin protein ligase 2</t>
  </si>
  <si>
    <t xml:space="preserve">GO:0045746 negative regulation of Notch signaling pathway;GO:0070534 protein K63-linked ubiquitination;GO:0006858 extracellular transport</t>
  </si>
  <si>
    <t xml:space="preserve">CYP7B1</t>
  </si>
  <si>
    <t xml:space="preserve">9420</t>
  </si>
  <si>
    <t xml:space="preserve">cytochrome P450 family 7 subfamily B member 1</t>
  </si>
  <si>
    <t xml:space="preserve">GO:0035754 B cell chemotaxis;GO:0033147 negative regulation of intracellular estrogen receptor signaling pathway;GO:0030520 intracellular estrogen receptor signaling pathway</t>
  </si>
  <si>
    <t xml:space="preserve">Human disease related genes:Nervous system diseases:Other nervous and sensory system diseases; ENZYME proteins:Oxidoreductases; Enzymes; Human disease related genes:Congenital disorders of metabolism:Congenital disorders of lipid/glycolipid metabolism; Potential drug targets; Disease related genes</t>
  </si>
  <si>
    <t xml:space="preserve">(M5948)HALLMARK BILE ACID METABOLISM</t>
  </si>
  <si>
    <t xml:space="preserve">KLHDC7B</t>
  </si>
  <si>
    <t xml:space="preserve">113730</t>
  </si>
  <si>
    <t xml:space="preserve">kelch domain containing 7B</t>
  </si>
  <si>
    <t xml:space="preserve">COG3</t>
  </si>
  <si>
    <t xml:space="preserve">83548</t>
  </si>
  <si>
    <t xml:space="preserve">component of oligomeric golgi complex 3</t>
  </si>
  <si>
    <t xml:space="preserve">GO:0000301 retrograde transport, vesicle recycling within Golgi;GO:0006891 intra-Golgi vesicle-mediated transport;GO:0006890 retrograde vesicle-mediated transport, Golgi to endoplasmic reticulum</t>
  </si>
  <si>
    <t xml:space="preserve">Golgi apparatus;Plasma membrane (Supported); Additional: Cytosol;Nucleoplasm</t>
  </si>
  <si>
    <t xml:space="preserve">NR1H4</t>
  </si>
  <si>
    <t xml:space="preserve">9971</t>
  </si>
  <si>
    <t xml:space="preserve">nuclear receptor subfamily 1 group H member 4</t>
  </si>
  <si>
    <t xml:space="preserve">GO:0001079 nitrogen catabolite regulation of transcription from RNA polymerase II promoter;GO:0001080 nitrogen catabolite activation of transcription from RNA polymerase II promoter;GO:0090293 nitrogen catabolite regulation of transcription</t>
  </si>
  <si>
    <t xml:space="preserve">Transcription factors:Zinc-coordinating DNA-binding domains; Transporters; FDA approved drug targets:Small molecule drugs; Human disease related genes:Digestive system diseases:Liver diseases; Predicted intracellular proteins; Disease related genes; Nuclear receptors</t>
  </si>
  <si>
    <t xml:space="preserve">alpha-Linolenic acid; Ursodeoxycholic acid; Farnesol; Fexaramine; Cholic Acid; Deoxycholic acid; Taurocholic acid; Arachidonic Acid; Obeticholic acid; Chenodeoxycholic acid; (8alpha,10alpha,13alpha,17beta)-17-[(4-hydroxyphenyl)carbonyl]androsta-3,5-diene-3-carboxylic acid; Myrrh</t>
  </si>
  <si>
    <t xml:space="preserve">(M162)PID RXR VDR PATHWAY</t>
  </si>
  <si>
    <t xml:space="preserve">(M5948)HALLMARK BILE ACID METABOLISM; (M5953)HALLMARK KRAS SIGNALING UP</t>
  </si>
  <si>
    <t xml:space="preserve">RBP5</t>
  </si>
  <si>
    <t xml:space="preserve">83758</t>
  </si>
  <si>
    <t xml:space="preserve">retinol binding protein 5</t>
  </si>
  <si>
    <t xml:space="preserve">GO:0015908 fatty acid transport;GO:0015849 organic acid transport;GO:0006869 lipid transport</t>
  </si>
  <si>
    <t xml:space="preserve">ATP2B1</t>
  </si>
  <si>
    <t xml:space="preserve">490</t>
  </si>
  <si>
    <t xml:space="preserve">ATPase plasma membrane Ca2+ transporting 1</t>
  </si>
  <si>
    <t xml:space="preserve">GO:1901660 calcium ion export;GO:0071386 cellular response to corticosterone stimulus;GO:1990034 calcium ion export across plasma membrane</t>
  </si>
  <si>
    <t xml:space="preserve">Transporters:Primary Active Transporters; Enzymes; ENZYME proteins; FDA approved drug targets:Small molecule drugs</t>
  </si>
  <si>
    <t xml:space="preserve">Halothane</t>
  </si>
  <si>
    <t xml:space="preserve">(M195)PID CMYB PATHWAY</t>
  </si>
  <si>
    <t xml:space="preserve">(M5942)HALLMARK UV RESPONSE DN; (M5890)HALLMARK TNFA SIGNALING VIA NFKB; (M5932)HALLMARK INFLAMMATORY RESPONSE</t>
  </si>
  <si>
    <t xml:space="preserve">C3orf27</t>
  </si>
  <si>
    <t xml:space="preserve">23434</t>
  </si>
  <si>
    <t xml:space="preserve">LINC01565</t>
  </si>
  <si>
    <t xml:space="preserve">long intergenic non-protein coding RNA 1565</t>
  </si>
  <si>
    <t xml:space="preserve">CRY2</t>
  </si>
  <si>
    <t xml:space="preserve">1408</t>
  </si>
  <si>
    <t xml:space="preserve">cryptochrome circadian regulator 2</t>
  </si>
  <si>
    <t xml:space="preserve">GO:0009785 blue light signaling pathway;GO:0071483 cellular response to blue light;GO:2000832 negative regulation of steroid hormone secretion</t>
  </si>
  <si>
    <t xml:space="preserve">Nuclear speckles (Supported); Additional: Cytosol</t>
  </si>
  <si>
    <t xml:space="preserve">(M95)PID CIRCADIAN PATHWAY</t>
  </si>
  <si>
    <t xml:space="preserve">INTS12</t>
  </si>
  <si>
    <t xml:space="preserve">57117</t>
  </si>
  <si>
    <t xml:space="preserve">integrator complex subunit 12</t>
  </si>
  <si>
    <t xml:space="preserve">GO:0034472 snRNA 3'-end processing;GO:0016180 snRNA processing;GO:0016073 snRNA metabolic process</t>
  </si>
  <si>
    <t xml:space="preserve">Predicted intracellular proteins; Cancer-related genes:Mutated cancer genes</t>
  </si>
  <si>
    <t xml:space="preserve">Cytosol;Nucleoplasm (Approved); Additional: Nuclear bodies;Plasma membrane</t>
  </si>
  <si>
    <t xml:space="preserve">HIF1A</t>
  </si>
  <si>
    <t xml:space="preserve">3091</t>
  </si>
  <si>
    <t xml:space="preserve">hypoxia inducible factor 1 subunit alpha</t>
  </si>
  <si>
    <t xml:space="preserve">GO:0001922 B-1 B cell homeostasis;GO:0021502 neural fold elevation formation;GO:0070101 positive regulation of chemokine-mediated signaling pathway</t>
  </si>
  <si>
    <t xml:space="preserve">Predicted intracellular proteins; Cancer-related genes:Candidate cancer biomarkers; Transcription factors:Basic domains; Human disease related genes:Cancers:Head and neck cancers</t>
  </si>
  <si>
    <t xml:space="preserve">Nucleoplasm (Enhanced); Additional: Nuclear bodies</t>
  </si>
  <si>
    <t xml:space="preserve">Carvedilol; Hydralazine; 2-Methoxyestradiol; ENMD-1198; PX-478; FG-2216</t>
  </si>
  <si>
    <t xml:space="preserve">(M180)PID HIF1A PATHWAY; (M226)PID VEGFR1 PATHWAY; (M288)PID HES HEY PATHWAY</t>
  </si>
  <si>
    <t xml:space="preserve">(M5901)HALLMARK G2M CHECKPOINT; (M5913)HALLMARK INTERFERON GAMMA RESPONSE; (M5932)HALLMARK INFLAMMATORY RESPONSE</t>
  </si>
  <si>
    <t xml:space="preserve">REPS1</t>
  </si>
  <si>
    <t xml:space="preserve">85021</t>
  </si>
  <si>
    <t xml:space="preserve">RALBP1 associated Eps domain containing 1</t>
  </si>
  <si>
    <t xml:space="preserve">GO:0006898 receptor-mediated endocytosis;GO:0016197 endosomal transport;GO:0006897 endocytosis</t>
  </si>
  <si>
    <t xml:space="preserve">Cytosol;Plasma membrane;Vesicles (Approved)</t>
  </si>
  <si>
    <t xml:space="preserve">KLK10</t>
  </si>
  <si>
    <t xml:space="preserve">5655</t>
  </si>
  <si>
    <t xml:space="preserve">kallikrein related peptidase 10</t>
  </si>
  <si>
    <t xml:space="preserve">GO:0006508 proteolysis;GO:0007049 cell cycle;GO:0019538 protein metabolic process</t>
  </si>
  <si>
    <t xml:space="preserve">Cancer-related genes:Candidate cancer biomarkers; Enzymes; Predicted secreted proteins; Peptidases:Serine-type peptidases</t>
  </si>
  <si>
    <t xml:space="preserve">(M5906)HALLMARK ESTROGEN RESPONSE EARLY; (M5907)HALLMARK ESTROGEN RESPONSE LATE</t>
  </si>
  <si>
    <t xml:space="preserve">PTPRF</t>
  </si>
  <si>
    <t xml:space="preserve">5792</t>
  </si>
  <si>
    <t xml:space="preserve">protein tyrosine phosphatase receptor type F</t>
  </si>
  <si>
    <t xml:space="preserve">GO:0007185 transmembrane receptor protein tyrosine phosphatase signaling pathway;GO:1900121 negative regulation of receptor binding;GO:0099560 synaptic membrane adhesion</t>
  </si>
  <si>
    <t xml:space="preserve">ENZYME proteins:Hydrolases; Enzymes; Potential drug targets; Predicted intracellular proteins; Disease related genes</t>
  </si>
  <si>
    <t xml:space="preserve">Golgi apparatus (Approved)</t>
  </si>
  <si>
    <t xml:space="preserve">ASZ1</t>
  </si>
  <si>
    <t xml:space="preserve">136991</t>
  </si>
  <si>
    <t xml:space="preserve">ankyrin repeat, SAM and basic leucine zipper domain containing 1</t>
  </si>
  <si>
    <t xml:space="preserve">GO:0043046 DNA methylation involved in gamete generation;GO:0034587 piRNA metabolic process;GO:0007140 male meiotic nuclear division</t>
  </si>
  <si>
    <t xml:space="preserve">CST11</t>
  </si>
  <si>
    <t xml:space="preserve">140880</t>
  </si>
  <si>
    <t xml:space="preserve">cystatin 11</t>
  </si>
  <si>
    <t xml:space="preserve">GO:0030521 androgen receptor signaling pathway;GO:0031640 killing of cells of another organism;GO:0030518 intracellular steroid hormone receptor signaling pathway</t>
  </si>
  <si>
    <t xml:space="preserve">FAM65B</t>
  </si>
  <si>
    <t xml:space="preserve">9750</t>
  </si>
  <si>
    <t xml:space="preserve">RIPOR2</t>
  </si>
  <si>
    <t xml:space="preserve">RHO family interacting cell polarization regulator 2</t>
  </si>
  <si>
    <t xml:space="preserve">GO:1903904 negative regulation of establishment of T cell polarity;GO:1905872 negative regulation of protein localization to cell leading edge;GO:2001107 negative regulation of Rho guanyl-nucleotide exchange factor activity</t>
  </si>
  <si>
    <t xml:space="preserve">Predicted intracellular proteins; Disease related genes; Human disease related genes:Nervous system diseases:Ear disease</t>
  </si>
  <si>
    <t xml:space="preserve">ARHGAP19</t>
  </si>
  <si>
    <t xml:space="preserve">84986</t>
  </si>
  <si>
    <t xml:space="preserve">Rho GTPase activating protein 19</t>
  </si>
  <si>
    <t xml:space="preserve">GO:0051056 regulation of small GTPase mediated signal transduction;GO:1902531 regulation of intracellular signal transduction;GO:0050790 regulation of catalytic activity</t>
  </si>
  <si>
    <t xml:space="preserve">Plasma membrane (Enhanced)</t>
  </si>
  <si>
    <t xml:space="preserve">STOM</t>
  </si>
  <si>
    <t xml:space="preserve">2040</t>
  </si>
  <si>
    <t xml:space="preserve">stomatin</t>
  </si>
  <si>
    <t xml:space="preserve">GO:1901585 regulation of acid-sensing ion channel activity;GO:0044829 positive regulation by host of viral genome replication;GO:0044794 positive regulation by host of viral process</t>
  </si>
  <si>
    <t xml:space="preserve">Plasma membrane (Enhanced); Additional: Cytosol;Vesicles</t>
  </si>
  <si>
    <t xml:space="preserve">(M5905)HALLMARK ADIPOGENESIS; (M5939)HALLMARK P53 PATHWAY</t>
  </si>
  <si>
    <t xml:space="preserve">CACNG6</t>
  </si>
  <si>
    <t xml:space="preserve">59285</t>
  </si>
  <si>
    <t xml:space="preserve">calcium voltage-gated channel auxiliary subunit gamma 6</t>
  </si>
  <si>
    <t xml:space="preserve">GO:1902514 regulation of calcium ion transmembrane transport via high voltage-gated calcium channel;GO:1903169 regulation of calcium ion transmembrane transport;GO:0070588 calcium ion transmembrane transport</t>
  </si>
  <si>
    <t xml:space="preserve">Transporters:Accessory Factors Involved in Transport; FDA approved drug targets:Small molecule drugs</t>
  </si>
  <si>
    <t xml:space="preserve">Nucleoli fibrillar center (Approved); Additional: Cytosol</t>
  </si>
  <si>
    <t xml:space="preserve">C14orf149</t>
  </si>
  <si>
    <t xml:space="preserve">112849</t>
  </si>
  <si>
    <t xml:space="preserve">L3HYPDH</t>
  </si>
  <si>
    <t xml:space="preserve">trans-L-3-hydroxyproline dehydratase</t>
  </si>
  <si>
    <t xml:space="preserve">ENZYME proteins:Lyases; Predicted intracellular proteins; Enzymes</t>
  </si>
  <si>
    <t xml:space="preserve">Proline</t>
  </si>
  <si>
    <t xml:space="preserve">HIST1H4F</t>
  </si>
  <si>
    <t xml:space="preserve">8361</t>
  </si>
  <si>
    <t xml:space="preserve">H4C6</t>
  </si>
  <si>
    <t xml:space="preserve">H4 clustered histone 6</t>
  </si>
  <si>
    <t xml:space="preserve">GO:0061644 protein localization to CENP-A containing chromatin;GO:0045653 negative regulation of megakaryocyte differentiation;GO:0006335 DNA replication-dependent chromatin assembly</t>
  </si>
  <si>
    <t xml:space="preserve">Predicted intracellular proteins; Disease related genes</t>
  </si>
  <si>
    <t xml:space="preserve">CHMP2B</t>
  </si>
  <si>
    <t xml:space="preserve">25978</t>
  </si>
  <si>
    <t xml:space="preserve">charged multivesicular body protein 2B</t>
  </si>
  <si>
    <t xml:space="preserve">GO:1904896 ESCRT complex disassembly;GO:1904903 ESCRT III complex disassembly;GO:0051469 vesicle fusion with vacuole</t>
  </si>
  <si>
    <t xml:space="preserve">RABGEF1</t>
  </si>
  <si>
    <t xml:space="preserve">27342</t>
  </si>
  <si>
    <t xml:space="preserve">RAB guanine nucleotide exchange factor 1</t>
  </si>
  <si>
    <t xml:space="preserve">GO:1900234 regulation of Kit signaling pathway;GO:1900235 negative regulation of Kit signaling pathway;GO:0032764 negative regulation of mast cell cytokine production</t>
  </si>
  <si>
    <t xml:space="preserve">Predicted intracellular proteins; Transporters:Transporter channels and pores</t>
  </si>
  <si>
    <t xml:space="preserve">Cytosol (Supported); Additional: Nucleoli</t>
  </si>
  <si>
    <t xml:space="preserve">(M269)PID RAS PATHWAY</t>
  </si>
  <si>
    <t xml:space="preserve">OBFC2B</t>
  </si>
  <si>
    <t xml:space="preserve">79035</t>
  </si>
  <si>
    <t xml:space="preserve">NABP2</t>
  </si>
  <si>
    <t xml:space="preserve">nucleic acid binding protein 2</t>
  </si>
  <si>
    <t xml:space="preserve">GO:0070200 establishment of protein localization to telomere;GO:0070199 establishment of protein localization to chromosome;GO:0070198 protein localization to chromosome, telomeric region</t>
  </si>
  <si>
    <t xml:space="preserve">Nucleoplasm (Enhanced)</t>
  </si>
  <si>
    <t xml:space="preserve">CALCR</t>
  </si>
  <si>
    <t xml:space="preserve">799</t>
  </si>
  <si>
    <t xml:space="preserve">calcitonin receptor</t>
  </si>
  <si>
    <t xml:space="preserve">GO:0038041 cross-receptor inhibition within G protein-coupled receptor heterodimer;GO:0097647 amylin receptor signaling pathway;GO:0097646 calcitonin family receptor signaling pathway</t>
  </si>
  <si>
    <t xml:space="preserve">Human disease related genes:Musculoskeletal diseases:Skeletal diseases</t>
  </si>
  <si>
    <t xml:space="preserve">Cell Junctions (Approved); Additional: Centriolar satellite;Vesicles</t>
  </si>
  <si>
    <t xml:space="preserve">Salmon calcitonin; Pramlintide</t>
  </si>
  <si>
    <t xml:space="preserve">INSL6</t>
  </si>
  <si>
    <t xml:space="preserve">11172</t>
  </si>
  <si>
    <t xml:space="preserve">insulin like 6</t>
  </si>
  <si>
    <t xml:space="preserve">GO:0007165 signal transduction;GO:0023052 signaling;GO:0007154 cell communication</t>
  </si>
  <si>
    <t xml:space="preserve">(M5883)NABA SECRETED FACTORS; (M5885)NABA MATRISOME ASSOCIATED; (M5889)NABA MATRISOME</t>
  </si>
  <si>
    <t xml:space="preserve">TAF2</t>
  </si>
  <si>
    <t xml:space="preserve">6873</t>
  </si>
  <si>
    <t xml:space="preserve">TATA-box binding protein associated factor 2</t>
  </si>
  <si>
    <t xml:space="preserve">GO:0035521 monoubiquitinated histone deubiquitination;GO:0035522 monoubiquitinated histone H2A deubiquitination;GO:0035520 monoubiquitinated protein deubiquitination</t>
  </si>
  <si>
    <t xml:space="preserve">Predicted intracellular proteins; Disease related genes; Human disease related genes:Other diseases:Mental and behavioural disorders</t>
  </si>
  <si>
    <t xml:space="preserve">CHGA</t>
  </si>
  <si>
    <t xml:space="preserve">1113</t>
  </si>
  <si>
    <t xml:space="preserve">chromogranin A</t>
  </si>
  <si>
    <t xml:space="preserve">GO:0086030 adenylate cyclase-activating adrenergic receptor signaling pathway involved in cardiac muscle relaxation;GO:1901899 positive regulation of relaxation of cardiac muscle;GO:2000707 positive regulation of dense core granule biogenesis</t>
  </si>
  <si>
    <t xml:space="preserve">Candidate cardiovascular disease genes; Predicted intracellular proteins; Cancer-related genes:Candidate cancer biomarkers</t>
  </si>
  <si>
    <t xml:space="preserve">(M5957)HALLMARK PANCREAS BETA CELLS</t>
  </si>
  <si>
    <t xml:space="preserve">KRT34</t>
  </si>
  <si>
    <t xml:space="preserve">3885</t>
  </si>
  <si>
    <t xml:space="preserve">keratin 34</t>
  </si>
  <si>
    <t xml:space="preserve">GO:0045109 intermediate filament organization;GO:0045104 intermediate filament cytoskeleton organization;GO:0045103 intermediate filament-based process</t>
  </si>
  <si>
    <t xml:space="preserve">Nucleoplasm;Vesicles (Approved)</t>
  </si>
  <si>
    <t xml:space="preserve">PGM2L1</t>
  </si>
  <si>
    <t xml:space="preserve">283209</t>
  </si>
  <si>
    <t xml:space="preserve">phosphoglucomutase 2 like 1</t>
  </si>
  <si>
    <t xml:space="preserve">GO:0006006 glucose metabolic process;GO:0019318 hexose metabolic process;GO:0005996 monosaccharide metabolic process</t>
  </si>
  <si>
    <t xml:space="preserve">PDSS2</t>
  </si>
  <si>
    <t xml:space="preserve">57107</t>
  </si>
  <si>
    <t xml:space="preserve">decaprenyl diphosphate synthase subunit 2</t>
  </si>
  <si>
    <t xml:space="preserve">GO:0006744 ubiquinone biosynthetic process;GO:1901663 quinone biosynthetic process;GO:0006743 ubiquinone metabolic process</t>
  </si>
  <si>
    <t xml:space="preserve">Cancer-related genes:Mutated cancer genes; Enzymes; Human disease related genes:Nervous system diseases:Neurodegenerative diseases; Potential drug targets; ENZYME proteins:Transferases; Predicted intracellular proteins; Disease related genes</t>
  </si>
  <si>
    <t xml:space="preserve">Cytosol (Supported)</t>
  </si>
  <si>
    <t xml:space="preserve">DCAF4L2</t>
  </si>
  <si>
    <t xml:space="preserve">138009</t>
  </si>
  <si>
    <t xml:space="preserve">DDB1 and CUL4 associated factor 4 like 2</t>
  </si>
  <si>
    <t xml:space="preserve">STON2</t>
  </si>
  <si>
    <t xml:space="preserve">85439</t>
  </si>
  <si>
    <t xml:space="preserve">stonin 2</t>
  </si>
  <si>
    <t xml:space="preserve">GO:0048488 synaptic vesicle endocytosis;GO:0140238 presynaptic endocytosis;GO:0036465 synaptic vesicle recycling</t>
  </si>
  <si>
    <t xml:space="preserve">Cytosol;Nucleoli (Approved)</t>
  </si>
  <si>
    <t xml:space="preserve">CD74</t>
  </si>
  <si>
    <t xml:space="preserve">972</t>
  </si>
  <si>
    <t xml:space="preserve">CD74 molecule</t>
  </si>
  <si>
    <t xml:space="preserve">GO:0035691 macrophage migration inhibitory factor signaling pathway;GO:2000448 positive regulation of macrophage migration inhibitory factor signaling pathway;GO:2000446 regulation of macrophage migration inhibitory factor signaling pathway</t>
  </si>
  <si>
    <t xml:space="preserve">Transporters; Cancer-related genes:Candidate cancer biomarkers; Potential drug targets; Disease related genes; CD markers</t>
  </si>
  <si>
    <t xml:space="preserve">Golgi apparatus (Supported)</t>
  </si>
  <si>
    <t xml:space="preserve">(M5911)HALLMARK INTERFERON ALPHA RESPONSE; (M5913)HALLMARK INTERFERON GAMMA RESPONSE; (M5950)HALLMARK ALLOGRAFT REJECTION</t>
  </si>
  <si>
    <t xml:space="preserve">PXMP3</t>
  </si>
  <si>
    <t xml:space="preserve">5828</t>
  </si>
  <si>
    <t xml:space="preserve">PEX2</t>
  </si>
  <si>
    <t xml:space="preserve">peroxisomal biogenesis factor 2</t>
  </si>
  <si>
    <t xml:space="preserve">GO:0016558 protein import into peroxisome matrix;GO:0006625 protein targeting to peroxisome;GO:0072662 protein localization to peroxisome</t>
  </si>
  <si>
    <t xml:space="preserve">Transporters:Primary Active Transporters; Human disease related genes:Congenital disorders of metabolism:Peroxisomal diseases; Potential drug targets; Predicted intracellular proteins; Disease related genes</t>
  </si>
  <si>
    <t xml:space="preserve">(M5949)HALLMARK PEROXISOME</t>
  </si>
  <si>
    <t xml:space="preserve">SYT6</t>
  </si>
  <si>
    <t xml:space="preserve">148281</t>
  </si>
  <si>
    <t xml:space="preserve">synaptotagmin 6</t>
  </si>
  <si>
    <t xml:space="preserve">GO:0060478 acrosomal vesicle exocytosis;GO:0007340 acrosome reaction;GO:0014059 regulation of dopamine secretion</t>
  </si>
  <si>
    <t xml:space="preserve">FGF14</t>
  </si>
  <si>
    <t xml:space="preserve">2259</t>
  </si>
  <si>
    <t xml:space="preserve">fibroblast growth factor 14</t>
  </si>
  <si>
    <t xml:space="preserve">GO:1905150 regulation of voltage-gated sodium channel activity;GO:2000649 regulation of sodium ion transmembrane transporter activity;GO:1902305 regulation of sodium ion transmembrane transport</t>
  </si>
  <si>
    <t xml:space="preserve">Nucleoli fibrillar center (Approved)</t>
  </si>
  <si>
    <t xml:space="preserve">DNAI2</t>
  </si>
  <si>
    <t xml:space="preserve">64446</t>
  </si>
  <si>
    <t xml:space="preserve">dynein axonemal intermediate chain 2</t>
  </si>
  <si>
    <t xml:space="preserve">GO:0036158 outer dynein arm assembly;GO:0070286 axonemal dynein complex assembly;GO:0035082 axoneme assembly</t>
  </si>
  <si>
    <t xml:space="preserve">Predicted intracellular proteins; Disease related genes; Human disease related genes:Respiratory diseases:Tracheobronchial diseases</t>
  </si>
  <si>
    <t xml:space="preserve">MRI1</t>
  </si>
  <si>
    <t xml:space="preserve">84245</t>
  </si>
  <si>
    <t xml:space="preserve">methylthioribose-1-phosphate isomerase 1</t>
  </si>
  <si>
    <t xml:space="preserve">GO:0019284 L-methionine salvage from S-adenosylmethionine;GO:0019509 L-methionine salvage from methylthioadenosine;GO:0033353 S-adenosylmethionine cycle</t>
  </si>
  <si>
    <t xml:space="preserve">ENZYME proteins:Isomerase; Predicted intracellular proteins; Enzymes</t>
  </si>
  <si>
    <t xml:space="preserve">Cytosol;Nucleoplasm (Supported); Additional: Nucleoli fibrillar center</t>
  </si>
  <si>
    <t xml:space="preserve">RAB20</t>
  </si>
  <si>
    <t xml:space="preserve">55647</t>
  </si>
  <si>
    <t xml:space="preserve">RAB20, member RAS oncogene family</t>
  </si>
  <si>
    <t xml:space="preserve">GO:0090383 phagosome acidification;GO:0090385 phagosome-lysosome fusion;GO:0001845 phagolysosome assembly</t>
  </si>
  <si>
    <t xml:space="preserve">ACTRT2</t>
  </si>
  <si>
    <t xml:space="preserve">140625</t>
  </si>
  <si>
    <t xml:space="preserve">actin related protein T2</t>
  </si>
  <si>
    <t xml:space="preserve">HHIP</t>
  </si>
  <si>
    <t xml:space="preserve">64399</t>
  </si>
  <si>
    <t xml:space="preserve">hedgehog interacting protein</t>
  </si>
  <si>
    <t xml:space="preserve">GO:0060441 epithelial tube branching involved in lung morphogenesis;GO:0045879 negative regulation of smoothened signaling pathway;GO:0040036 regulation of fibroblast growth factor receptor signaling pathway</t>
  </si>
  <si>
    <t xml:space="preserve">(M211)PID HEDGEHOG 2PATHWAY; (M5883)NABA SECRETED FACTORS; (M5885)NABA MATRISOME ASSOCIATED</t>
  </si>
  <si>
    <t xml:space="preserve">FXR2</t>
  </si>
  <si>
    <t xml:space="preserve">9513</t>
  </si>
  <si>
    <t xml:space="preserve">FMR1 autosomal homolog 2</t>
  </si>
  <si>
    <t xml:space="preserve">GO:0051489 regulation of filopodium assembly;GO:0000381 regulation of alternative mRNA splicing, via spliceosome;GO:0048024 regulation of mRNA splicing, via spliceosome</t>
  </si>
  <si>
    <t xml:space="preserve">KRT38</t>
  </si>
  <si>
    <t xml:space="preserve">8687</t>
  </si>
  <si>
    <t xml:space="preserve">keratin 38</t>
  </si>
  <si>
    <t xml:space="preserve">LYZL6</t>
  </si>
  <si>
    <t xml:space="preserve">57151</t>
  </si>
  <si>
    <t xml:space="preserve">lysozyme like 6</t>
  </si>
  <si>
    <t xml:space="preserve">GO:0007342 fusion of sperm to egg plasma membrane involved in single fertilization;GO:0019835 cytolysis;GO:0045026 plasma membrane fusion</t>
  </si>
  <si>
    <t xml:space="preserve">Predicted intracellular proteins; Enzymes; ENZYME proteins:Hydrolases; Predicted secreted proteins</t>
  </si>
  <si>
    <t xml:space="preserve">ZNF141</t>
  </si>
  <si>
    <t xml:space="preserve">7700</t>
  </si>
  <si>
    <t xml:space="preserve">zinc finger protein 141</t>
  </si>
  <si>
    <t xml:space="preserve">GO:0035107 appendage morphogenesis;GO:0035108 limb morphogenesis;GO:0048736 appendage development</t>
  </si>
  <si>
    <t xml:space="preserve">Transcription factors:Zinc-coordinating DNA-binding domains; Predicted intracellular proteins; Disease related genes; Human disease related genes:Congenital malformations:Congenital malformations of the musculoskeletal system</t>
  </si>
  <si>
    <t xml:space="preserve">FCRL3</t>
  </si>
  <si>
    <t xml:space="preserve">115352</t>
  </si>
  <si>
    <t xml:space="preserve">Fc receptor like 3</t>
  </si>
  <si>
    <t xml:space="preserve">GO:1905184 positive regulation of protein serine/threonine phosphatase activity;GO:0050859 negative regulation of B cell receptor signaling pathway;GO:0034163 regulation of toll-like receptor 9 signaling pathway</t>
  </si>
  <si>
    <t xml:space="preserve">Predicted intracellular proteins; Disease related genes; CD markers</t>
  </si>
  <si>
    <t xml:space="preserve">KIAA0664</t>
  </si>
  <si>
    <t xml:space="preserve">None</t>
  </si>
  <si>
    <t xml:space="preserve">nan</t>
  </si>
  <si>
    <t xml:space="preserve">HMG20A</t>
  </si>
  <si>
    <t xml:space="preserve">10363</t>
  </si>
  <si>
    <t xml:space="preserve">high mobility group 20A</t>
  </si>
  <si>
    <t xml:space="preserve">GO:0033234 negative regulation of protein sumoylation;GO:0033233 regulation of protein sumoylation;GO:0045665 negative regulation of neuron differentiation</t>
  </si>
  <si>
    <t xml:space="preserve">Predicted intracellular proteins; Transcription factors:Other all-alpha-helical DNA-binding domains</t>
  </si>
  <si>
    <t xml:space="preserve">COL1A2</t>
  </si>
  <si>
    <t xml:space="preserve">1278</t>
  </si>
  <si>
    <t xml:space="preserve">collagen type I alpha 2 chain</t>
  </si>
  <si>
    <t xml:space="preserve">GO:0070208 protein heterotrimerization;GO:0043589 skin morphogenesis;GO:0070206 protein trimerization</t>
  </si>
  <si>
    <t xml:space="preserve">Human disease related genes:Congenital malformations:Congenital malformations of the musculoskeletal system; Predicted secreted proteins; Cancer-related genes:Candidate cancer biomarkers; Human disease related genes:Congenital malformations:Congenital malformations of skin; Disease related genes; Human disease related genes:Musculoskeletal diseases:Skeletal diseases</t>
  </si>
  <si>
    <t xml:space="preserve">Endoplasmic reticulum (Supported)</t>
  </si>
  <si>
    <t xml:space="preserve">Collagenase clostridium histolyticum</t>
  </si>
  <si>
    <t xml:space="preserve">(M274)PID LYMPH ANGIOGENESIS PATHWAY; (M65)PID FRA PATHWAY; (M53)PID INTEGRIN3 PATHWAY</t>
  </si>
  <si>
    <t xml:space="preserve">(M5942)HALLMARK UV RESPONSE DN; (M5930)HALLMARK EPITHELIAL MESENCHYMAL TRANSITION</t>
  </si>
  <si>
    <t xml:space="preserve">SLC22A6</t>
  </si>
  <si>
    <t xml:space="preserve">9356</t>
  </si>
  <si>
    <t xml:space="preserve">solute carrier family 22 member 6</t>
  </si>
  <si>
    <t xml:space="preserve">GO:0015742 alpha-ketoglutarate transport;GO:0097254 renal tubular secretion;GO:0043252 sodium-independent organic anion transport</t>
  </si>
  <si>
    <t xml:space="preserve">Transporters:Electrochemical Potential-driven transporters; FDA approved drug targets:Small molecule drugs</t>
  </si>
  <si>
    <t xml:space="preserve">Cefotaxime; Probenecid; Ceftriaxone</t>
  </si>
  <si>
    <t xml:space="preserve">ASTN1</t>
  </si>
  <si>
    <t xml:space="preserve">460</t>
  </si>
  <si>
    <t xml:space="preserve">astrotactin 1</t>
  </si>
  <si>
    <t xml:space="preserve">GO:0007158 neuron cell-cell adhesion;GO:0001764 neuron migration;GO:0007626 locomotory behavior</t>
  </si>
  <si>
    <t xml:space="preserve">Transporters</t>
  </si>
  <si>
    <t xml:space="preserve">Golgi apparatus;Vesicles (Approved)</t>
  </si>
  <si>
    <t xml:space="preserve">EXOC3L2</t>
  </si>
  <si>
    <t xml:space="preserve">90332</t>
  </si>
  <si>
    <t xml:space="preserve">exocyst complex component 3 like 2</t>
  </si>
  <si>
    <t xml:space="preserve">GO:0051601 exocyst localization;GO:0031503 protein-containing complex localization;GO:0006887 exocytosis</t>
  </si>
  <si>
    <t xml:space="preserve">Vesicles (Approved); Additional: Cytosol;Golgi apparatus;Nucleoplasm</t>
  </si>
  <si>
    <t xml:space="preserve">MFSD8</t>
  </si>
  <si>
    <t xml:space="preserve">256471</t>
  </si>
  <si>
    <t xml:space="preserve">major facilitator superfamily domain containing 8</t>
  </si>
  <si>
    <t xml:space="preserve">GO:1905165 regulation of lysosomal protein catabolic process;GO:1904350 regulation of protein catabolic process in the vacuole;GO:0038202 TORC1 signaling</t>
  </si>
  <si>
    <t xml:space="preserve">Human disease related genes:Congenital disorders of metabolism:Congenital disorders of lipid/glycolipid metabolism; Transporters:Electrochemical Potential-driven transporters; Potential drug targets; Disease related genes; Human disease related genes:Congenital disorders of metabolism:Lysosomal storage diseases</t>
  </si>
  <si>
    <t xml:space="preserve">Vesicles (Supported); Additional: Nucleoplasm</t>
  </si>
  <si>
    <t xml:space="preserve">NF2</t>
  </si>
  <si>
    <t xml:space="preserve">4771</t>
  </si>
  <si>
    <t xml:space="preserve">NF2, moesin-ezrin-radixin like (MERLIN) tumor suppressor</t>
  </si>
  <si>
    <t xml:space="preserve">GO:0014010 Schwann cell proliferation;GO:0010626 negative regulation of Schwann cell proliferation;GO:0010624 regulation of Schwann cell proliferation</t>
  </si>
  <si>
    <t xml:space="preserve">Predicted intracellular proteins; Human disease related genes:Cancers:Cancers of the lung and pleura; Human disease related genes:Congenital malformations:Other congenital malformations; Disease related genes; Human disease related genes:Cancers:Cancers of eye, brain, and central nervous system; Cancer-related genes</t>
  </si>
  <si>
    <t xml:space="preserve">Plasma membrane (Enhanced); Additional: Cytosol;Nucleoplasm</t>
  </si>
  <si>
    <t xml:space="preserve">(M175)PID ERBB2 ERBB3 PATHWAY</t>
  </si>
  <si>
    <t xml:space="preserve">(M5951)HALLMARK SPERMATOGENESIS; (M5915)HALLMARK APICAL JUNCTION</t>
  </si>
  <si>
    <t xml:space="preserve">TYRP1</t>
  </si>
  <si>
    <t xml:space="preserve">7306</t>
  </si>
  <si>
    <t xml:space="preserve">tyrosinase related protein 1</t>
  </si>
  <si>
    <t xml:space="preserve">GO:0043438 acetoacetic acid metabolic process;GO:0048023 positive regulation of melanin biosynthetic process;GO:1900378 positive regulation of secondary metabolite biosynthetic process</t>
  </si>
  <si>
    <t xml:space="preserve">Human disease related genes:Congenital disorders of metabolism:Congenital disorders of amino acid metabolism; Predicted intracellular proteins; Disease related genes</t>
  </si>
  <si>
    <t xml:space="preserve">(M145)PID P53 DOWNSTREAM PATHWAY</t>
  </si>
  <si>
    <t xml:space="preserve">NTSR2</t>
  </si>
  <si>
    <t xml:space="preserve">23620</t>
  </si>
  <si>
    <t xml:space="preserve">neurotensin receptor 2</t>
  </si>
  <si>
    <t xml:space="preserve">GO:0007200 phospholipase C-activating G protein-coupled receptor signaling pathway;GO:0007218 neuropeptide signaling pathway;GO:0042391 regulation of membrane potential</t>
  </si>
  <si>
    <t xml:space="preserve">G-protein coupled receptors:GPCRs excl olfactory receptors; FDA approved drug targets:Small molecule drugs</t>
  </si>
  <si>
    <t xml:space="preserve">Levocabastine</t>
  </si>
  <si>
    <t xml:space="preserve">TNNC1</t>
  </si>
  <si>
    <t xml:space="preserve">7134</t>
  </si>
  <si>
    <t xml:space="preserve">troponin C1, slow skeletal and cardiac type</t>
  </si>
  <si>
    <t xml:space="preserve">GO:0002086 diaphragm contraction;GO:0032972 regulation of muscle filament sliding speed;GO:0003011 involuntary skeletal muscle contraction</t>
  </si>
  <si>
    <t xml:space="preserve">Human disease related genes:Cardiovascular diseases:Cardiac diseases; Predicted intracellular proteins; Disease related genes; FDA approved drug targets:Small molecule drugs</t>
  </si>
  <si>
    <t xml:space="preserve">Actin filaments;Mitochondria;Nucleoplasm (Approved)</t>
  </si>
  <si>
    <t xml:space="preserve">Trifluoperazine; Levosimendan; Felodipine; Bepridil; Calcium; Aluminium monostearate; 5-[1-(3,4-Dimethoxy-Benzoyl)-1,2,3,4-Tetrahydro-Quinolin-6-Yl]-6-Methyl-3,6-Dihydro-[1,3,4]Thiadiazin-2-One; N-(6-Aminohexyl)-5-Chloro-1-Naphthalenesulfonamide</t>
  </si>
  <si>
    <t xml:space="preserve">(M5907)HALLMARK ESTROGEN RESPONSE LATE; (M5909)HALLMARK MYOGENESIS</t>
  </si>
  <si>
    <t xml:space="preserve">PPFIBP1</t>
  </si>
  <si>
    <t xml:space="preserve">8496</t>
  </si>
  <si>
    <t xml:space="preserve">PPFIA binding protein 1</t>
  </si>
  <si>
    <t xml:space="preserve">GO:0007528 neuromuscular junction development;GO:0050808 synapse organization;GO:0034330 cell junction organization</t>
  </si>
  <si>
    <t xml:space="preserve">Predicted intracellular proteins; Cancer-related genes</t>
  </si>
  <si>
    <t xml:space="preserve">NRXN1</t>
  </si>
  <si>
    <t xml:space="preserve">9378</t>
  </si>
  <si>
    <t xml:space="preserve">neurexin 1</t>
  </si>
  <si>
    <t xml:space="preserve">GO:0097118 neuroligin clustering involved in postsynaptic membrane assembly;GO:0097116 gephyrin clustering involved in postsynaptic density assembly;GO:0042297 vocal learning</t>
  </si>
  <si>
    <t xml:space="preserve">Transporters:Accessory Factors Involved in Transport; Potential drug targets; Predicted intracellular proteins; Disease related genes; Human disease related genes:Congenital malformations:Other congenital malformations</t>
  </si>
  <si>
    <t xml:space="preserve">OLFM1</t>
  </si>
  <si>
    <t xml:space="preserve">10439</t>
  </si>
  <si>
    <t xml:space="preserve">olfactomedin 1</t>
  </si>
  <si>
    <t xml:space="preserve">GO:0023041 neuronal signal transduction;GO:0003190 atrioventricular valve formation;GO:0003188 heart valve formation</t>
  </si>
  <si>
    <t xml:space="preserve">Nucleoli (Approved); Additional: Cytosol;Nucleoplasm</t>
  </si>
  <si>
    <t xml:space="preserve">(M5941)HALLMARK UV RESPONSE UP; (M5906)HALLMARK ESTROGEN RESPONSE EARLY; (M5907)HALLMARK ESTROGEN RESPONSE LATE</t>
  </si>
  <si>
    <t xml:space="preserve">ALG3</t>
  </si>
  <si>
    <t xml:space="preserve">10195</t>
  </si>
  <si>
    <t xml:space="preserve">ALG3 alpha-1,3- mannosyltransferase</t>
  </si>
  <si>
    <t xml:space="preserve">GO:0006488 dolichol-linked oligosaccharide biosynthetic process;GO:0006490 oligosaccharide-lipid intermediate biosynthetic process;GO:0097502 mannosylation</t>
  </si>
  <si>
    <t xml:space="preserve">Human disease related genes:Congenital disorders of metabolism:Congenital disorders of glycan/glycoprotein metabolism; Enzymes; Potential drug targets; ENZYME proteins:Transferases; Disease related genes</t>
  </si>
  <si>
    <t xml:space="preserve">GPR133</t>
  </si>
  <si>
    <t xml:space="preserve">283383</t>
  </si>
  <si>
    <t xml:space="preserve">ADGRD1</t>
  </si>
  <si>
    <t xml:space="preserve">adhesion G protein-coupled receptor D1</t>
  </si>
  <si>
    <t xml:space="preserve">GO:0007189 adenylate cyclase-activating G protein-coupled receptor signaling pathway;GO:0007188 adenylate cyclase-modulating G protein-coupled receptor signaling pathway;GO:0007186 G protein-coupled receptor signaling pathway</t>
  </si>
  <si>
    <t xml:space="preserve">G-protein coupled receptors:GPCRs excl olfactory receptors; Predicted intracellular proteins; G-protein coupled receptors:Family 2 (B) receptors</t>
  </si>
  <si>
    <t xml:space="preserve">Nucleoplasm;Plasma membrane (Approved)</t>
  </si>
  <si>
    <t xml:space="preserve">Onapristone</t>
  </si>
  <si>
    <t xml:space="preserve">EMILIN3</t>
  </si>
  <si>
    <t xml:space="preserve">90187</t>
  </si>
  <si>
    <t xml:space="preserve">elastin microfibril interfacer 3</t>
  </si>
  <si>
    <t xml:space="preserve">Golgi apparatus (Approved); Additional: Cytokinetic bridge;Microtubules</t>
  </si>
  <si>
    <t xml:space="preserve">(M3008)NABA ECM GLYCOPROTEINS; (M5884)NABA CORE MATRISOME; (M5889)NABA MATRISOME</t>
  </si>
  <si>
    <t xml:space="preserve">TRIM40</t>
  </si>
  <si>
    <t xml:space="preserve">135644</t>
  </si>
  <si>
    <t xml:space="preserve">tripartite motif containing 40</t>
  </si>
  <si>
    <t xml:space="preserve">GO:0045116 protein neddylation;GO:1900181 negative regulation of protein localization to nucleus;GO:1901223 negative regulation of NIK/NF-kappaB signaling</t>
  </si>
  <si>
    <t xml:space="preserve">RPL5</t>
  </si>
  <si>
    <t xml:space="preserve">6125</t>
  </si>
  <si>
    <t xml:space="preserve">ribosomal protein L5</t>
  </si>
  <si>
    <t xml:space="preserve">GO:2000435 negative regulation of protein neddylation;GO:1904667 negative regulation of ubiquitin protein ligase activity;GO:2000434 regulation of protein neddylation</t>
  </si>
  <si>
    <t xml:space="preserve">Ribosomal proteins; Cancer-related genes:Mutated cancer genes; Human disease related genes:Cardiovascular diseases:Hematologic diseases; Human disease related genes:Other congenital disorders:Ribosomopathies; Predicted intracellular proteins; Disease related genes; Cancer-related genes:Mutational cancer driver genes</t>
  </si>
  <si>
    <t xml:space="preserve">Cytosol;Endoplasmic reticulum (Supported); Additional: Nucleoli;Nucleoli rim</t>
  </si>
  <si>
    <t xml:space="preserve">IL5RA</t>
  </si>
  <si>
    <t xml:space="preserve">3568</t>
  </si>
  <si>
    <t xml:space="preserve">interleukin 5 receptor subunit alpha</t>
  </si>
  <si>
    <t xml:space="preserve">GO:0038043 interleukin-5-mediated signaling pathway;GO:0032674 regulation of interleukin-5 production;GO:0002437 inflammatory response to antigenic stimulus</t>
  </si>
  <si>
    <t xml:space="preserve">Predicted intracellular proteins; CD markers; FDA approved drug targets:Biotech drugs</t>
  </si>
  <si>
    <t xml:space="preserve">Benralizumab</t>
  </si>
  <si>
    <t xml:space="preserve">(M135)PID IL5 PATHWAY</t>
  </si>
  <si>
    <t xml:space="preserve">EPS8</t>
  </si>
  <si>
    <t xml:space="preserve">2059</t>
  </si>
  <si>
    <t xml:space="preserve">epidermal growth factor receptor pathway substrate 8</t>
  </si>
  <si>
    <t xml:space="preserve">GO:0070358 actin polymerization-dependent cell motility;GO:0048149 behavioral response to ethanol;GO:0051764 actin crosslink formation</t>
  </si>
  <si>
    <t xml:space="preserve">(M241)PID RAC1 REG PATHWAY; (M81)PID CDC42 PATHWAY; (M164)PID ERBB1 DOWNSTREAM PATHWAY</t>
  </si>
  <si>
    <t xml:space="preserve">KPNA6</t>
  </si>
  <si>
    <t xml:space="preserve">23633</t>
  </si>
  <si>
    <t xml:space="preserve">karyopherin subunit alpha 6</t>
  </si>
  <si>
    <t xml:space="preserve">GO:0075506 entry of viral genome into host nucleus through nuclear pore complex via importin;GO:0075732 viral penetration into host nucleus;GO:0075733 intracellular transport of virus</t>
  </si>
  <si>
    <t xml:space="preserve">RGS4</t>
  </si>
  <si>
    <t xml:space="preserve">5999</t>
  </si>
  <si>
    <t xml:space="preserve">regulator of G protein signaling 4</t>
  </si>
  <si>
    <t xml:space="preserve">GO:1900923 regulation of glycine import across plasma membrane;GO:1900924 negative regulation of glycine import across plasma membrane;GO:0060160 negative regulation of dopamine receptor signaling pathway</t>
  </si>
  <si>
    <t xml:space="preserve">CWH43</t>
  </si>
  <si>
    <t xml:space="preserve">80157</t>
  </si>
  <si>
    <t xml:space="preserve">cell wall biogenesis 43 C-terminal homolog</t>
  </si>
  <si>
    <t xml:space="preserve">GO:0006506 GPI anchor biosynthetic process;GO:0006505 GPI anchor metabolic process;GO:0009247 glycolipid biosynthetic process</t>
  </si>
  <si>
    <t xml:space="preserve">Golgi apparatus;Plasma membrane (Uncertain)</t>
  </si>
  <si>
    <t xml:space="preserve">ADAMDEC1</t>
  </si>
  <si>
    <t xml:space="preserve">27299</t>
  </si>
  <si>
    <t xml:space="preserve">ADAM like decysin 1</t>
  </si>
  <si>
    <t xml:space="preserve">GO:0007162 negative regulation of cell adhesion;GO:0030155 regulation of cell adhesion;GO:0006508 proteolysis</t>
  </si>
  <si>
    <t xml:space="preserve">CSNK1A1L</t>
  </si>
  <si>
    <t xml:space="preserve">122011</t>
  </si>
  <si>
    <t xml:space="preserve">casein kinase 1 alpha 1 like</t>
  </si>
  <si>
    <t xml:space="preserve">GO:0090090 negative regulation of canonical Wnt signaling pathway;GO:0030178 negative regulation of Wnt signaling pathway;GO:0018105 peptidyl-serine phosphorylation</t>
  </si>
  <si>
    <t xml:space="preserve">ENZYME proteins:Transferases; Kinases:CK1 Ser/Thr protein kinases; Enzymes; Predicted intracellular proteins</t>
  </si>
  <si>
    <t xml:space="preserve">Cytosol (Uncertain)</t>
  </si>
  <si>
    <t xml:space="preserve">CLEC1A</t>
  </si>
  <si>
    <t xml:space="preserve">51267</t>
  </si>
  <si>
    <t xml:space="preserve">C-type lectin domain family 1 member A</t>
  </si>
  <si>
    <t xml:space="preserve">GO:0007166 cell surface receptor signaling pathway;GO:0007165 signal transduction;GO:0023052 signaling</t>
  </si>
  <si>
    <t xml:space="preserve">STK32B</t>
  </si>
  <si>
    <t xml:space="preserve">55351</t>
  </si>
  <si>
    <t xml:space="preserve">serine/threonine kinase 32B</t>
  </si>
  <si>
    <t xml:space="preserve">GO:0018105 peptidyl-serine phosphorylation;GO:0018209 peptidyl-serine modification;GO:0006468 protein phosphorylation</t>
  </si>
  <si>
    <t xml:space="preserve">ENZYME proteins:Transferases; Kinases; Enzymes; Predicted intracellular proteins</t>
  </si>
  <si>
    <t xml:space="preserve">Nuclear bodies;Nucleoplasm (Approved); Additional: Cytosol</t>
  </si>
  <si>
    <t xml:space="preserve">ZNF410</t>
  </si>
  <si>
    <t xml:space="preserve">57862</t>
  </si>
  <si>
    <t xml:space="preserve">zinc finger protein 410</t>
  </si>
  <si>
    <t xml:space="preserve">GO:0006354 DNA-templated transcription elongation;GO:0006351 DNA-templated transcription;GO:0097659 nucleic acid-templated transcription</t>
  </si>
  <si>
    <t xml:space="preserve">Nuclear bodies (Approved)</t>
  </si>
  <si>
    <t xml:space="preserve">NPR3</t>
  </si>
  <si>
    <t xml:space="preserve">4883</t>
  </si>
  <si>
    <t xml:space="preserve">natriuretic peptide receptor 3</t>
  </si>
  <si>
    <t xml:space="preserve">GO:0002158 osteoclast proliferation;GO:0030157 pancreatic juice secretion;GO:0035810 positive regulation of urine volume</t>
  </si>
  <si>
    <t xml:space="preserve">Nesiritide</t>
  </si>
  <si>
    <t xml:space="preserve">REG3A</t>
  </si>
  <si>
    <t xml:space="preserve">5068</t>
  </si>
  <si>
    <t xml:space="preserve">regenerating family member 3 alpha</t>
  </si>
  <si>
    <t xml:space="preserve">GO:0044278 cell wall disruption in another organism;GO:0045617 negative regulation of keratinocyte differentiation;GO:0045605 negative regulation of epidermal cell differentiation</t>
  </si>
  <si>
    <t xml:space="preserve">Predicted secreted proteins; Transporters:Transporter channels and pores</t>
  </si>
  <si>
    <t xml:space="preserve">SNX15</t>
  </si>
  <si>
    <t xml:space="preserve">29907</t>
  </si>
  <si>
    <t xml:space="preserve">sorting nexin 15</t>
  </si>
  <si>
    <t xml:space="preserve">GO:0006886 intracellular protein transport;GO:0015031 protein transport;GO:0045184 establishment of protein localization</t>
  </si>
  <si>
    <t xml:space="preserve">Cytosol;Nucleoli (Approved); Additional: Plasma membrane;Vesicles</t>
  </si>
  <si>
    <t xml:space="preserve">GPR45</t>
  </si>
  <si>
    <t xml:space="preserve">11250</t>
  </si>
  <si>
    <t xml:space="preserve">G protein-coupled receptor 45</t>
  </si>
  <si>
    <t xml:space="preserve">GO:0007186 G protein-coupled receptor signaling pathway;GO:0007165 signal transduction;GO:0023052 signaling</t>
  </si>
  <si>
    <t xml:space="preserve">G-protein coupled receptors:GPCRs excl olfactory receptors</t>
  </si>
  <si>
    <t xml:space="preserve">OBSCN</t>
  </si>
  <si>
    <t xml:space="preserve">84033</t>
  </si>
  <si>
    <t xml:space="preserve">obscurin, cytoskeletal calmodulin and titin-interacting RhoGEF</t>
  </si>
  <si>
    <t xml:space="preserve">GO:0036309 protein localization to M-band;GO:0045214 sarcomere organization;GO:0030239 myofibril assembly</t>
  </si>
  <si>
    <t xml:space="preserve">Enzymes; Kinases:CAMK Ser/Thr protein kinases; Potential drug targets; ENZYME proteins:Transferases; Predicted intracellular proteins; Disease related genes</t>
  </si>
  <si>
    <t xml:space="preserve">Cytosol;Plasma membrane (Approved)</t>
  </si>
  <si>
    <t xml:space="preserve">(M68)PID RHOA REG PATHWAY</t>
  </si>
  <si>
    <t xml:space="preserve">SLC38A4</t>
  </si>
  <si>
    <t xml:space="preserve">55089</t>
  </si>
  <si>
    <t xml:space="preserve">solute carrier family 38 member 4</t>
  </si>
  <si>
    <t xml:space="preserve">GO:0015807 L-amino acid transport;GO:1902475 L-alpha-amino acid transmembrane transport;GO:0003333 amino acid transmembrane transport</t>
  </si>
  <si>
    <t xml:space="preserve">VCAN</t>
  </si>
  <si>
    <t xml:space="preserve">1462</t>
  </si>
  <si>
    <t xml:space="preserve">versican</t>
  </si>
  <si>
    <t xml:space="preserve">GO:0001649 osteoblast differentiation;GO:0008037 cell recognition;GO:0001503 ossification</t>
  </si>
  <si>
    <t xml:space="preserve">Human disease related genes:Nervous system diseases:Eye disease; Predicted intracellular proteins; Disease related genes; Predicted secreted proteins</t>
  </si>
  <si>
    <t xml:space="preserve">Hyaluronic acid</t>
  </si>
  <si>
    <t xml:space="preserve">(M264)PID TOLL ENDOGENOUS PATHWAY; (M5882)NABA PROTEOGLYCANS; (M223)PID BETA CATENIN NUC PATHWAY</t>
  </si>
  <si>
    <t xml:space="preserve">(M5944)HALLMARK ANGIOGENESIS; (M5915)HALLMARK APICAL JUNCTION; (M5930)HALLMARK EPITHELIAL MESENCHYMAL TRANSITION</t>
  </si>
  <si>
    <t xml:space="preserve">TRIM9</t>
  </si>
  <si>
    <t xml:space="preserve">114088</t>
  </si>
  <si>
    <t xml:space="preserve">tripartite motif containing 9</t>
  </si>
  <si>
    <t xml:space="preserve">GO:0043161 proteasome-mediated ubiquitin-dependent protein catabolic process;GO:0010498 proteasomal protein catabolic process;GO:0006511 ubiquitin-dependent protein catabolic process</t>
  </si>
  <si>
    <t xml:space="preserve">CLTA</t>
  </si>
  <si>
    <t xml:space="preserve">1211</t>
  </si>
  <si>
    <t xml:space="preserve">clathrin light chain A</t>
  </si>
  <si>
    <t xml:space="preserve">GO:0048268 clathrin coat assembly;GO:0072583 clathrin-dependent endocytosis;GO:0006898 receptor-mediated endocytosis</t>
  </si>
  <si>
    <t xml:space="preserve">Endosomes;Lysosomes;Vesicles (Enhanced)</t>
  </si>
  <si>
    <t xml:space="preserve">(M243)PID ARF 3PATHWAY; (M195)PID CMYB PATHWAY</t>
  </si>
  <si>
    <t xml:space="preserve">SLC1A6</t>
  </si>
  <si>
    <t xml:space="preserve">6511</t>
  </si>
  <si>
    <t xml:space="preserve">solute carrier family 1 member 6</t>
  </si>
  <si>
    <t xml:space="preserve">GO:0140009 L-aspartate import across plasma membrane;GO:0098712 L-glutamate import across plasma membrane;GO:0070778 L-aspartate transmembrane transport</t>
  </si>
  <si>
    <t xml:space="preserve">Predicted intracellular proteins; Transporters:Electrochemical Potential-driven transporters</t>
  </si>
  <si>
    <t xml:space="preserve">Plasma membrane (Supported); Additional: Intermediate filaments</t>
  </si>
  <si>
    <t xml:space="preserve">Glutamic acid</t>
  </si>
  <si>
    <t xml:space="preserve">PANX3</t>
  </si>
  <si>
    <t xml:space="preserve">116337</t>
  </si>
  <si>
    <t xml:space="preserve">pannexin 3</t>
  </si>
  <si>
    <t xml:space="preserve">GO:0032732 positive regulation of interleukin-1 production;GO:0032652 regulation of interleukin-1 production;GO:0001819 positive regulation of cytokine production</t>
  </si>
  <si>
    <t xml:space="preserve">BTN3A3</t>
  </si>
  <si>
    <t xml:space="preserve">10384</t>
  </si>
  <si>
    <t xml:space="preserve">butyrophilin subfamily 3 member A3</t>
  </si>
  <si>
    <t xml:space="preserve">GO:0002456 T cell mediated immunity;GO:0050852 T cell receptor signaling pathway;GO:0050851 antigen receptor-mediated signaling pathway</t>
  </si>
  <si>
    <t xml:space="preserve">C8orf31</t>
  </si>
  <si>
    <t xml:space="preserve">286122</t>
  </si>
  <si>
    <t xml:space="preserve">LINC02904</t>
  </si>
  <si>
    <t xml:space="preserve">long intergenic non-protein coding RNA 2904</t>
  </si>
  <si>
    <t xml:space="preserve">RPL28</t>
  </si>
  <si>
    <t xml:space="preserve">6158</t>
  </si>
  <si>
    <t xml:space="preserve">ribosomal protein L28</t>
  </si>
  <si>
    <t xml:space="preserve">GO:0002181 cytoplasmic translation;GO:0006412 translation;GO:0043043 peptide biosynthetic process</t>
  </si>
  <si>
    <t xml:space="preserve">Ribosomal proteins; Predicted intracellular proteins</t>
  </si>
  <si>
    <t xml:space="preserve">Cytosol;Endoplasmic reticulum (Supported)</t>
  </si>
  <si>
    <t xml:space="preserve">TRHR</t>
  </si>
  <si>
    <t xml:space="preserve">7201</t>
  </si>
  <si>
    <t xml:space="preserve">thyrotropin releasing hormone receptor</t>
  </si>
  <si>
    <t xml:space="preserve">GO:0007200 phospholipase C-activating G protein-coupled receptor signaling pathway;GO:0007186 G protein-coupled receptor signaling pathway;GO:0007165 signal transduction</t>
  </si>
  <si>
    <t xml:space="preserve">FDA approved drug targets:Small molecule drugs; Transporters; G-protein coupled receptors:GPCRs excl olfactory receptors; Human disease related genes:Endocrine and metabolic diseases:Thyroid gland diseases; Disease related genes; Human disease related genes:Endocrine and metabolic diseases:Hypothalamus and pituitary gland diseases</t>
  </si>
  <si>
    <t xml:space="preserve">Protirelin</t>
  </si>
  <si>
    <t xml:space="preserve">ARHGAP8</t>
  </si>
  <si>
    <t xml:space="preserve">23779</t>
  </si>
  <si>
    <t xml:space="preserve">Rho GTPase activating protein 8</t>
  </si>
  <si>
    <t xml:space="preserve">GO:2001136 negative regulation of endocytic recycling;GO:2001135 regulation of endocytic recycling;GO:0032387 negative regulation of intracellular transport</t>
  </si>
  <si>
    <t xml:space="preserve">GBP6</t>
  </si>
  <si>
    <t xml:space="preserve">163351</t>
  </si>
  <si>
    <t xml:space="preserve">guanylate binding protein family member 6</t>
  </si>
  <si>
    <t xml:space="preserve">(M5913)HALLMARK INTERFERON GAMMA RESPONSE</t>
  </si>
  <si>
    <t xml:space="preserve">DNAJC5B</t>
  </si>
  <si>
    <t xml:space="preserve">85479</t>
  </si>
  <si>
    <t xml:space="preserve">DnaJ heat shock protein family (Hsp40) member C5 beta</t>
  </si>
  <si>
    <t xml:space="preserve">SULT4A1</t>
  </si>
  <si>
    <t xml:space="preserve">25830</t>
  </si>
  <si>
    <t xml:space="preserve">sulfotransferase family 4A member 1</t>
  </si>
  <si>
    <t xml:space="preserve">GO:0140059 dendrite arborization;GO:0140058 neuron projection arborization;GO:0051923 sulfation</t>
  </si>
  <si>
    <t xml:space="preserve">SH3GL3</t>
  </si>
  <si>
    <t xml:space="preserve">6457</t>
  </si>
  <si>
    <t xml:space="preserve">SH3 domain containing GRB2 like 3, endophilin A3</t>
  </si>
  <si>
    <t xml:space="preserve">GO:1900186 negative regulation of clathrin-dependent endocytosis;GO:0016191 synaptic vesicle uncoating;GO:0072318 clathrin coat disassembly</t>
  </si>
  <si>
    <t xml:space="preserve">PDYN</t>
  </si>
  <si>
    <t xml:space="preserve">5173</t>
  </si>
  <si>
    <t xml:space="preserve">prodynorphin</t>
  </si>
  <si>
    <t xml:space="preserve">GO:0007218 neuropeptide signaling pathway;GO:0007268 chemical synaptic transmission;GO:0098916 anterograde trans-synaptic signaling</t>
  </si>
  <si>
    <t xml:space="preserve">Predicted secreted proteins; Human disease related genes:Nervous system diseases:Neurodegenerative diseases; Transporters:Transporter channels and pores; Potential drug targets; Predicted intracellular proteins; Disease related genes</t>
  </si>
  <si>
    <t xml:space="preserve">COL11A1</t>
  </si>
  <si>
    <t xml:space="preserve">1301</t>
  </si>
  <si>
    <t xml:space="preserve">collagen type XI alpha 1 chain</t>
  </si>
  <si>
    <t xml:space="preserve">GO:0035989 tendon development;GO:0050910 detection of mechanical stimulus involved in sensory perception of sound;GO:0001502 cartilage condensation</t>
  </si>
  <si>
    <t xml:space="preserve">Human disease related genes:Congenital malformations:Congenital malformations of the musculoskeletal system; Predicted secreted proteins; Cancer-related genes:Candidate cancer biomarkers; Human disease related genes:Nervous system diseases:Eye disease; Predicted intracellular proteins; Disease related genes; Human disease related genes:Congenital malformations:Other congenital malformations</t>
  </si>
  <si>
    <t xml:space="preserve">(M3005)NABA COLLAGENS; (M198)PID SYNDECAN 1 PATHWAY; (M18)PID INTEGRIN1 PATHWAY</t>
  </si>
  <si>
    <t xml:space="preserve">EXOSC7</t>
  </si>
  <si>
    <t xml:space="preserve">23016</t>
  </si>
  <si>
    <t xml:space="preserve">exosome component 7</t>
  </si>
  <si>
    <t xml:space="preserve">GO:0034473 U1 snRNA 3'-end processing;GO:0034476 U5 snRNA 3'-end processing;GO:0071042 nuclear polyadenylation-dependent mRNA catabolic process</t>
  </si>
  <si>
    <t xml:space="preserve">Nuclear speckles (Supported)</t>
  </si>
  <si>
    <t xml:space="preserve">(M5926)HALLMARK MYC TARGETS V1</t>
  </si>
  <si>
    <t xml:space="preserve">ELF1</t>
  </si>
  <si>
    <t xml:space="preserve">1997</t>
  </si>
  <si>
    <t xml:space="preserve">E74 like ETS transcription factor 1</t>
  </si>
  <si>
    <t xml:space="preserve">GO:0050860 negative regulation of T cell receptor signaling pathway;GO:0050858 negative regulation of antigen receptor-mediated signaling pathway;GO:0050856 regulation of T cell receptor signaling pathway</t>
  </si>
  <si>
    <t xml:space="preserve">(M234)PID IL2 STAT5 PATHWAY; (M92)PID ANGIOPOIETIN RECEPTOR PATHWAY; (M279)PID RB 1PATHWAY</t>
  </si>
  <si>
    <t xml:space="preserve">(M5911)HALLMARK INTERFERON ALPHA RESPONSE; (M5906)HALLMARK ESTROGEN RESPONSE EARLY</t>
  </si>
  <si>
    <t xml:space="preserve">VASP</t>
  </si>
  <si>
    <t xml:space="preserve">7408</t>
  </si>
  <si>
    <t xml:space="preserve">vasodilator stimulated phosphoprotein</t>
  </si>
  <si>
    <t xml:space="preserve">GO:0030838 positive regulation of actin filament polymerization;GO:0051289 protein homotetramerization;GO:0008154 actin polymerization or depolymerization</t>
  </si>
  <si>
    <t xml:space="preserve">Cell Junctions;Focal adhesion sites;Plasma membrane (Supported)</t>
  </si>
  <si>
    <t xml:space="preserve">(M184)PID ECADHERIN KERATINOCYTE PATHWAY; (M210)PID IL8 CXCR2 PATHWAY; (M16801)SIG REGULATION OF THE ACTIN CYTOSKELETON BY RHO GTPASES</t>
  </si>
  <si>
    <t xml:space="preserve">CPA5</t>
  </si>
  <si>
    <t xml:space="preserve">93979</t>
  </si>
  <si>
    <t xml:space="preserve">carboxypeptidase A5</t>
  </si>
  <si>
    <t xml:space="preserve">Predicted intracellular proteins; Peptidases:Metallopeptidases; Enzymes; Predicted secreted proteins</t>
  </si>
  <si>
    <t xml:space="preserve">MSI1</t>
  </si>
  <si>
    <t xml:space="preserve">4440</t>
  </si>
  <si>
    <t xml:space="preserve">musashi RNA binding protein 1</t>
  </si>
  <si>
    <t xml:space="preserve">GO:0006417 regulation of translation;GO:0034248 regulation of cellular amide metabolic process;GO:2000112 regulation of cellular macromolecule biosynthetic process</t>
  </si>
  <si>
    <t xml:space="preserve">HOXA13</t>
  </si>
  <si>
    <t xml:space="preserve">3209</t>
  </si>
  <si>
    <t xml:space="preserve">homeobox A13</t>
  </si>
  <si>
    <t xml:space="preserve">GO:0048619 embryonic hindgut morphogenesis;GO:2001055 positive regulation of mesenchymal cell apoptotic process;GO:0060847 endothelial cell fate specification</t>
  </si>
  <si>
    <t xml:space="preserve">Predicted intracellular proteins; Human disease related genes:Congenital malformations:Other congenital malformations; Human disease related genes:Congenital malformations:Congenital malformations of genital organs; Transcription factors:Helix-turn-helix domains; Disease related genes; Cancer-related genes</t>
  </si>
  <si>
    <t xml:space="preserve">Nucleoplasm (Supported); Additional: Intermediate filaments;Mitotic chromosome</t>
  </si>
  <si>
    <t xml:space="preserve">FAM63A</t>
  </si>
  <si>
    <t xml:space="preserve">55793</t>
  </si>
  <si>
    <t xml:space="preserve">MINDY1</t>
  </si>
  <si>
    <t xml:space="preserve">MINDY lysine 48 deubiquitinase 1</t>
  </si>
  <si>
    <t xml:space="preserve">GO:0071108 protein K48-linked deubiquitination;GO:0016579 protein deubiquitination;GO:0070646 protein modification by small protein removal</t>
  </si>
  <si>
    <t xml:space="preserve">(M5906)HALLMARK ESTROGEN RESPONSE EARLY</t>
  </si>
  <si>
    <t xml:space="preserve">ETV7</t>
  </si>
  <si>
    <t xml:space="preserve">51513</t>
  </si>
  <si>
    <t xml:space="preserve">ETS variant transcription factor 7</t>
  </si>
  <si>
    <t xml:space="preserve">GO:0006366 transcription by RNA polymerase II;GO:0006351 DNA-templated transcription;GO:0097659 nucleic acid-templated transcription</t>
  </si>
  <si>
    <t xml:space="preserve">C1orf35</t>
  </si>
  <si>
    <t xml:space="preserve">79169</t>
  </si>
  <si>
    <t xml:space="preserve">chromosome 1 open reading frame 35</t>
  </si>
  <si>
    <t xml:space="preserve">Nuclear speckles;Plasma membrane (Approved); Additional: Cytosol</t>
  </si>
  <si>
    <t xml:space="preserve">LILRB4</t>
  </si>
  <si>
    <t xml:space="preserve">11006</t>
  </si>
  <si>
    <t xml:space="preserve">leukocyte immunoglobulin like receptor B4</t>
  </si>
  <si>
    <t xml:space="preserve">GO:0045584 negative regulation of cytotoxic T cell differentiation;GO:0140105 interleukin-10-mediated signaling pathway;GO:0150102 negative regulation of monocyte activation</t>
  </si>
  <si>
    <t xml:space="preserve">MMP21</t>
  </si>
  <si>
    <t xml:space="preserve">118856</t>
  </si>
  <si>
    <t xml:space="preserve">matrix metallopeptidase 21</t>
  </si>
  <si>
    <t xml:space="preserve">GO:0030574 collagen catabolic process;GO:0060976 coronary vasculature development;GO:0032963 collagen metabolic process</t>
  </si>
  <si>
    <t xml:space="preserve">Peptidases:Metallopeptidases; Enzymes; Predicted secreted proteins; Potential drug targets; Predicted intracellular proteins; Disease related genes; Human disease related genes:Congenital malformations:Other congenital malformations</t>
  </si>
  <si>
    <t xml:space="preserve">Marimastat</t>
  </si>
  <si>
    <t xml:space="preserve">FLVCR2</t>
  </si>
  <si>
    <t xml:space="preserve">55640</t>
  </si>
  <si>
    <t xml:space="preserve">FLVCR heme transporter 2</t>
  </si>
  <si>
    <t xml:space="preserve">GO:0097037 heme export;GO:0015886 heme transport;GO:1901678 iron coordination entity transport</t>
  </si>
  <si>
    <t xml:space="preserve">Human disease related genes:Cardiovascular diseases:Vascular diseases; Transporters:Electrochemical Potential-driven transporters; Potential drug targets; Predicted intracellular proteins; Disease related genes</t>
  </si>
  <si>
    <t xml:space="preserve">IQSEC1</t>
  </si>
  <si>
    <t xml:space="preserve">9922</t>
  </si>
  <si>
    <t xml:space="preserve">IQ motif and Sec7 domain ArfGEF 1</t>
  </si>
  <si>
    <t xml:space="preserve">GO:0120182 regulation of focal adhesion disassembly;GO:0120183 positive regulation of focal adhesion disassembly;GO:0051549 positive regulation of keratinocyte migration</t>
  </si>
  <si>
    <t xml:space="preserve">Nucleoli;Nucleoli rim;Vesicles (Supported)</t>
  </si>
  <si>
    <t xml:space="preserve">RPL17</t>
  </si>
  <si>
    <t xml:space="preserve">6139</t>
  </si>
  <si>
    <t xml:space="preserve">ribosomal protein L17</t>
  </si>
  <si>
    <t xml:space="preserve">CCDC103</t>
  </si>
  <si>
    <t xml:space="preserve">388389</t>
  </si>
  <si>
    <t xml:space="preserve">coiled-coil domain containing 103</t>
  </si>
  <si>
    <t xml:space="preserve">GO:0071907 determination of digestive tract left/right asymmetry;GO:0060287 epithelial cilium movement involved in determination of left/right asymmetry;GO:0036159 inner dynein arm assembly</t>
  </si>
  <si>
    <t xml:space="preserve">POLR2E</t>
  </si>
  <si>
    <t xml:space="preserve">5434</t>
  </si>
  <si>
    <t xml:space="preserve">RNA polymerase II, I and III subunit E</t>
  </si>
  <si>
    <t xml:space="preserve">GO:0050821 protein stabilization;GO:0031647 regulation of protein stability;GO:0006366 transcription by RNA polymerase II</t>
  </si>
  <si>
    <t xml:space="preserve">RNA polymerase related proteins; Predicted intracellular proteins</t>
  </si>
  <si>
    <t xml:space="preserve">SBSN</t>
  </si>
  <si>
    <t xml:space="preserve">374897</t>
  </si>
  <si>
    <t xml:space="preserve">suprabasin</t>
  </si>
  <si>
    <t xml:space="preserve">GO:0008150 biological_process</t>
  </si>
  <si>
    <t xml:space="preserve">VPS18</t>
  </si>
  <si>
    <t xml:space="preserve">57617</t>
  </si>
  <si>
    <t xml:space="preserve">VPS18 core subunit of CORVET and HOPS complexes</t>
  </si>
  <si>
    <t xml:space="preserve">GO:0034058 endosomal vesicle fusion;GO:0035542 regulation of SNARE complex assembly;GO:0033147 negative regulation of intracellular estrogen receptor signaling pathway</t>
  </si>
  <si>
    <t xml:space="preserve">IDH1</t>
  </si>
  <si>
    <t xml:space="preserve">3417</t>
  </si>
  <si>
    <t xml:space="preserve">isocitrate dehydrogenase (NADP(+)) 1</t>
  </si>
  <si>
    <t xml:space="preserve">GO:0006097 glyoxylate cycle;GO:0006102 isocitrate metabolic process;GO:0060696 regulation of phospholipid catabolic process</t>
  </si>
  <si>
    <t xml:space="preserve">Citric acid cycle related proteins; ENZYME proteins:Oxidoreductases; Cancer-related genes:Mutated cancer genes; FDA approved drug targets:Small molecule drugs; Human disease related genes:Cancers:Cancers of haematopoietic and lymphoid tissues; Enzymes; Human disease related genes:Cardiovascular diseases:Hematologic diseases; Predicted intracellular proteins; Disease related genes; Cancer-related genes:Mutational cancer driver genes</t>
  </si>
  <si>
    <t xml:space="preserve">Cytosol;Nuclear bodies (Approved)</t>
  </si>
  <si>
    <t xml:space="preserve">Isocitric Acid; Nicotinamide adenine dinucleotide phosphate; Ivosidenib</t>
  </si>
  <si>
    <t xml:space="preserve">(M5949)HALLMARK PEROXISOME; (M5948)HALLMARK BILE ACID METABOLISM; (M5935)HALLMARK FATTY ACID METABOLISM</t>
  </si>
  <si>
    <t xml:space="preserve">ALDH1B1</t>
  </si>
  <si>
    <t xml:space="preserve">219</t>
  </si>
  <si>
    <t xml:space="preserve">aldehyde dehydrogenase 1 family member B1</t>
  </si>
  <si>
    <t xml:space="preserve">GO:0006068 ethanol catabolic process;GO:0034310 primary alcohol catabolic process;GO:0006067 ethanol metabolic process</t>
  </si>
  <si>
    <t xml:space="preserve">Predicted intracellular proteins; Enzymes; ENZYME proteins:Oxidoreductases</t>
  </si>
  <si>
    <t xml:space="preserve">Mitochondria (Supported); Additional: Cytosol;Nucleoplasm</t>
  </si>
  <si>
    <t xml:space="preserve">NADH</t>
  </si>
  <si>
    <t xml:space="preserve">CATSPER3</t>
  </si>
  <si>
    <t xml:space="preserve">347732</t>
  </si>
  <si>
    <t xml:space="preserve">cation channel sperm associated 3</t>
  </si>
  <si>
    <t xml:space="preserve">GO:0048240 sperm capacitation;GO:0030317 flagellated sperm motility;GO:0097722 sperm motility</t>
  </si>
  <si>
    <t xml:space="preserve">KIAA1191</t>
  </si>
  <si>
    <t xml:space="preserve">57179</t>
  </si>
  <si>
    <t xml:space="preserve">ZNF143</t>
  </si>
  <si>
    <t xml:space="preserve">7702</t>
  </si>
  <si>
    <t xml:space="preserve">zinc finger protein 143</t>
  </si>
  <si>
    <t xml:space="preserve">GO:1905382 positive regulation of snRNA transcription by RNA polymerase II;GO:1905380 regulation of snRNA transcription by RNA polymerase II;GO:0045945 positive regulation of transcription by RNA polymerase III</t>
  </si>
  <si>
    <t xml:space="preserve">Nucleoplasm (Supported); Additional: Golgi apparatus;Nuclear bodies;Vesicles</t>
  </si>
  <si>
    <t xml:space="preserve">ACSL3</t>
  </si>
  <si>
    <t xml:space="preserve">2181</t>
  </si>
  <si>
    <t xml:space="preserve">acyl-CoA synthetase long chain family member 3</t>
  </si>
  <si>
    <t xml:space="preserve">GO:0150173 positive regulation of phosphatidylcholine metabolic process;GO:2001247 positive regulation of phosphatidylcholine biosynthetic process;GO:2001245 regulation of phosphatidylcholine biosynthetic process</t>
  </si>
  <si>
    <t xml:space="preserve">Predicted intracellular proteins; ENZYME proteins:Ligase; Enzymes; Cancer-related genes</t>
  </si>
  <si>
    <t xml:space="preserve">Nucleoli;Nucleoli rim (Approved); Additional: Lipid droplets</t>
  </si>
  <si>
    <t xml:space="preserve">(M5908)HALLMARK ANDROGEN RESPONSE; (M5924)HALLMARK MTORC1 SIGNALING</t>
  </si>
  <si>
    <t xml:space="preserve">ARPP-21</t>
  </si>
  <si>
    <t xml:space="preserve">10777</t>
  </si>
  <si>
    <t xml:space="preserve">ARPP21</t>
  </si>
  <si>
    <t xml:space="preserve">cAMP regulated phosphoprotein 21</t>
  </si>
  <si>
    <t xml:space="preserve">Nucleoli (Approved); Additional: Cytosol</t>
  </si>
  <si>
    <t xml:space="preserve">YTHDC2</t>
  </si>
  <si>
    <t xml:space="preserve">64848</t>
  </si>
  <si>
    <t xml:space="preserve">YTH domain containing 2</t>
  </si>
  <si>
    <t xml:space="preserve">GO:0051728 cell cycle switching, mitotic to meiotic cell cycle;GO:0051729 germline cell cycle switching, mitotic to meiotic cell cycle;GO:0060184 cell cycle switching</t>
  </si>
  <si>
    <t xml:space="preserve">Nucleoplasm (Approved); Additional: Cytoplasmic bodies;Nuclear bodies</t>
  </si>
  <si>
    <t xml:space="preserve">PDILT</t>
  </si>
  <si>
    <t xml:space="preserve">204474</t>
  </si>
  <si>
    <t xml:space="preserve">protein disulfide isomerase like, testis expressed</t>
  </si>
  <si>
    <t xml:space="preserve">GO:0008354 germ cell migration;GO:0007286 spermatid development;GO:0048515 spermatid differentiation</t>
  </si>
  <si>
    <t xml:space="preserve">RAB4A</t>
  </si>
  <si>
    <t xml:space="preserve">5867</t>
  </si>
  <si>
    <t xml:space="preserve">RAB4A, member RAS oncogene family</t>
  </si>
  <si>
    <t xml:space="preserve">GO:0032482 Rab protein signal transduction;GO:0019882 antigen processing and presentation;GO:0007265 Ras protein signal transduction</t>
  </si>
  <si>
    <t xml:space="preserve">(M91)PID TCPTP PATHWAY; (M186)PID PDGFRB PATHWAY</t>
  </si>
  <si>
    <t xml:space="preserve">(M5908)HALLMARK ANDROGEN RESPONSE</t>
  </si>
  <si>
    <t xml:space="preserve">DENND2C</t>
  </si>
  <si>
    <t xml:space="preserve">163259</t>
  </si>
  <si>
    <t xml:space="preserve">DENN domain containing 2C</t>
  </si>
  <si>
    <t xml:space="preserve">GO:0050790 regulation of catalytic activity;GO:0065009 regulation of molecular function;GO:0065007 biological regulation</t>
  </si>
  <si>
    <t xml:space="preserve">LEO1</t>
  </si>
  <si>
    <t xml:space="preserve">123169</t>
  </si>
  <si>
    <t xml:space="preserve">LEO1 homolog, Paf1/RNA polymerase II complex component</t>
  </si>
  <si>
    <t xml:space="preserve">GO:0031442 positive regulation of mRNA 3'-end processing;GO:0033523 histone H2B ubiquitination;GO:0001711 endodermal cell fate commitment</t>
  </si>
  <si>
    <t xml:space="preserve">Nucleoli fibrillar center;Nucleoplasm (Enhanced); Additional: Centrosome</t>
  </si>
  <si>
    <t xml:space="preserve">FCN1</t>
  </si>
  <si>
    <t xml:space="preserve">2219</t>
  </si>
  <si>
    <t xml:space="preserve">ficolin 1</t>
  </si>
  <si>
    <t xml:space="preserve">GO:0043654 recognition of apoptotic cell;GO:0002752 cell surface pattern recognition receptor signaling pathway;GO:1903028 positive regulation of opsonization</t>
  </si>
  <si>
    <t xml:space="preserve">(M5921)HALLMARK COMPLEMENT</t>
  </si>
  <si>
    <t xml:space="preserve">SNTG1</t>
  </si>
  <si>
    <t xml:space="preserve">54212</t>
  </si>
  <si>
    <t xml:space="preserve">syntrophin gamma 1</t>
  </si>
  <si>
    <t xml:space="preserve">GO:0007154 cell communication;GO:0009987 cellular process;GO:0008150 biological_process</t>
  </si>
  <si>
    <t xml:space="preserve">USH2A</t>
  </si>
  <si>
    <t xml:space="preserve">7399</t>
  </si>
  <si>
    <t xml:space="preserve">usherin</t>
  </si>
  <si>
    <t xml:space="preserve">GO:0048496 maintenance of animal organ identity;GO:0042491 inner ear auditory receptor cell differentiation;GO:0045494 photoreceptor cell maintenance</t>
  </si>
  <si>
    <t xml:space="preserve">Human disease related genes:Nervous system diseases:Eye disease; Disease related genes</t>
  </si>
  <si>
    <t xml:space="preserve">(M5887)NABA BASEMENT MEMBRANES; (M3008)NABA ECM GLYCOPROTEINS; (M5884)NABA CORE MATRISOME</t>
  </si>
  <si>
    <t xml:space="preserve">WIT1</t>
  </si>
  <si>
    <t xml:space="preserve">51352</t>
  </si>
  <si>
    <t xml:space="preserve">WT1-AS</t>
  </si>
  <si>
    <t xml:space="preserve">WT1 antisense RNA</t>
  </si>
  <si>
    <t xml:space="preserve">AQP4</t>
  </si>
  <si>
    <t xml:space="preserve">361</t>
  </si>
  <si>
    <t xml:space="preserve">aquaporin 4</t>
  </si>
  <si>
    <t xml:space="preserve">GO:0009992 cellular water homeostasis;GO:0042538 hyperosmotic salinity response;GO:0015670 carbon dioxide transport</t>
  </si>
  <si>
    <t xml:space="preserve">Human disease related genes:Nervous system diseases:Other nervous and sensory system diseases; Human disease related genes:Immune system diseases:Other immune system diseases; Transporters:Transporter channels and pores</t>
  </si>
  <si>
    <t xml:space="preserve">Plasma membrane (Supported); Additional: Cell Junctions</t>
  </si>
  <si>
    <t xml:space="preserve">ABRA</t>
  </si>
  <si>
    <t xml:space="preserve">137735</t>
  </si>
  <si>
    <t xml:space="preserve">actin binding Rho activating protein</t>
  </si>
  <si>
    <t xml:space="preserve">GO:0035025 positive regulation of Rho protein signal transduction;GO:0046579 positive regulation of Ras protein signal transduction;GO:0051057 positive regulation of small GTPase mediated signal transduction</t>
  </si>
  <si>
    <t xml:space="preserve">PDE3B</t>
  </si>
  <si>
    <t xml:space="preserve">5140</t>
  </si>
  <si>
    <t xml:space="preserve">phosphodiesterase 3B</t>
  </si>
  <si>
    <t xml:space="preserve">GO:0043951 negative regulation of cAMP-mediated signaling;GO:0033629 negative regulation of cell adhesion mediated by integrin;GO:0050995 negative regulation of lipid catabolic process</t>
  </si>
  <si>
    <t xml:space="preserve">Enzymes; ENZYME proteins:Hydrolases; FDA approved drug targets:Small molecule drugs</t>
  </si>
  <si>
    <t xml:space="preserve">Amrinone; 6-(4-{[2-(3-iodobenzyl)-3-oxocyclohex-1-en-1-yl]amino}phenyl)-5-methyl-4,5-dihydropyridazin-3(2H)-one; Hg9a-9, Nonanoyl-N-Hydroxyethylglucamide; 3-isobutyl-1-methyl-7H-xanthine</t>
  </si>
  <si>
    <t xml:space="preserve">CRCT1</t>
  </si>
  <si>
    <t xml:space="preserve">54544</t>
  </si>
  <si>
    <t xml:space="preserve">cysteine rich C-terminal 1</t>
  </si>
  <si>
    <t xml:space="preserve">FAM49B</t>
  </si>
  <si>
    <t xml:space="preserve">51571</t>
  </si>
  <si>
    <t xml:space="preserve">CYRIB</t>
  </si>
  <si>
    <t xml:space="preserve">CYFIP related Rac1 interactor B</t>
  </si>
  <si>
    <t xml:space="preserve">GO:2000567 regulation of memory T cell activation;GO:2000568 positive regulation of memory T cell activation;GO:2000114 regulation of establishment of cell polarity</t>
  </si>
  <si>
    <t xml:space="preserve">DSTN</t>
  </si>
  <si>
    <t xml:space="preserve">11034</t>
  </si>
  <si>
    <t xml:space="preserve">destrin, actin depolymerizing factor</t>
  </si>
  <si>
    <t xml:space="preserve">GO:0030043 actin filament fragmentation;GO:0030042 actin filament depolymerization;GO:0030836 positive regulation of actin filament depolymerization</t>
  </si>
  <si>
    <t xml:space="preserve">Dodecyldimethylamine N-oxide</t>
  </si>
  <si>
    <t xml:space="preserve">WDR5</t>
  </si>
  <si>
    <t xml:space="preserve">11091</t>
  </si>
  <si>
    <t xml:space="preserve">WD repeat domain 5</t>
  </si>
  <si>
    <t xml:space="preserve">GO:0051572 negative regulation of histone H3-K4 methylation;GO:1900095 regulation of dosage compensation by inactivation of X chromosome;GO:0043984 histone H4-K16 acetylation</t>
  </si>
  <si>
    <t xml:space="preserve">GJD4</t>
  </si>
  <si>
    <t xml:space="preserve">219770</t>
  </si>
  <si>
    <t xml:space="preserve">gap junction protein delta 4</t>
  </si>
  <si>
    <t xml:space="preserve">GO:0014717 regulation of satellite cell activation involved in skeletal muscle regeneration;GO:0043416 regulation of skeletal muscle tissue regeneration;GO:0048638 regulation of developmental growth</t>
  </si>
  <si>
    <t xml:space="preserve">ZYX</t>
  </si>
  <si>
    <t xml:space="preserve">7791</t>
  </si>
  <si>
    <t xml:space="preserve">zyxin</t>
  </si>
  <si>
    <t xml:space="preserve">GO:0030038 contractile actin filament bundle assembly;GO:0043149 stress fiber assembly;GO:0051017 actin filament bundle assembly</t>
  </si>
  <si>
    <t xml:space="preserve">Focal adhesion sites (Supported); Additional: Actin filaments;Plasma membrane</t>
  </si>
  <si>
    <t xml:space="preserve">Artenimol</t>
  </si>
  <si>
    <t xml:space="preserve">(M184)PID ECADHERIN KERATINOCYTE PATHWAY; (M232)PID ECADHERIN STABILIZATION PATHWAY; (M238)PID THROMBIN PAR1 PATHWAY</t>
  </si>
  <si>
    <t xml:space="preserve">ITGA9</t>
  </si>
  <si>
    <t xml:space="preserve">3680</t>
  </si>
  <si>
    <t xml:space="preserve">integrin subunit alpha 9</t>
  </si>
  <si>
    <t xml:space="preserve">GO:0033627 cell adhesion mediated by integrin;GO:0030593 neutrophil chemotaxis;GO:0071621 granulocyte chemotaxis</t>
  </si>
  <si>
    <t xml:space="preserve">Predicted intracellular proteins; Human disease related genes:Musculoskeletal diseases:Muscular diseases</t>
  </si>
  <si>
    <t xml:space="preserve">Vesicles (Approved); Additional: Cell Junctions;Nucleoplasm;Plasma membrane</t>
  </si>
  <si>
    <t xml:space="preserve">(M118)PID INTEGRIN A9B1 PATHWAY; (M47)PID INTEGRIN CS PATHWAY; (M67)PID ARF6 TRAFFICKING PATHWAY</t>
  </si>
  <si>
    <t xml:space="preserve">SC4MOL</t>
  </si>
  <si>
    <t xml:space="preserve">6307</t>
  </si>
  <si>
    <t xml:space="preserve">MSMO1</t>
  </si>
  <si>
    <t xml:space="preserve">methylsterol monooxygenase 1</t>
  </si>
  <si>
    <t xml:space="preserve">GO:0006695 cholesterol biosynthetic process;GO:1902653 secondary alcohol biosynthetic process;GO:0016126 sterol biosynthetic process</t>
  </si>
  <si>
    <t xml:space="preserve">ENZYME proteins:Oxidoreductases; Enzymes; Human disease related genes:Congenital malformations:Congenital malformations of the nervous system; Potential drug targets; Disease related genes</t>
  </si>
  <si>
    <t xml:space="preserve">PMPCB</t>
  </si>
  <si>
    <t xml:space="preserve">9512</t>
  </si>
  <si>
    <t xml:space="preserve">peptidase, mitochondrial processing subunit beta</t>
  </si>
  <si>
    <t xml:space="preserve">GO:0006627 protein processing involved in protein targeting to mitochondrion;GO:0034982 mitochondrial protein processing;GO:0006851 mitochondrial calcium ion transmembrane transport</t>
  </si>
  <si>
    <t xml:space="preserve">ENZYME proteins:Hydrolases; Peptidases:Metallopeptidases; Enzymes; Human disease related genes:Congenital disorders of metabolism:Mitochondrial diseases; Potential drug targets; Predicted intracellular proteins; Disease related genes</t>
  </si>
  <si>
    <t xml:space="preserve">Mitochondria (Enhanced)</t>
  </si>
  <si>
    <t xml:space="preserve">LIX1L</t>
  </si>
  <si>
    <t xml:space="preserve">128077</t>
  </si>
  <si>
    <t xml:space="preserve">limb and CNS expressed 1 like</t>
  </si>
  <si>
    <t xml:space="preserve">GO:0097352 autophagosome maturation;GO:0032984 protein-containing complex disassembly;GO:0016236 macroautophagy</t>
  </si>
  <si>
    <t xml:space="preserve">RPS11</t>
  </si>
  <si>
    <t xml:space="preserve">6205</t>
  </si>
  <si>
    <t xml:space="preserve">ribosomal protein S11</t>
  </si>
  <si>
    <t xml:space="preserve">Cytosol;Endoplasmic reticulum (Supported); Additional: Nucleoli</t>
  </si>
  <si>
    <t xml:space="preserve">FAM126B</t>
  </si>
  <si>
    <t xml:space="preserve">285172</t>
  </si>
  <si>
    <t xml:space="preserve">HYCC2</t>
  </si>
  <si>
    <t xml:space="preserve">hyccin PI4KA lipid kinase complex subunit 2</t>
  </si>
  <si>
    <t xml:space="preserve">GO:0046854 phosphatidylinositol phosphate biosynthetic process;GO:0006661 phosphatidylinositol biosynthetic process;GO:0046488 phosphatidylinositol metabolic process</t>
  </si>
  <si>
    <t xml:space="preserve">Cell Junctions (Supported); Additional: Nucleoplasm</t>
  </si>
  <si>
    <t xml:space="preserve">C10orf47</t>
  </si>
  <si>
    <t xml:space="preserve">254427</t>
  </si>
  <si>
    <t xml:space="preserve">PROSER2</t>
  </si>
  <si>
    <t xml:space="preserve">proline and serine rich 2</t>
  </si>
  <si>
    <t xml:space="preserve">Cytosol;Plasma membrane (Uncertain)</t>
  </si>
  <si>
    <t xml:space="preserve">ZNF496</t>
  </si>
  <si>
    <t xml:space="preserve">84838</t>
  </si>
  <si>
    <t xml:space="preserve">zinc finger protein 496</t>
  </si>
  <si>
    <t xml:space="preserve">GO:0045893 positive regulation of DNA-templated transcription;GO:1903508 positive regulation of nucleic acid-templated transcription;GO:1902680 positive regulation of RNA biosynthetic process</t>
  </si>
  <si>
    <t xml:space="preserve">MEF2C</t>
  </si>
  <si>
    <t xml:space="preserve">4208</t>
  </si>
  <si>
    <t xml:space="preserve">myocyte enhancer factor 2C</t>
  </si>
  <si>
    <t xml:space="preserve">GO:0003185 sinoatrial valve morphogenesis;GO:0003172 sinoatrial valve development;GO:0007521 muscle cell fate determination</t>
  </si>
  <si>
    <t xml:space="preserve">Transcription factors:alpha-Helices exposed by beta-structures; Human disease related genes:Other diseases:Mental and behavioural disorders; Predicted intracellular proteins; Disease related genes; Human disease related genes:Other congenital disorders:Chromosomal abnormalities</t>
  </si>
  <si>
    <t xml:space="preserve">Nucleoplasm;Vesicles (Supported)</t>
  </si>
  <si>
    <t xml:space="preserve">(M30)PID HDAC CLASSII PATHWAY; (M270)PID MAPK TRK PATHWAY; (M229)PID P38 ALPHA BETA DOWNSTREAM PATHWAY</t>
  </si>
  <si>
    <t xml:space="preserve">NCRNA00181</t>
  </si>
  <si>
    <t xml:space="preserve">503538</t>
  </si>
  <si>
    <t xml:space="preserve">A1BG-AS1</t>
  </si>
  <si>
    <t xml:space="preserve">A1BG antisense RNA 1</t>
  </si>
  <si>
    <t xml:space="preserve">GALNT1</t>
  </si>
  <si>
    <t xml:space="preserve">2589</t>
  </si>
  <si>
    <t xml:space="preserve">polypeptide N-acetylgalactosaminyltransferase 1</t>
  </si>
  <si>
    <t xml:space="preserve">GO:0018243 protein O-linked glycosylation via threonine;GO:0018242 protein O-linked glycosylation via serine;GO:0019082 viral protein processing</t>
  </si>
  <si>
    <t xml:space="preserve">UNC45B</t>
  </si>
  <si>
    <t xml:space="preserve">146862</t>
  </si>
  <si>
    <t xml:space="preserve">unc-45 myosin chaperone B</t>
  </si>
  <si>
    <t xml:space="preserve">GO:0061077 chaperone-mediated protein folding;GO:0002088 lens development in camera-type eye;GO:0006457 protein folding</t>
  </si>
  <si>
    <t xml:space="preserve">MT2A</t>
  </si>
  <si>
    <t xml:space="preserve">4502</t>
  </si>
  <si>
    <t xml:space="preserve">metallothionein 2A</t>
  </si>
  <si>
    <t xml:space="preserve">GO:0036018 cellular response to erythropoietin;GO:0036015 response to interleukin-3;GO:0036016 cellular response to interleukin-3</t>
  </si>
  <si>
    <t xml:space="preserve">Zinc; Zinc acetate; Zinc chloride; Zinc sulfate, unspecified form</t>
  </si>
  <si>
    <t xml:space="preserve">(M167)PID AP1 PATHWAY</t>
  </si>
  <si>
    <t xml:space="preserve">(M5891)HALLMARK HYPOXIA; (M5901)HALLMARK G2M CHECKPOINT; (M5913)HALLMARK INTERFERON GAMMA RESPONSE</t>
  </si>
  <si>
    <t xml:space="preserve">IL15</t>
  </si>
  <si>
    <t xml:space="preserve">3600</t>
  </si>
  <si>
    <t xml:space="preserve">interleukin 15</t>
  </si>
  <si>
    <t xml:space="preserve">GO:0033078 extrathymic T cell differentiation;GO:0045062 extrathymic T cell selection;GO:0001866 NK T cell proliferation</t>
  </si>
  <si>
    <t xml:space="preserve">Predicted intracellular proteins; Cancer-related genes:Candidate cancer biomarkers; Predicted secreted proteins</t>
  </si>
  <si>
    <t xml:space="preserve">Nuclear speckles;Nucleoplasm (Supported)</t>
  </si>
  <si>
    <t xml:space="preserve">Cefazolin</t>
  </si>
  <si>
    <t xml:space="preserve">(M5911)HALLMARK INTERFERON ALPHA RESPONSE; (M5913)HALLMARK INTERFERON GAMMA RESPONSE; (M5930)HALLMARK EPITHELIAL MESENCHYMAL TRANSITION</t>
  </si>
  <si>
    <t xml:space="preserve">OPRL1</t>
  </si>
  <si>
    <t xml:space="preserve">4987</t>
  </si>
  <si>
    <t xml:space="preserve">opioid related nociceptin receptor 1</t>
  </si>
  <si>
    <t xml:space="preserve">GO:0060454 positive regulation of gastric acid secretion;GO:1904059 regulation of locomotor rhythm;GO:1990708 conditioned place preference</t>
  </si>
  <si>
    <t xml:space="preserve">Buprenorphine; Etorphine; Epicept NP-1</t>
  </si>
  <si>
    <t xml:space="preserve">SOCS1</t>
  </si>
  <si>
    <t xml:space="preserve">8651</t>
  </si>
  <si>
    <t xml:space="preserve">suppressor of cytokine signaling 1</t>
  </si>
  <si>
    <t xml:space="preserve">GO:0043377 negative regulation of CD8-positive, alpha-beta T cell differentiation;GO:2001186 negative regulation of CD8-positive, alpha-beta T cell activation;GO:0043376 regulation of CD8-positive, alpha-beta T cell differentiation</t>
  </si>
  <si>
    <t xml:space="preserve">Nucleoplasm (Supported); Additional: Cytoplasmic bodies</t>
  </si>
  <si>
    <t xml:space="preserve">(M1718)SIG IL4RECEPTOR IN B LYPHOCYTES; (M161)PID IFNG PATHWAY; (M231)PID KIT PATHWAY</t>
  </si>
  <si>
    <t xml:space="preserve">(M5897)HALLMARK IL6 JAK STAT3 SIGNALING; (M5947)HALLMARK IL2 STAT5 SIGNALING; (M5913)HALLMARK INTERFERON GAMMA RESPONSE</t>
  </si>
  <si>
    <t xml:space="preserve">LLGL1</t>
  </si>
  <si>
    <t xml:space="preserve">3996</t>
  </si>
  <si>
    <t xml:space="preserve">LLGL scribble cell polarity complex component 1</t>
  </si>
  <si>
    <t xml:space="preserve">GO:0032878 regulation of establishment or maintenance of cell polarity;GO:0030866 cortical actin cytoskeleton organization;GO:0051294 establishment of spindle orientation</t>
  </si>
  <si>
    <t xml:space="preserve">GPR81</t>
  </si>
  <si>
    <t xml:space="preserve">27198</t>
  </si>
  <si>
    <t xml:space="preserve">HCAR1</t>
  </si>
  <si>
    <t xml:space="preserve">hydroxycarboxylic acid receptor 1</t>
  </si>
  <si>
    <t xml:space="preserve">GO:0050995 negative regulation of lipid catabolic process;GO:0050994 regulation of lipid catabolic process;GO:0045833 negative regulation of lipid metabolic process</t>
  </si>
  <si>
    <t xml:space="preserve">MTMR11</t>
  </si>
  <si>
    <t xml:space="preserve">10903</t>
  </si>
  <si>
    <t xml:space="preserve">myotubularin related protein 11</t>
  </si>
  <si>
    <t xml:space="preserve">GO:0046856 phosphatidylinositol dephosphorylation;GO:0046839 phospholipid dephosphorylation;GO:0046488 phosphatidylinositol metabolic process</t>
  </si>
  <si>
    <t xml:space="preserve">Centrosome (Approved)</t>
  </si>
  <si>
    <t xml:space="preserve">ZNF19</t>
  </si>
  <si>
    <t xml:space="preserve">7567</t>
  </si>
  <si>
    <t xml:space="preserve">zinc finger protein 19</t>
  </si>
  <si>
    <t xml:space="preserve">GO:0000122 negative regulation of transcription by RNA polymerase II;GO:0045892 negative regulation of DNA-templated transcription;GO:1903507 negative regulation of nucleic acid-templated transcription</t>
  </si>
  <si>
    <t xml:space="preserve">ADAMTS2</t>
  </si>
  <si>
    <t xml:space="preserve">9509</t>
  </si>
  <si>
    <t xml:space="preserve">ADAM metallopeptidase with thrombospondin type 1 motif 2</t>
  </si>
  <si>
    <t xml:space="preserve">GO:0030574 collagen catabolic process;GO:0030199 collagen fibril organization;GO:0032963 collagen metabolic process</t>
  </si>
  <si>
    <t xml:space="preserve">ENZYME proteins:Hydrolases; Enzymes; Predicted secreted proteins; Potential drug targets; Human disease related genes:Congenital malformations:Congenital malformations of skin; Disease related genes</t>
  </si>
  <si>
    <t xml:space="preserve">Plasma membrane (Approved); Additional: Vesicles</t>
  </si>
  <si>
    <t xml:space="preserve">B4GALNT1</t>
  </si>
  <si>
    <t xml:space="preserve">2583</t>
  </si>
  <si>
    <t xml:space="preserve">beta-1,4-N-acetyl-galactosaminyltransferase 1</t>
  </si>
  <si>
    <t xml:space="preserve">GO:0030259 lipid glycosylation;GO:0001574 ganglioside biosynthetic process;GO:0001573 ganglioside metabolic process</t>
  </si>
  <si>
    <t xml:space="preserve">Human disease related genes:Nervous system diseases:Other nervous and sensory system diseases; Enzymes; Potential drug targets; ENZYME proteins:Transferases; Predicted intracellular proteins; Disease related genes</t>
  </si>
  <si>
    <t xml:space="preserve">DNAH17</t>
  </si>
  <si>
    <t xml:space="preserve">8632</t>
  </si>
  <si>
    <t xml:space="preserve">dynein axonemal heavy chain 17</t>
  </si>
  <si>
    <t xml:space="preserve">Human disease related genes:Reproductive system diseases:Reproductive system diseases; Disease related genes; Predicted intracellular proteins</t>
  </si>
  <si>
    <t xml:space="preserve">DCHS1</t>
  </si>
  <si>
    <t xml:space="preserve">8642</t>
  </si>
  <si>
    <t xml:space="preserve">dachsous cadherin-related 1</t>
  </si>
  <si>
    <t xml:space="preserve">GO:0003192 mitral valve formation;GO:0072137 condensed mesenchymal cell proliferation;GO:0003273 cell migration involved in endocardial cushion formation</t>
  </si>
  <si>
    <t xml:space="preserve">Human disease related genes:Cardiovascular diseases:Cardiac diseases; Disease related genes; Human disease related genes:Congenital malformations:Congenital malformations of the musculoskeletal system</t>
  </si>
  <si>
    <t xml:space="preserve">EGR1</t>
  </si>
  <si>
    <t xml:space="preserve">1958</t>
  </si>
  <si>
    <t xml:space="preserve">early growth response 1</t>
  </si>
  <si>
    <t xml:space="preserve">GO:0072303 positive regulation of glomerular metanephric mesangial cell proliferation;GO:1901875 positive regulation of post-translational protein modification;GO:0071505 response to mycophenolic acid</t>
  </si>
  <si>
    <t xml:space="preserve">Transcription factors:Zinc-coordinating DNA-binding domains; Predicted intracellular proteins; Cancer-related genes:Candidate cancer biomarkers</t>
  </si>
  <si>
    <t xml:space="preserve">(M11)PID PRL SIGNALING EVENTS PATHWAY; (M270)PID MAPK TRK PATHWAY; (M271)PID PI3K PLC TRK PATHWAY</t>
  </si>
  <si>
    <t xml:space="preserve">(M5890)HALLMARK TNFA SIGNALING VIA NFKB</t>
  </si>
  <si>
    <t xml:space="preserve">C16orf78</t>
  </si>
  <si>
    <t xml:space="preserve">123970</t>
  </si>
  <si>
    <t xml:space="preserve">chromosome 16 open reading frame 78</t>
  </si>
  <si>
    <t xml:space="preserve">PRKCB</t>
  </si>
  <si>
    <t xml:space="preserve">5579</t>
  </si>
  <si>
    <t xml:space="preserve">protein kinase C beta</t>
  </si>
  <si>
    <t xml:space="preserve">GO:0007077 mitotic nuclear membrane disassembly;GO:0050861 positive regulation of B cell receptor signaling pathway;GO:0051081 nuclear membrane disassembly</t>
  </si>
  <si>
    <t xml:space="preserve">FDA approved drug targets:Small molecule drugs; Enzymes; Transporters:Accessory Factors Involved in Transport; Kinases:AGC Ser/Thr protein kinases; RAS pathway related proteins; ENZYME proteins:Transferases; Predicted intracellular proteins; Cancer-related genes:Candidate cancer biomarkers</t>
  </si>
  <si>
    <t xml:space="preserve">Vitamin E; Phosphorylcolamine; Enzastaurin; Ellagic acid; Cholecystokinin; alpha-Tocopherol succinate; D-alpha-Tocopherol acetate</t>
  </si>
  <si>
    <t xml:space="preserve">(M134)PID TCR RAS PATHWAY; (M190)PID TCR JNK PATHWAY; (M226)PID VEGFR1 PATHWAY</t>
  </si>
  <si>
    <t xml:space="preserve">(M5923)HALLMARK PI3K AKT MTOR SIGNALING; (M5950)HALLMARK ALLOGRAFT REJECTION</t>
  </si>
  <si>
    <t xml:space="preserve">CREBZF</t>
  </si>
  <si>
    <t xml:space="preserve">58487</t>
  </si>
  <si>
    <t xml:space="preserve">CREB/ATF bZIP transcription factor</t>
  </si>
  <si>
    <t xml:space="preserve">GO:0036500 ATF6-mediated unfolded protein response;GO:0140467 integrated stress response signaling;GO:0006984 ER-nucleus signaling pathway</t>
  </si>
  <si>
    <t xml:space="preserve">Mitochondria;Nucleoplasm (Approved)</t>
  </si>
  <si>
    <t xml:space="preserve">UBR1</t>
  </si>
  <si>
    <t xml:space="preserve">197131</t>
  </si>
  <si>
    <t xml:space="preserve">ubiquitin protein ligase E3 component n-recognin 1</t>
  </si>
  <si>
    <t xml:space="preserve">GO:0071596 ubiquitin-dependent protein catabolic process via the N-end rule pathway;GO:0071233 cellular response to leucine;GO:0043201 response to leucine</t>
  </si>
  <si>
    <t xml:space="preserve">Enzymes; Potential drug targets; ENZYME proteins:Transferases; Predicted intracellular proteins; Disease related genes; Human disease related genes:Congenital malformations:Other congenital malformations</t>
  </si>
  <si>
    <t xml:space="preserve">Vesicles (Approved); Additional: Cytosol;Nucleoplasm</t>
  </si>
  <si>
    <t xml:space="preserve">MPDZ</t>
  </si>
  <si>
    <t xml:space="preserve">8777</t>
  </si>
  <si>
    <t xml:space="preserve">multiple PDZ domain crumbs cell polarity complex component</t>
  </si>
  <si>
    <t xml:space="preserve">GO:0120192 tight junction assembly;GO:0120193 tight junction organization;GO:0031023 microtubule organizing center organization</t>
  </si>
  <si>
    <t xml:space="preserve">CADM3</t>
  </si>
  <si>
    <t xml:space="preserve">57863</t>
  </si>
  <si>
    <t xml:space="preserve">cell adhesion molecule 3</t>
  </si>
  <si>
    <t xml:space="preserve">GO:0007157 heterophilic cell-cell adhesion via plasma membrane cell adhesion molecules;GO:0007156 homophilic cell adhesion via plasma membrane adhesion molecules;GO:0098742 cell-cell adhesion via plasma-membrane adhesion molecules</t>
  </si>
  <si>
    <t xml:space="preserve">UBR3</t>
  </si>
  <si>
    <t xml:space="preserve">130507</t>
  </si>
  <si>
    <t xml:space="preserve">ubiquitin protein ligase E3 component n-recognin 3</t>
  </si>
  <si>
    <t xml:space="preserve">GO:0071596 ubiquitin-dependent protein catabolic process via the N-end rule pathway;GO:1904878 negative regulation of calcium ion transmembrane transport via high voltage-gated calcium channel;GO:0001967 suckling behavior</t>
  </si>
  <si>
    <t xml:space="preserve">Nucleoli;Nucleoplasm (Approved)</t>
  </si>
  <si>
    <t xml:space="preserve">ITGA5</t>
  </si>
  <si>
    <t xml:space="preserve">3678</t>
  </si>
  <si>
    <t xml:space="preserve">integrin subunit alpha 5</t>
  </si>
  <si>
    <t xml:space="preserve">GO:0033631 cell-cell adhesion mediated by integrin;GO:0023035 CD40 signaling pathway;GO:0035313 wound healing, spreading of epidermal cells</t>
  </si>
  <si>
    <t xml:space="preserve">Cancer-related genes:Candidate cancer biomarkers; CD markers</t>
  </si>
  <si>
    <t xml:space="preserve">Resveratrol</t>
  </si>
  <si>
    <t xml:space="preserve">(M274)PID LYMPH ANGIOGENESIS PATHWAY; (M47)PID INTEGRIN CS PATHWAY; (M165)PID SYNDECAN 4 PATHWAY</t>
  </si>
  <si>
    <t xml:space="preserve">(M5930)HALLMARK EPITHELIAL MESENCHYMAL TRANSITION; (M5932)HALLMARK INFLAMMATORY RESPONSE</t>
  </si>
  <si>
    <t xml:space="preserve">ICA1L</t>
  </si>
  <si>
    <t xml:space="preserve">130026</t>
  </si>
  <si>
    <t xml:space="preserve">islet cell autoantigen 1 like</t>
  </si>
  <si>
    <t xml:space="preserve">GO:0051049 regulation of transport;GO:0032879 regulation of localization;GO:0050789 regulation of biological process</t>
  </si>
  <si>
    <t xml:space="preserve">GABRG1</t>
  </si>
  <si>
    <t xml:space="preserve">2565</t>
  </si>
  <si>
    <t xml:space="preserve">gamma-aminobutyric acid type A receptor subunit gamma1</t>
  </si>
  <si>
    <t xml:space="preserve">GO:0051932 synaptic transmission, GABAergic;GO:0007214 gamma-aminobutyric acid signaling pathway;GO:0060079 excitatory postsynaptic potential</t>
  </si>
  <si>
    <t xml:space="preserve">FDA approved drug targets:Small molecule drugs</t>
  </si>
  <si>
    <t xml:space="preserve">Ethanol; Fludiazepam</t>
  </si>
  <si>
    <t xml:space="preserve">PGR</t>
  </si>
  <si>
    <t xml:space="preserve">5241</t>
  </si>
  <si>
    <t xml:space="preserve">progesterone receptor</t>
  </si>
  <si>
    <t xml:space="preserve">GO:0060748 tertiary branching involved in mammary gland duct morphogenesis;GO:0060745 mammary gland branching involved in pregnancy;GO:0038001 paracrine signaling</t>
  </si>
  <si>
    <t xml:space="preserve">Transcription factors:Zinc-coordinating DNA-binding domains; Transporters; FDA approved drug targets:Small molecule drugs; Predicted intracellular proteins; Cancer-related genes:Candidate cancer biomarkers; Nuclear receptors</t>
  </si>
  <si>
    <t xml:space="preserve">Etonogestrel; Desogestrel; Megestrol acetate; Levonorgestrel; Dydrogesterone; Progesterone; Spironolactone; Lindane; Fluticasone propionate; Medroxyprogesterone acetate; Mitotane; Norethisterone; Mometasone; Ethynodiol diacetate; Mifepristone; Norgestimate; Drospirenone; Danazol; Oxybenzone; Allylestrenol; Phthalic Acid; Metribolone; Tanaproget; Telapristone acetate; Asoprisnil; Norelgestromin; Gestodene; Hydroxyprogesterone caproate; Ulipristal; Fluticasone furoate; Dienogest; Medrogestone; Norgestrel; Homosalate; Enzacamene; Gestrinone; Darolutamide; Demegestone; Fluticasone; Mometasone furoate; Segesterone acetate</t>
  </si>
  <si>
    <t xml:space="preserve">(M267)PID ANTHRAX PATHWAY; (M200)PID ERA GENOMIC PATHWAY</t>
  </si>
  <si>
    <t xml:space="preserve">RCVRN</t>
  </si>
  <si>
    <t xml:space="preserve">5957</t>
  </si>
  <si>
    <t xml:space="preserve">recoverin</t>
  </si>
  <si>
    <t xml:space="preserve">GO:0031284 positive regulation of guanylate cyclase activity;GO:0031282 regulation of guanylate cyclase activity;GO:0030810 positive regulation of nucleotide biosynthetic process</t>
  </si>
  <si>
    <t xml:space="preserve">Myristic acid</t>
  </si>
  <si>
    <t xml:space="preserve">VNN2</t>
  </si>
  <si>
    <t xml:space="preserve">8875</t>
  </si>
  <si>
    <t xml:space="preserve">vanin 2</t>
  </si>
  <si>
    <t xml:space="preserve">GO:0015939 pantothenate metabolic process;GO:0006767 water-soluble vitamin metabolic process;GO:0006766 vitamin metabolic process</t>
  </si>
  <si>
    <t xml:space="preserve">TCEB1</t>
  </si>
  <si>
    <t xml:space="preserve">6921</t>
  </si>
  <si>
    <t xml:space="preserve">ELOC</t>
  </si>
  <si>
    <t xml:space="preserve">elongin C</t>
  </si>
  <si>
    <t xml:space="preserve">GO:0006367 transcription initiation at RNA polymerase II promoter;GO:0006352 DNA-templated transcription initiation;GO:0006366 transcription by RNA polymerase II</t>
  </si>
  <si>
    <t xml:space="preserve">Vesicles (Approved); Additional: Cell Junctions;Nucleoli</t>
  </si>
  <si>
    <t xml:space="preserve">(M180)PID HIF1A PATHWAY; (M44)PID HIF2PATHWAY</t>
  </si>
  <si>
    <t xml:space="preserve">CCDC27</t>
  </si>
  <si>
    <t xml:space="preserve">148870</t>
  </si>
  <si>
    <t xml:space="preserve">coiled-coil domain containing 27</t>
  </si>
  <si>
    <t xml:space="preserve">TRIM24</t>
  </si>
  <si>
    <t xml:space="preserve">8805</t>
  </si>
  <si>
    <t xml:space="preserve">tripartite motif containing 24</t>
  </si>
  <si>
    <t xml:space="preserve">GO:0070562 regulation of vitamin D receptor signaling pathway;GO:0071391 cellular response to estrogen stimulus;GO:0032104 regulation of response to extracellular stimulus</t>
  </si>
  <si>
    <t xml:space="preserve">Enzymes; Potential drug targets; ENZYME proteins:Transferases; Predicted intracellular proteins; Disease related genes; Cancer-related genes</t>
  </si>
  <si>
    <t xml:space="preserve">(M151)PID AR TF PATHWAY</t>
  </si>
  <si>
    <t xml:space="preserve">C12orf72</t>
  </si>
  <si>
    <t xml:space="preserve">254013</t>
  </si>
  <si>
    <t xml:space="preserve">ETFBKMT</t>
  </si>
  <si>
    <t xml:space="preserve">electron transfer flavoprotein subunit beta lysine methyltransferase</t>
  </si>
  <si>
    <t xml:space="preserve">GO:1904733 negative regulation of electron transfer activity;GO:1904735 regulation of fatty acid beta-oxidation using acyl-CoA dehydrogenase;GO:1904736 negative regulation of fatty acid beta-oxidation using acyl-CoA dehydrogenase</t>
  </si>
  <si>
    <t xml:space="preserve">SIRPD</t>
  </si>
  <si>
    <t xml:space="preserve">128646</t>
  </si>
  <si>
    <t xml:space="preserve">signal regulatory protein delta</t>
  </si>
  <si>
    <t xml:space="preserve">ANKDD1A</t>
  </si>
  <si>
    <t xml:space="preserve">348094</t>
  </si>
  <si>
    <t xml:space="preserve">ankyrin repeat and death domain containing 1A</t>
  </si>
  <si>
    <t xml:space="preserve">CDC123</t>
  </si>
  <si>
    <t xml:space="preserve">8872</t>
  </si>
  <si>
    <t xml:space="preserve">cell division cycle 123</t>
  </si>
  <si>
    <t xml:space="preserve">GO:1905143 eukaryotic translation initiation factor 2 complex assembly;GO:0045948 positive regulation of translational initiation;GO:0006446 regulation of translational initiation</t>
  </si>
  <si>
    <t xml:space="preserve">Golgi apparatus;Nucleoplasm (Approved); Additional: Cytosol</t>
  </si>
  <si>
    <t xml:space="preserve">TNNC2</t>
  </si>
  <si>
    <t xml:space="preserve">7125</t>
  </si>
  <si>
    <t xml:space="preserve">troponin C2, fast skeletal type</t>
  </si>
  <si>
    <t xml:space="preserve">GO:0003009 skeletal muscle contraction;GO:0050879 multicellular organismal movement;GO:0050881 musculoskeletal movement</t>
  </si>
  <si>
    <t xml:space="preserve">Felodipine; Calcium; Octylphenoxy polyethoxyethanol</t>
  </si>
  <si>
    <t xml:space="preserve">RPS16</t>
  </si>
  <si>
    <t xml:space="preserve">6217</t>
  </si>
  <si>
    <t xml:space="preserve">ribosomal protein S16</t>
  </si>
  <si>
    <t xml:space="preserve">GO:0000462 maturation of SSU-rRNA from tricistronic rRNA transcript (SSU-rRNA, 5.8S rRNA, LSU-rRNA);GO:0030490 maturation of SSU-rRNA;GO:0042274 ribosomal small subunit biogenesis</t>
  </si>
  <si>
    <t xml:space="preserve">Cytosol;Endoplasmic reticulum (Enhanced)</t>
  </si>
  <si>
    <t xml:space="preserve">C1QTNF9</t>
  </si>
  <si>
    <t xml:space="preserve">338872</t>
  </si>
  <si>
    <t xml:space="preserve">C1q and TNF related 9</t>
  </si>
  <si>
    <t xml:space="preserve">Predicted secreted proteins; Transporters:Accessory Factors Involved in Transport</t>
  </si>
  <si>
    <t xml:space="preserve">TFAP2D</t>
  </si>
  <si>
    <t xml:space="preserve">83741</t>
  </si>
  <si>
    <t xml:space="preserve">transcription factor AP-2 delta</t>
  </si>
  <si>
    <t xml:space="preserve">GO:0061378 corpora quadrigemina development;GO:0061379 inferior colliculus development;GO:0030901 midbrain development</t>
  </si>
  <si>
    <t xml:space="preserve">Nucleoplasm (Uncertain); Additional: Golgi apparatus;Vesicles</t>
  </si>
  <si>
    <t xml:space="preserve">VGLL2</t>
  </si>
  <si>
    <t xml:space="preserve">245806</t>
  </si>
  <si>
    <t xml:space="preserve">vestigial like family member 2</t>
  </si>
  <si>
    <t xml:space="preserve">GO:0007519 skeletal muscle tissue development;GO:0060538 skeletal muscle organ development;GO:0007517 muscle organ development</t>
  </si>
  <si>
    <t xml:space="preserve">FFAR2</t>
  </si>
  <si>
    <t xml:space="preserve">2867</t>
  </si>
  <si>
    <t xml:space="preserve">free fatty acid receptor 2</t>
  </si>
  <si>
    <t xml:space="preserve">GO:0002877 regulation of acute inflammatory response to non-antigenic stimulus;GO:0002879 positive regulation of acute inflammatory response to non-antigenic stimulus;GO:0002752 cell surface pattern recognition receptor signaling pathway</t>
  </si>
  <si>
    <t xml:space="preserve">(M5932)HALLMARK INFLAMMATORY RESPONSE</t>
  </si>
  <si>
    <t xml:space="preserve">GPR78</t>
  </si>
  <si>
    <t xml:space="preserve">27201</t>
  </si>
  <si>
    <t xml:space="preserve">G protein-coupled receptor 78</t>
  </si>
  <si>
    <t xml:space="preserve">STUB1</t>
  </si>
  <si>
    <t xml:space="preserve">10273</t>
  </si>
  <si>
    <t xml:space="preserve">STIP1 homology and U-box containing protein 1</t>
  </si>
  <si>
    <t xml:space="preserve">GO:0090034 regulation of chaperone-mediated protein complex assembly;GO:0090035 positive regulation of chaperone-mediated protein complex assembly;GO:0030579 ubiquitin-dependent SMAD protein catabolic process</t>
  </si>
  <si>
    <t xml:space="preserve">Enzymes; Human disease related genes:Nervous system diseases:Neurodegenerative diseases; Potential drug targets; ENZYME proteins:Transferases; Predicted intracellular proteins; Disease related genes</t>
  </si>
  <si>
    <t xml:space="preserve">Cytosol;Nucleoplasm (Supported)</t>
  </si>
  <si>
    <t xml:space="preserve">(M275)PID ALPHA SYNUCLEIN PATHWAY</t>
  </si>
  <si>
    <t xml:space="preserve">PRKRIR</t>
  </si>
  <si>
    <t xml:space="preserve">5612</t>
  </si>
  <si>
    <t xml:space="preserve">THAP12</t>
  </si>
  <si>
    <t xml:space="preserve">THAP domain containing 12</t>
  </si>
  <si>
    <t xml:space="preserve">GO:0008285 negative regulation of cell population proliferation;GO:0042127 regulation of cell population proliferation;GO:0007165 signal transduction</t>
  </si>
  <si>
    <t xml:space="preserve">Transcription factors:Zinc-coordinating DNA-binding domains</t>
  </si>
  <si>
    <t xml:space="preserve">PPP1R1B</t>
  </si>
  <si>
    <t xml:space="preserve">84152</t>
  </si>
  <si>
    <t xml:space="preserve">protein phosphatase 1 regulatory inhibitor subunit 1B</t>
  </si>
  <si>
    <t xml:space="preserve">GO:0007621 negative regulation of female receptivity;GO:0045924 regulation of female receptivity;GO:0060180 female mating behavior</t>
  </si>
  <si>
    <t xml:space="preserve">ILDR1</t>
  </si>
  <si>
    <t xml:space="preserve">286676</t>
  </si>
  <si>
    <t xml:space="preserve">immunoglobulin like domain containing receptor 1</t>
  </si>
  <si>
    <t xml:space="preserve">GO:1904274 tricellular tight junction assembly;GO:0061833 protein localization to tricellular tight junction;GO:0150105 protein localization to cell-cell junction</t>
  </si>
  <si>
    <t xml:space="preserve">TAF5</t>
  </si>
  <si>
    <t xml:space="preserve">6877</t>
  </si>
  <si>
    <t xml:space="preserve">TATA-box binding protein associated factor 5</t>
  </si>
  <si>
    <t xml:space="preserve">ESPL1</t>
  </si>
  <si>
    <t xml:space="preserve">9700</t>
  </si>
  <si>
    <t xml:space="preserve">extra spindle pole bodies like 1, separase</t>
  </si>
  <si>
    <t xml:space="preserve">GO:0045875 negative regulation of sister chromatid cohesion;GO:0045842 positive regulation of mitotic metaphase/anaphase transition;GO:0000212 meiotic spindle organization</t>
  </si>
  <si>
    <t xml:space="preserve">Nucleoplasm (Supported); Additional: Vesicles</t>
  </si>
  <si>
    <t xml:space="preserve">(M5893)HALLMARK MITOTIC SPINDLE; (M5901)HALLMARK G2M CHECKPOINT; (M5925)HALLMARK E2F TARGETS</t>
  </si>
  <si>
    <t xml:space="preserve">SRP54</t>
  </si>
  <si>
    <t xml:space="preserve">6729</t>
  </si>
  <si>
    <t xml:space="preserve">signal recognition particle 54</t>
  </si>
  <si>
    <t xml:space="preserve">GO:0031017 exocrine pancreas development;GO:0006616 SRP-dependent cotranslational protein targeting to membrane, translocation;GO:0006617 SRP-dependent cotranslational protein targeting to membrane, signal sequence recognition</t>
  </si>
  <si>
    <t xml:space="preserve">Transporters:Primary Active Transporters; Predicted intracellular proteins; Disease related genes; Potential drug targets</t>
  </si>
  <si>
    <t xml:space="preserve">WDR18</t>
  </si>
  <si>
    <t xml:space="preserve">57418</t>
  </si>
  <si>
    <t xml:space="preserve">WD repeat domain 18</t>
  </si>
  <si>
    <t xml:space="preserve">GO:0006261 DNA-templated DNA replication;GO:0006260 DNA replication;GO:0006364 rRNA processing</t>
  </si>
  <si>
    <t xml:space="preserve">DEFB119</t>
  </si>
  <si>
    <t xml:space="preserve">245932</t>
  </si>
  <si>
    <t xml:space="preserve">defensin beta 119</t>
  </si>
  <si>
    <t xml:space="preserve">GO:0061760 antifungal innate immune response;GO:0050832 defense response to fungus;GO:0009620 response to fungus</t>
  </si>
  <si>
    <t xml:space="preserve">WWP1</t>
  </si>
  <si>
    <t xml:space="preserve">11059</t>
  </si>
  <si>
    <t xml:space="preserve">WW domain containing E3 ubiquitin protein ligase 1</t>
  </si>
  <si>
    <t xml:space="preserve">GO:0046718 viral entry into host cell;GO:0044409 entry into host;GO:0044000 movement in host</t>
  </si>
  <si>
    <t xml:space="preserve">Cytosol (Approved); Additional: Golgi apparatus;Plasma membrane</t>
  </si>
  <si>
    <t xml:space="preserve">(M13)PID ERBB4 PATHWAY; (M236)PID DELTA NP63 PATHWAY; (M256)PID TAP63 PATHWAY</t>
  </si>
  <si>
    <t xml:space="preserve">(M5939)HALLMARK P53 PATHWAY</t>
  </si>
  <si>
    <t xml:space="preserve">LRPAP1</t>
  </si>
  <si>
    <t xml:space="preserve">4043</t>
  </si>
  <si>
    <t xml:space="preserve">LDL receptor related protein associated protein 1</t>
  </si>
  <si>
    <t xml:space="preserve">GO:0010916 negative regulation of very-low-density lipoprotein particle clearance;GO:0010915 regulation of very-low-density lipoprotein particle clearance;GO:0150093 amyloid-beta clearance by transcytosis</t>
  </si>
  <si>
    <t xml:space="preserve">(M211)PID HEDGEHOG 2PATHWAY; (M69)PID REELIN PATHWAY; (M163)PID LIS1 PATHWAY</t>
  </si>
  <si>
    <t xml:space="preserve">(M5944)HALLMARK ANGIOGENESIS</t>
  </si>
  <si>
    <t xml:space="preserve">IPO5</t>
  </si>
  <si>
    <t xml:space="preserve">3843</t>
  </si>
  <si>
    <t xml:space="preserve">importin 5</t>
  </si>
  <si>
    <t xml:space="preserve">GO:0006610 ribosomal protein import into nucleus;GO:0006607 NLS-bearing protein import into nucleus;GO:0045736 negative regulation of cyclin-dependent protein serine/threonine kinase activity</t>
  </si>
  <si>
    <t xml:space="preserve">Cytosol (Supported); Additional: Nucleoplasm</t>
  </si>
  <si>
    <t xml:space="preserve">GSG1L</t>
  </si>
  <si>
    <t xml:space="preserve">146395</t>
  </si>
  <si>
    <t xml:space="preserve">GSG1 like</t>
  </si>
  <si>
    <t xml:space="preserve">GO:0099149 regulation of postsynaptic neurotransmitter receptor internalization;GO:2000311 regulation of AMPA receptor activity;GO:0002090 regulation of receptor internalization</t>
  </si>
  <si>
    <t xml:space="preserve">SYVN1</t>
  </si>
  <si>
    <t xml:space="preserve">84447</t>
  </si>
  <si>
    <t xml:space="preserve">synoviolin 1</t>
  </si>
  <si>
    <t xml:space="preserve">GO:0002327 immature B cell differentiation;GO:1904380 endoplasmic reticulum mannose trimming;GO:0030970 retrograde protein transport, ER to cytosol</t>
  </si>
  <si>
    <t xml:space="preserve">Transporters:Primary Active Transporters; Enzymes; Potential drug targets; ENZYME proteins:Transferases; Disease related genes</t>
  </si>
  <si>
    <t xml:space="preserve">Nucleoplasm (Supported); Additional: Endoplasmic reticulum;Plasma membrane</t>
  </si>
  <si>
    <t xml:space="preserve">C3orf52</t>
  </si>
  <si>
    <t xml:space="preserve">79669</t>
  </si>
  <si>
    <t xml:space="preserve">chromosome 3 open reading frame 52</t>
  </si>
  <si>
    <t xml:space="preserve">Cytosol;Nuclear bodies;Nucleoplasm (Approved)</t>
  </si>
  <si>
    <t xml:space="preserve">CSMD1</t>
  </si>
  <si>
    <t xml:space="preserve">64478</t>
  </si>
  <si>
    <t xml:space="preserve">CUB and Sushi multiple domains 1</t>
  </si>
  <si>
    <t xml:space="preserve">GO:0035846 oviduct epithelium development;GO:1990708 conditioned place preference;GO:0060066 oviduct development</t>
  </si>
  <si>
    <t xml:space="preserve">GPR176</t>
  </si>
  <si>
    <t xml:space="preserve">11245</t>
  </si>
  <si>
    <t xml:space="preserve">G protein-coupled receptor 176</t>
  </si>
  <si>
    <t xml:space="preserve">GO:0048512 circadian behavior;GO:0007622 rhythmic behavior;GO:0007193 adenylate cyclase-inhibiting G protein-coupled receptor signaling pathway</t>
  </si>
  <si>
    <t xml:space="preserve">ADAM11</t>
  </si>
  <si>
    <t xml:space="preserve">4185</t>
  </si>
  <si>
    <t xml:space="preserve">ADAM metallopeptidase domain 11</t>
  </si>
  <si>
    <t xml:space="preserve">GO:0007229 integrin-mediated signaling pathway;GO:0006508 proteolysis;GO:0007166 cell surface receptor signaling pathway</t>
  </si>
  <si>
    <t xml:space="preserve">BTRC</t>
  </si>
  <si>
    <t xml:space="preserve">8945</t>
  </si>
  <si>
    <t xml:space="preserve">beta-transducin repeat containing E3 ubiquitin protein ligase</t>
  </si>
  <si>
    <t xml:space="preserve">GO:1904668 positive regulation of ubiquitin protein ligase activity;GO:0033598 mammary gland epithelial cell proliferation;GO:0042753 positive regulation of circadian rhythm</t>
  </si>
  <si>
    <t xml:space="preserve">Nucleoplasm (Approved); Additional: Cytosol;Plasma membrane</t>
  </si>
  <si>
    <t xml:space="preserve">(M5493)WNT SIGNALING</t>
  </si>
  <si>
    <t xml:space="preserve">(M5945)HALLMARK HEME METABOLISM</t>
  </si>
  <si>
    <t xml:space="preserve">ATP1A4</t>
  </si>
  <si>
    <t xml:space="preserve">480</t>
  </si>
  <si>
    <t xml:space="preserve">ATPase Na+/K+ transporting subunit alpha 4</t>
  </si>
  <si>
    <t xml:space="preserve">GO:0010248 establishment or maintenance of transmembrane electrochemical gradient;GO:0030007 cellular potassium ion homeostasis;GO:0036376 sodium ion export across plasma membrane</t>
  </si>
  <si>
    <t xml:space="preserve">Enzymes; ENZYME proteins</t>
  </si>
  <si>
    <t xml:space="preserve">TRIML1</t>
  </si>
  <si>
    <t xml:space="preserve">339976</t>
  </si>
  <si>
    <t xml:space="preserve">tripartite motif family like 1</t>
  </si>
  <si>
    <t xml:space="preserve">GO:0046596 regulation of viral entry into host cell;GO:0052372 modulation by symbiont of entry into host;GO:0043903 regulation of biological process involved in symbiotic interaction</t>
  </si>
  <si>
    <t xml:space="preserve">ZP4</t>
  </si>
  <si>
    <t xml:space="preserve">57829</t>
  </si>
  <si>
    <t xml:space="preserve">zona pellucida glycoprotein 4</t>
  </si>
  <si>
    <t xml:space="preserve">GO:2000360 negative regulation of binding of sperm to zona pellucida;GO:2000359 regulation of binding of sperm to zona pellucida;GO:0060478 acrosomal vesicle exocytosis</t>
  </si>
  <si>
    <t xml:space="preserve">APCS</t>
  </si>
  <si>
    <t xml:space="preserve">325</t>
  </si>
  <si>
    <t xml:space="preserve">amyloid P component, serum</t>
  </si>
  <si>
    <t xml:space="preserve">GO:0044866 modulation by host of viral exo-alpha-sialidase activity;GO:0044867 modulation by host of viral catalytic activity;GO:0044869 negative regulation by host of viral exo-alpha-sialidase activity</t>
  </si>
  <si>
    <t xml:space="preserve">Potential drug targets; Disease related genes; Predicted secreted proteins; Transporters:Transporter channels and pores</t>
  </si>
  <si>
    <t xml:space="preserve">Zinc; Methyl 4,6-O-[(1R)-1-carboxyethylidene]-beta-D-galactopyranoside; Bis-1,2-{[(Z)-2-carboxy-2-methyl-1,3-dioxane]-5-yloxycarbamoyl}-ethane; BIS-1,2-{[(Z)-2CARBOXY-2-METHYL-1,3-DIOXANE]-5-YLOXYCARBONYL}-PIPERAZINE; Copper; Zinc acetate</t>
  </si>
  <si>
    <t xml:space="preserve">EPHA3</t>
  </si>
  <si>
    <t xml:space="preserve">2042</t>
  </si>
  <si>
    <t xml:space="preserve">EPH receptor A3</t>
  </si>
  <si>
    <t xml:space="preserve">GO:0097156 fasciculation of motor neuron axon;GO:0097155 fasciculation of sensory neuron axon;GO:0007413 axonal fasciculation</t>
  </si>
  <si>
    <t xml:space="preserve">Enzymes; Cancer-related genes:Candidate cancer biomarkers; Kinases:Tyr protein kinases; Potential drug targets; ENZYME proteins:Transferases; Predicted intracellular proteins; Disease related genes</t>
  </si>
  <si>
    <t xml:space="preserve">Cytosol;Nuclear membrane;Plasma membrane (Supported); Additional: Actin filaments;Nucleoplasm</t>
  </si>
  <si>
    <t xml:space="preserve">(M177)PID EPHA FWDPATHWAY</t>
  </si>
  <si>
    <t xml:space="preserve">FHIT</t>
  </si>
  <si>
    <t xml:space="preserve">2272</t>
  </si>
  <si>
    <t xml:space="preserve">fragile histidine triad diadenosine triphosphatase</t>
  </si>
  <si>
    <t xml:space="preserve">GO:0015962 diadenosine triphosphate metabolic process;GO:0015964 diadenosine triphosphate catabolic process;GO:0015961 diadenosine polyphosphate catabolic process</t>
  </si>
  <si>
    <t xml:space="preserve">ENZYME proteins:Hydrolases; Human disease related genes:Cancers:Cancers of the lung and pleura; Enzymes; Cancer-related genes:Candidate cancer biomarkers; Potential drug targets; Predicted intracellular proteins; Disease related genes</t>
  </si>
  <si>
    <t xml:space="preserve">Nucleoli fibrillar center;Plasma membrane (Approved)</t>
  </si>
  <si>
    <t xml:space="preserve">Adenosine monotungstate; Ado-P-Ch2-P-Ps-Ado</t>
  </si>
  <si>
    <t xml:space="preserve">GMNN</t>
  </si>
  <si>
    <t xml:space="preserve">51053</t>
  </si>
  <si>
    <t xml:space="preserve">geminin DNA replication inhibitor</t>
  </si>
  <si>
    <t xml:space="preserve">GO:0071163 DNA replication preinitiation complex assembly;GO:0035563 positive regulation of chromatin binding;GO:2000104 negative regulation of DNA-templated DNA replication</t>
  </si>
  <si>
    <t xml:space="preserve">Disease related genes; Cancer-related genes:Candidate cancer biomarkers; Predicted intracellular proteins; Human disease related genes:Congenital malformations:Other congenital malformations</t>
  </si>
  <si>
    <t xml:space="preserve">PRNP</t>
  </si>
  <si>
    <t xml:space="preserve">5621</t>
  </si>
  <si>
    <t xml:space="preserve">prion protein</t>
  </si>
  <si>
    <t xml:space="preserve">GO:1902938 regulation of intracellular calcium activated chloride channel activity;GO:1902951 negative regulation of dendritic spine maintenance;GO:1903795 regulation of inorganic anion transmembrane transport</t>
  </si>
  <si>
    <t xml:space="preserve">Human disease related genes:Nervous system diseases:Neurodegenerative diseases; Transporters:Transporter channels and pores; Potential drug targets; Disease related genes; CD markers</t>
  </si>
  <si>
    <t xml:space="preserve">Cytosol;Nuclear membrane (Approved); Additional: Vesicles</t>
  </si>
  <si>
    <t xml:space="preserve">Tetracycline; Copper</t>
  </si>
  <si>
    <t xml:space="preserve">(M33)PID GLYPICAN 1PATHWAY</t>
  </si>
  <si>
    <t xml:space="preserve">(M5938)HALLMARK REACTIVE OXYGEN SPECIES PATHWAY; (M5947)HALLMARK IL2 STAT5 SIGNALING; (M5909)HALLMARK MYOGENESIS</t>
  </si>
  <si>
    <t xml:space="preserve">CHRM2</t>
  </si>
  <si>
    <t xml:space="preserve">1129</t>
  </si>
  <si>
    <t xml:space="preserve">cholinergic receptor muscarinic 2</t>
  </si>
  <si>
    <t xml:space="preserve">GO:0007207 phospholipase C-activating G protein-coupled acetylcholine receptor signaling pathway;GO:0007197 adenylate cyclase-inhibiting G protein-coupled acetylcholine receptor signaling pathway;GO:0007213 G protein-coupled acetylcholine receptor signaling pathway</t>
  </si>
  <si>
    <t xml:space="preserve">G-protein coupled receptors:GPCRs excl olfactory receptors; Disease related genes; FDA approved drug targets:Small molecule drugs</t>
  </si>
  <si>
    <t xml:space="preserve">Succinylcholine; Ziprasidone; Disopyramide; Ipratropium; Olanzapine; Terfenadine; Clozapine; Trihexyphenidyl; Oxyphencyclimine; Procyclidine; Profenamine; Loxapine; Carbamoylcholine; Hyoscyamine; Cyproheptadine; Imipramine; Methscopolamine bromide; Gallamine triethiodide; Darifenacin; Tridihexethyl; Triflupromazine; Anisotropine methylbromide; Atropine; Nicardipine; Homatropine methylbromide; Rocuronium; Scopolamine; Benzquinamide; Cryptenamine; Dicyclomine; Tropicamide; Brompheniramine; Cocaine; Maprotiline; Methantheline; Glycopyrronium; Bethanechol; Tolterodine; Oxybutynin; Promethazine; Diphenhydramine; Pilocarpine; Doxacurium; Doxepin; Flavoxate; Desipramine; Quetiapine; Mivacurium; Diphenidol; Aripiprazole; Chlorprothixene; Metocurine; Pancuronium; Pipecuronium; Methotrimeprazine; Tiotropium; Solifenacin; Acetylcholine; Rapacuronium; ALKS 27; Pizotifen; Fesoterodine; Hexocyclium; Dimetindene; Aclidinium; Umeclidinium; Trimebutine; Dosulepin; Imidafenacin; Butylscopolamine; Homatropine; Thonzylamine; Propiverine; Rociverine; Aripiprazole lauroxil</t>
  </si>
  <si>
    <t xml:space="preserve">BNC1</t>
  </si>
  <si>
    <t xml:space="preserve">646</t>
  </si>
  <si>
    <t xml:space="preserve">basonuclin 1</t>
  </si>
  <si>
    <t xml:space="preserve">GO:1900195 positive regulation of oocyte maturation;GO:1903431 positive regulation of cell maturation;GO:1900193 regulation of oocyte maturation</t>
  </si>
  <si>
    <t xml:space="preserve">Transcription factors:Zinc-coordinating DNA-binding domains; Predicted intracellular proteins; Disease related genes</t>
  </si>
  <si>
    <t xml:space="preserve">SHMT2</t>
  </si>
  <si>
    <t xml:space="preserve">6472</t>
  </si>
  <si>
    <t xml:space="preserve">serine hydroxymethyltransferase 2</t>
  </si>
  <si>
    <t xml:space="preserve">GO:0019264 glycine biosynthetic process from serine;GO:0006565 L-serine catabolic process;GO:0006564 L-serine biosynthetic process</t>
  </si>
  <si>
    <t xml:space="preserve">Mitochondria (Supported); Additional: Microtubules</t>
  </si>
  <si>
    <t xml:space="preserve">Pyridoxal phosphate; Tetrahydrofolic acid; Glycine; Artenimol</t>
  </si>
  <si>
    <t xml:space="preserve">(M5924)HALLMARK MTORC1 SIGNALING; (M5934)HALLMARK XENOBIOTIC METABOLISM</t>
  </si>
  <si>
    <t xml:space="preserve">RIT2</t>
  </si>
  <si>
    <t xml:space="preserve">6014</t>
  </si>
  <si>
    <t xml:space="preserve">Ras like without CAAX 2</t>
  </si>
  <si>
    <t xml:space="preserve">GO:0032489 regulation of Cdc42 protein signal transduction;GO:0032507 maintenance of protein location in cell;GO:0050848 regulation of calcium-mediated signaling</t>
  </si>
  <si>
    <t xml:space="preserve">Nucleoplasm (Supported); Additional: Cytosol;Golgi apparatus</t>
  </si>
  <si>
    <t xml:space="preserve">(M270)PID MAPK TRK PATHWAY; (M187)PID TRKR PATHWAY</t>
  </si>
  <si>
    <t xml:space="preserve">TBXAS1</t>
  </si>
  <si>
    <t xml:space="preserve">6916</t>
  </si>
  <si>
    <t xml:space="preserve">thromboxane A synthase 1</t>
  </si>
  <si>
    <t xml:space="preserve">GO:0019371 cyclooxygenase pathway;GO:0030320 cellular monovalent inorganic anion homeostasis;GO:0030644 cellular chloride ion homeostasis</t>
  </si>
  <si>
    <t xml:space="preserve">ENZYME proteins:Isomerase; ENZYME proteins:Lyases; Enzymes; Human disease related genes:Congenital malformations:Congenital malformations of the musculoskeletal system; Predicted intracellular proteins; Disease related genes</t>
  </si>
  <si>
    <t xml:space="preserve">Cytosol;Endoplasmic reticulum (Approved)</t>
  </si>
  <si>
    <t xml:space="preserve">Sulfasalazine; Ridogrel; Dazoxiben; NM-702</t>
  </si>
  <si>
    <t xml:space="preserve">CALD1</t>
  </si>
  <si>
    <t xml:space="preserve">800</t>
  </si>
  <si>
    <t xml:space="preserve">caldesmon 1</t>
  </si>
  <si>
    <t xml:space="preserve">GO:0051017 actin filament bundle assembly;GO:0061572 actin filament bundle organization;GO:0006936 muscle contraction</t>
  </si>
  <si>
    <t xml:space="preserve">Actin filaments;Plasma membrane (Enhanced)</t>
  </si>
  <si>
    <t xml:space="preserve">(M5930)HALLMARK EPITHELIAL MESENCHYMAL TRANSITION</t>
  </si>
  <si>
    <t xml:space="preserve">IL17B</t>
  </si>
  <si>
    <t xml:space="preserve">27190</t>
  </si>
  <si>
    <t xml:space="preserve">interleukin 17B</t>
  </si>
  <si>
    <t xml:space="preserve">GO:1900017 positive regulation of cytokine production involved in inflammatory response;GO:1900015 regulation of cytokine production involved in inflammatory response;GO:0001819 positive regulation of cytokine production</t>
  </si>
  <si>
    <t xml:space="preserve">CLDN10</t>
  </si>
  <si>
    <t xml:space="preserve">9071</t>
  </si>
  <si>
    <t xml:space="preserve">claudin 10</t>
  </si>
  <si>
    <t xml:space="preserve">PKNOX1</t>
  </si>
  <si>
    <t xml:space="preserve">5316</t>
  </si>
  <si>
    <t xml:space="preserve">PBX/knotted 1 homeobox 1</t>
  </si>
  <si>
    <t xml:space="preserve">GO:0030218 erythrocyte differentiation;GO:0034101 erythrocyte homeostasis;GO:0002262 myeloid cell homeostasis</t>
  </si>
  <si>
    <t xml:space="preserve">USP15</t>
  </si>
  <si>
    <t xml:space="preserve">9958</t>
  </si>
  <si>
    <t xml:space="preserve">ubiquitin specific peptidase 15</t>
  </si>
  <si>
    <t xml:space="preserve">GO:1905035 negative regulation of antifungal innate immune response;GO:0035616 histone H2B conserved C-terminal lysine deubiquitination;GO:1990167 protein K27-linked deubiquitination</t>
  </si>
  <si>
    <t xml:space="preserve">Predicted intracellular proteins; Enzymes; ENZYME proteins:Hydrolases; Peptidases:Cysteine-type peptidases</t>
  </si>
  <si>
    <t xml:space="preserve">Cytosol (Supported); Additional: Nuclear bodies;Nucleoplasm</t>
  </si>
  <si>
    <t xml:space="preserve">(M5921)HALLMARK COMPLEMENT; (M5945)HALLMARK HEME METABOLISM</t>
  </si>
  <si>
    <t xml:space="preserve">PIK3R5</t>
  </si>
  <si>
    <t xml:space="preserve">23533</t>
  </si>
  <si>
    <t xml:space="preserve">phosphoinositide-3-kinase regulatory subunit 5</t>
  </si>
  <si>
    <t xml:space="preserve">GO:0014065 phosphatidylinositol 3-kinase signaling;GO:0043551 regulation of phosphatidylinositol 3-kinase activity;GO:0043550 regulation of lipid kinase activity</t>
  </si>
  <si>
    <t xml:space="preserve">Cytosol (Supported); Additional: Centriolar satellite</t>
  </si>
  <si>
    <t xml:space="preserve">(M177)PID EPHA FWDPATHWAY; (M1315)SIG PIP3 SIGNALING IN B LYMPHOCYTES; (M5193)SIG CHEMOTAXIS</t>
  </si>
  <si>
    <t xml:space="preserve">(M5897)HALLMARK IL6 JAK STAT3 SIGNALING; (M5921)HALLMARK COMPLEMENT; (M5932)HALLMARK INFLAMMATORY RESPONSE</t>
  </si>
  <si>
    <t xml:space="preserve">CAPN12</t>
  </si>
  <si>
    <t xml:space="preserve">147968</t>
  </si>
  <si>
    <t xml:space="preserve">calpain 12</t>
  </si>
  <si>
    <t xml:space="preserve">Predicted intracellular proteins; Enzymes; Peptidases:Cysteine-type peptidases</t>
  </si>
  <si>
    <t xml:space="preserve">Focal adhesion sites (Approved); Additional: Nucleoplasm</t>
  </si>
  <si>
    <t xml:space="preserve">LILRA4</t>
  </si>
  <si>
    <t xml:space="preserve">23547</t>
  </si>
  <si>
    <t xml:space="preserve">leukocyte immunoglobulin like receptor A4</t>
  </si>
  <si>
    <t xml:space="preserve">GO:0034156 negative regulation of toll-like receptor 7 signaling pathway;GO:0034164 negative regulation of toll-like receptor 9 signaling pathway;GO:0032687 negative regulation of interferon-alpha production</t>
  </si>
  <si>
    <t xml:space="preserve">RTN1</t>
  </si>
  <si>
    <t xml:space="preserve">6252</t>
  </si>
  <si>
    <t xml:space="preserve">reticulon 1</t>
  </si>
  <si>
    <t xml:space="preserve">GO:1902430 negative regulation of amyloid-beta formation;GO:1902992 negative regulation of amyloid precursor protein catabolic process;GO:1902003 regulation of amyloid-beta formation</t>
  </si>
  <si>
    <t xml:space="preserve">Endoplasmic reticulum (Supported); Additional: Nuclear bodies</t>
  </si>
  <si>
    <t xml:space="preserve">(M5919)HALLMARK HEDGEHOG SIGNALING</t>
  </si>
  <si>
    <t xml:space="preserve">POPDC2</t>
  </si>
  <si>
    <t xml:space="preserve">64091</t>
  </si>
  <si>
    <t xml:space="preserve">popeye domain containing 2</t>
  </si>
  <si>
    <t xml:space="preserve">GO:0002027 regulation of heart rate;GO:0007519 skeletal muscle tissue development;GO:0060538 skeletal muscle organ development</t>
  </si>
  <si>
    <t xml:space="preserve">ASCC3</t>
  </si>
  <si>
    <t xml:space="preserve">10973</t>
  </si>
  <si>
    <t xml:space="preserve">activating signal cointegrator 1 complex subunit 3</t>
  </si>
  <si>
    <t xml:space="preserve">GO:1990116 ribosome-associated ubiquitin-dependent protein catabolic process;GO:0006307 DNA dealkylation involved in DNA repair;GO:0072344 rescue of stalled ribosome</t>
  </si>
  <si>
    <t xml:space="preserve">Cytosol (Supported); Additional: Golgi apparatus</t>
  </si>
  <si>
    <t xml:space="preserve">SOHLH2</t>
  </si>
  <si>
    <t xml:space="preserve">54937</t>
  </si>
  <si>
    <t xml:space="preserve">spermatogenesis and oogenesis specific basic helix-loop-helix 2</t>
  </si>
  <si>
    <t xml:space="preserve">GO:0009994 oocyte differentiation;GO:0048477 oogenesis;GO:0007292 female gamete generation</t>
  </si>
  <si>
    <t xml:space="preserve">NLRP8</t>
  </si>
  <si>
    <t xml:space="preserve">126205</t>
  </si>
  <si>
    <t xml:space="preserve">NLR family pyrin domain containing 8</t>
  </si>
  <si>
    <t xml:space="preserve">GO:0050727 regulation of inflammatory response;GO:0031347 regulation of defense response;GO:0032101 regulation of response to external stimulus</t>
  </si>
  <si>
    <t xml:space="preserve">ARPP19</t>
  </si>
  <si>
    <t xml:space="preserve">10776</t>
  </si>
  <si>
    <t xml:space="preserve">cAMP regulated phosphoprotein 19</t>
  </si>
  <si>
    <t xml:space="preserve">GO:0045722 positive regulation of gluconeogenesis;GO:0035308 negative regulation of protein dephosphorylation;GO:0046326 positive regulation of glucose import</t>
  </si>
  <si>
    <t xml:space="preserve">(M5934)HALLMARK XENOBIOTIC METABOLISM; (M5937)HALLMARK GLYCOLYSIS</t>
  </si>
  <si>
    <t xml:space="preserve">POLE3</t>
  </si>
  <si>
    <t xml:space="preserve">54107</t>
  </si>
  <si>
    <t xml:space="preserve">DNA polymerase epsilon 3, accessory subunit</t>
  </si>
  <si>
    <t xml:space="preserve">GO:0006272 leading strand elongation;GO:0006271 DNA strand elongation involved in DNA replication;GO:0022616 DNA strand elongation</t>
  </si>
  <si>
    <t xml:space="preserve">Predicted intracellular proteins; FDA approved drug targets:Small molecule drugs</t>
  </si>
  <si>
    <t xml:space="preserve">Cladribine</t>
  </si>
  <si>
    <t xml:space="preserve">(M5941)HALLMARK UV RESPONSE UP; (M5926)HALLMARK MYC TARGETS V1</t>
  </si>
  <si>
    <t xml:space="preserve">ZNF79</t>
  </si>
  <si>
    <t xml:space="preserve">7633</t>
  </si>
  <si>
    <t xml:space="preserve">zinc finger protein 79</t>
  </si>
  <si>
    <t xml:space="preserve">Cytosol (Approved); Additional: Nucleoplasm;Plasma membrane</t>
  </si>
  <si>
    <t xml:space="preserve">UNC45A</t>
  </si>
  <si>
    <t xml:space="preserve">55898</t>
  </si>
  <si>
    <t xml:space="preserve">unc-45 myosin chaperone A</t>
  </si>
  <si>
    <t xml:space="preserve">GO:0061077 chaperone-mediated protein folding;GO:0006457 protein folding;GO:0007517 muscle organ development</t>
  </si>
  <si>
    <t xml:space="preserve">CASD1</t>
  </si>
  <si>
    <t xml:space="preserve">64921</t>
  </si>
  <si>
    <t xml:space="preserve">CAS1 domain containing 1</t>
  </si>
  <si>
    <t xml:space="preserve">GO:0005975 carbohydrate metabolic process;GO:0044238 primary metabolic process;GO:0071704 organic substance metabolic process</t>
  </si>
  <si>
    <t xml:space="preserve">THUMPD3</t>
  </si>
  <si>
    <t xml:space="preserve">25917</t>
  </si>
  <si>
    <t xml:space="preserve">THUMP domain containing 3</t>
  </si>
  <si>
    <t xml:space="preserve">GO:0002940 tRNA N2-guanine methylation;GO:0030488 tRNA methylation;GO:0001510 RNA methylation</t>
  </si>
  <si>
    <t xml:space="preserve">Cytosol (Enhanced); Additional: Nucleoli</t>
  </si>
  <si>
    <t xml:space="preserve">TNNI2</t>
  </si>
  <si>
    <t xml:space="preserve">7136</t>
  </si>
  <si>
    <t xml:space="preserve">troponin I2, fast skeletal type</t>
  </si>
  <si>
    <t xml:space="preserve">Plasma membrane (Approved); Additional: Intermediate filaments</t>
  </si>
  <si>
    <t xml:space="preserve">COL5A1</t>
  </si>
  <si>
    <t xml:space="preserve">1289</t>
  </si>
  <si>
    <t xml:space="preserve">collagen type V alpha 1 chain</t>
  </si>
  <si>
    <t xml:space="preserve">GO:0045112 integrin biosynthetic process;GO:1903225 negative regulation of endodermal cell differentiation;GO:0035989 tendon development</t>
  </si>
  <si>
    <t xml:space="preserve">Predicted intracellular proteins; Cancer-related genes:Mutated cancer genes; Predicted secreted proteins; Human disease related genes:Congenital malformations:Congenital malformations of skin; Disease related genes</t>
  </si>
  <si>
    <t xml:space="preserve">(M3005)NABA COLLAGENS; (M198)PID SYNDECAN 1 PATHWAY; (M236)PID DELTA NP63 PATHWAY</t>
  </si>
  <si>
    <t xml:space="preserve">(M5891)HALLMARK HYPOXIA; (M5930)HALLMARK EPITHELIAL MESENCHYMAL TRANSITION; (M5937)HALLMARK GLYCOLYSIS</t>
  </si>
  <si>
    <t xml:space="preserve">KIF22</t>
  </si>
  <si>
    <t xml:space="preserve">3835</t>
  </si>
  <si>
    <t xml:space="preserve">kinesin family member 22</t>
  </si>
  <si>
    <t xml:space="preserve">GO:0007062 sister chromatid cohesion;GO:0007080 mitotic metaphase plate congression;GO:0051310 metaphase plate congression</t>
  </si>
  <si>
    <t xml:space="preserve">Predicted intracellular proteins; Disease related genes; Human disease related genes:Congenital malformations:Congenital malformations of the musculoskeletal system</t>
  </si>
  <si>
    <t xml:space="preserve">SLC13A4</t>
  </si>
  <si>
    <t xml:space="preserve">26266</t>
  </si>
  <si>
    <t xml:space="preserve">solute carrier family 13 member 4</t>
  </si>
  <si>
    <t xml:space="preserve">GO:1902358 sulfate transmembrane transport;GO:0008272 sulfate transport;GO:0072348 sulfur compound transport</t>
  </si>
  <si>
    <t xml:space="preserve">JPH4</t>
  </si>
  <si>
    <t xml:space="preserve">84502</t>
  </si>
  <si>
    <t xml:space="preserve">junctophilin 4</t>
  </si>
  <si>
    <t xml:space="preserve">GO:0060402 calcium ion transport into cytosol;GO:2001256 regulation of store-operated calcium entry;GO:0060314 regulation of ryanodine-sensitive calcium-release channel activity</t>
  </si>
  <si>
    <t xml:space="preserve">TM6SF1</t>
  </si>
  <si>
    <t xml:space="preserve">53346</t>
  </si>
  <si>
    <t xml:space="preserve">transmembrane 6 superfamily member 1</t>
  </si>
  <si>
    <t xml:space="preserve">OXTR</t>
  </si>
  <si>
    <t xml:space="preserve">5021</t>
  </si>
  <si>
    <t xml:space="preserve">oxytocin receptor</t>
  </si>
  <si>
    <t xml:space="preserve">GO:0034059 response to anoxia;GO:0010701 positive regulation of norepinephrine secretion;GO:0001992 regulation of systemic arterial blood pressure by vasopressin</t>
  </si>
  <si>
    <t xml:space="preserve">Transporters; FDA approved drug targets:Small molecule drugs; G-protein coupled receptors:GPCRs excl olfactory receptors; FDA approved drug targets:Biotech drugs; Predicted intracellular proteins</t>
  </si>
  <si>
    <t xml:space="preserve">Oxytocin; Carbetocin; Atosiban; Relcovaptan</t>
  </si>
  <si>
    <t xml:space="preserve">IPO9</t>
  </si>
  <si>
    <t xml:space="preserve">55705</t>
  </si>
  <si>
    <t xml:space="preserve">importin 9</t>
  </si>
  <si>
    <t xml:space="preserve">GO:0031144 proteasome localization;GO:0006606 protein import into nucleus;GO:0051170 import into nucleus</t>
  </si>
  <si>
    <t xml:space="preserve">Cytosol (Approved); Additional: Vesicles</t>
  </si>
  <si>
    <t xml:space="preserve">GPR141</t>
  </si>
  <si>
    <t xml:space="preserve">353345</t>
  </si>
  <si>
    <t xml:space="preserve">G protein-coupled receptor 141</t>
  </si>
  <si>
    <t xml:space="preserve">GOLGB1</t>
  </si>
  <si>
    <t xml:space="preserve">2804</t>
  </si>
  <si>
    <t xml:space="preserve">golgin B1</t>
  </si>
  <si>
    <t xml:space="preserve">GO:1905793 protein localization to pericentriolar material;GO:0035988 chondrocyte proliferation;GO:0071539 protein localization to centrosome</t>
  </si>
  <si>
    <t xml:space="preserve">CD1E</t>
  </si>
  <si>
    <t xml:space="preserve">913</t>
  </si>
  <si>
    <t xml:space="preserve">CD1e molecule</t>
  </si>
  <si>
    <t xml:space="preserve">GO:0048006 antigen processing and presentation, endogenous lipid antigen via MHC class Ib;GO:0048003 antigen processing and presentation of lipid antigen via MHC class Ib;GO:0048007 antigen processing and presentation, exogenous lipid antigen via MHC class Ib</t>
  </si>
  <si>
    <t xml:space="preserve">Golgi apparatus (Supported); Additional: Nucleoli</t>
  </si>
  <si>
    <t xml:space="preserve">RANGAP1</t>
  </si>
  <si>
    <t xml:space="preserve">5905</t>
  </si>
  <si>
    <t xml:space="preserve">Ran GTPase activating protein 1</t>
  </si>
  <si>
    <t xml:space="preserve">GO:0046826 negative regulation of protein export from nucleus;GO:1904116 response to vasopressin;GO:1904117 cellular response to vasopressin</t>
  </si>
  <si>
    <t xml:space="preserve">Nuclear membrane (Enhanced); Additional: Cytosol;Vesicles</t>
  </si>
  <si>
    <t xml:space="preserve">(M140)PID RANBP2 PATHWAY; (M30)PID HDAC CLASSII PATHWAY; (M101)PID HDAC CLASSI PATHWAY</t>
  </si>
  <si>
    <t xml:space="preserve">IFI44L</t>
  </si>
  <si>
    <t xml:space="preserve">10964</t>
  </si>
  <si>
    <t xml:space="preserve">interferon induced protein 44 like</t>
  </si>
  <si>
    <t xml:space="preserve">GO:0051607 defense response to virus;GO:0140546 defense response to symbiont;GO:0009615 response to virus</t>
  </si>
  <si>
    <t xml:space="preserve">(M5911)HALLMARK INTERFERON ALPHA RESPONSE; (M5913)HALLMARK INTERFERON GAMMA RESPONSE; (M5956)HALLMARK KRAS SIGNALING DN</t>
  </si>
  <si>
    <t xml:space="preserve">FHL3</t>
  </si>
  <si>
    <t xml:space="preserve">2275</t>
  </si>
  <si>
    <t xml:space="preserve">four and a half LIM domains 3</t>
  </si>
  <si>
    <t xml:space="preserve">GO:0006354 DNA-templated transcription elongation;GO:0007517 muscle organ development;GO:0061061 muscle structure development</t>
  </si>
  <si>
    <t xml:space="preserve">CTSC</t>
  </si>
  <si>
    <t xml:space="preserve">1075</t>
  </si>
  <si>
    <t xml:space="preserve">cathepsin C</t>
  </si>
  <si>
    <t xml:space="preserve">GO:1903980 positive regulation of microglial cell activation;GO:0031642 negative regulation of myelination;GO:0001913 T cell mediated cytotoxicity</t>
  </si>
  <si>
    <t xml:space="preserve">Predicted intracellular proteins; ENZYME proteins:Hydrolases; Peptidases:Cysteine-type peptidases; Human disease related genes:Digestive system diseases:Mouth and dental diseases; Enzymes; Potential drug targets; Human disease related genes:Congenital malformations:Congenital malformations of skin; Disease related genes; Human disease related genes:Congenital disorders of metabolism:Lysosomal storage diseases</t>
  </si>
  <si>
    <t xml:space="preserve">(M5910)HALLMARK PROTEIN SECRETION; (M5921)HALLMARK COMPLEMENT; (M5924)HALLMARK MTORC1 SIGNALING</t>
  </si>
  <si>
    <t xml:space="preserve">MGC45800</t>
  </si>
  <si>
    <t xml:space="preserve">ESR1</t>
  </si>
  <si>
    <t xml:space="preserve">2099</t>
  </si>
  <si>
    <t xml:space="preserve">estrogen receptor 1</t>
  </si>
  <si>
    <t xml:space="preserve">GO:0060523 prostate epithelial cord elongation;GO:0060751 branch elongation involved in mammary gland duct branching;GO:0060750 epithelial cell proliferation involved in mammary gland duct elongation</t>
  </si>
  <si>
    <t xml:space="preserve">Transcription factors:Zinc-coordinating DNA-binding domains; FDA approved drug targets:Small molecule drugs; Human disease related genes:Endocrine and metabolic diseases:Gonadal diseases; Cancer-related genes:Candidate cancer biomarkers; Human disease related genes:Cancers:Cancers of the breast and female genital organs; Predicted intracellular proteins; Disease related genes; Cancer-related genes:Mutational cancer driver genes; Nuclear receptors</t>
  </si>
  <si>
    <t xml:space="preserve">Vesicles (Approved); Additional: Nucleoplasm</t>
  </si>
  <si>
    <t xml:space="preserve">Diethylstilbestrol; Chlorotrianisene; Conjugated estrogens; Desogestrel; Levonorgestrel; Progesterone; Lindane; Raloxifene; Toremifene; Medroxyprogesterone acetate; Testosterone; Mitotane; Estrone; Tamoxifen; Hexachlorophene; Estradiol; Ethynodiol diacetate; Dobutamine; Clomifene; Dienestrol; Fulvestrant; Norgestimate; Ethinylestradiol; Melatonin; Trilostane; Naloxone; Fluoxymesterone; Estramustine; Mestranol; Danazol; Oxybenzone; Allylestrenol; Zinc; Genistein; Prasterone; Benzophenone; Equilin; Compound 19; Resveratrol; Compound 18; Phthalic Acid; Pyrazole; Stanolone; Naringenin; Compound 4-D; 1-[4-(Octahydro-Pyrido[1,2-a]Pyrazin-2-Yl)-Phenyl]-2-Phenyl-1,2,3,4-Tetrahydro-Isoquinolin-6-Ol; Quercetin; Afimoxifene; 2-Phenyl-1-[4-(2-Piperidin-1-Yl-Ethoxy)-Phenyl]-1,2,3,4-Tetrahydro-Isoquinolin-6-Ol; Estriol; Estrone sulfate; Quinestrol; Phenolphthalein; Permethrin; Ospemifene; AP1081; Custirsen; NP-50301; CHF 4227; TAS-108; Lasofoxifene; Arzoxifene; Elacestrant; Bazedoxifene; Methyltestosterone; beta-Naphthoflavone; 17-METHYL-17-ALPHA-DIHYDROEQUILENIN; 4-(2-amino-1-methyl-1H-imidazo[4,5-b]pyridin-6-yl)phenol; [5-HYDROXY-2-(4-HYDROXYPHENYL)-1-BENZOFURAN-7-YL]ACETONITRILE; 4-[(1S,2S,5S)-5-(HYDROXYMETHYL)-8-METHYL-3-OXABICYCLO[3.3.1]NON-7-EN-2-YL]PHENOL; 4-[(1S,2S,5S,9R)-5-(HYDROXYMETHYL)-8,9-DIMETHYL-3-OXABICYCLO[3.3.1]NON-7-EN-2-YL]PHENOL; 4-[(1S,2S,5S)-5-(HYDROXYMETHYL)-6,8,9-TRIMETHYL-3-OXABICYCLO[3.3.1]NON-7-EN-2-YL]PHENOL; (2R,3R,4S)-3-(4-HYDROXYPHENYL)-4-METHYL-2-[4-(2-PYRROLIDIN-1-YLETHOXY)PHENYL]CHROMAN-6-OL; (3AS,4R,9BR)-2,2-DIFLUORO-4-(4-HYDROXYPHENYL)-1,2,3,3A,4,9B-HEXAHYDROCYCLOPENTA[C]CHROMEN-8-OL; (9ALPHA,13BETA,17BETA)-2-[(1Z)-BUT-1-EN-1-YL]ESTRA-1,3,5(10)-TRIENE-3,17-DIOL; (9BETA,11ALPHA,13ALPHA,14BETA,17ALPHA)-11-(METHOXYMETHYL)ESTRA-1(10),2,4-TRIENE-3,17-DIOL; 3-CHLORO-2-(4-HYDROXYPHENYL)-2H-INDAZOL-5-OL; 3-ETHYL-2-(4-HYDROXYPHENYL)-2H-INDAZOL-5-OL; Hexestrol; dimethyl (1R,4S)-5,6-bis(4-hydroxyphenyl)-7-oxabicyclo[2.2.1]hepta-2,5-diene-2,3-dicarboxylate; Erteberel; N-[(1R)-3-(4-HYDROXYPHENYL)-1-METHYLPROPYL]-2-(2-PHENYL-1H-INDOL-3-YL)ACETAMIDE; (3AS,4R,9BR)-4-(4-HYDROXYPHENYL)-6-(METHOXYMETHYL)-1,2,3,3A,4,9B-HEXAHYDROCYCLOPENTA[C]CHROMEN-8-OL; 4-[1-allyl-7-(trifluoromethyl)-1H-indazol-3-yl]benzene-1,3-diol; 4-(6-HYDROXY-1H-INDAZOL-3-YL)BENZENE-1,3-DIOL; DIETHYL (1R,2S,3R,4S)-5,6-BIS(4-HYDROXYPHENYL)-7-OXABICYCLO[2.2.1]HEPT-5-ENE-2,3-DICARBOXYLATE; 2-Amino-1-methyl-6-phenylimidazo(4,5-b)pyridine; 4-[(1S,2R,5S)-4,4,8-TRIMETHYL-3-OXABICYCLO[3.3.1]NON-7-EN-2-YL]PHENOL; (3AS,4R,9BR)-4-(4-HYDROXYPHENYL)-1,2,3,3A,4,9B-HEXAHYDROCYCLOPENTA[C]CHROMEN-9-OL; 2-(4-hydroxyphenyl)benzo[b]thiophen-6-ol; Tibolone; Eugenol; Synthetic Conjugated Estrogens, A; Synthetic Conjugated Estrogens, B; Polyestradiol phosphate; Norethynodrel; Octocrylene; Homosalate; Enzacamene; Zeranol; Ractopamine; Gestrinone; Propyl Gallate; 2-Methoxy-6-{(E)-[(4-methylphenyl)imino]methyl}phenol; Testosterone cypionate; Testosterone enanthate; Testosterone undecanoate; Stanolone acetate; Estradiol acetate; Estradiol benzoate; Estradiol cypionate; Estradiol dienanthate; Estradiol valerate; Zinc acetate; Zinc chloride; Zinc sulfate, unspecified form; Estriol tripropionate; Fluoroestradiol F-18</t>
  </si>
  <si>
    <t xml:space="preserve">(M30)PID HDAC CLASSII PATHWAY; (M229)PID P38 ALPHA BETA DOWNSTREAM PATHWAY; (M41)PID ER NONGENOMIC PATHWAY</t>
  </si>
  <si>
    <t xml:space="preserve">(M5934)HALLMARK XENOBIOTIC METABOLISM</t>
  </si>
  <si>
    <t xml:space="preserve">C13orf36</t>
  </si>
  <si>
    <t xml:space="preserve">400120</t>
  </si>
  <si>
    <t xml:space="preserve">SERTM1</t>
  </si>
  <si>
    <t xml:space="preserve">serine rich and transmembrane domain containing 1</t>
  </si>
  <si>
    <t xml:space="preserve">Vesicles (Enhanced)</t>
  </si>
  <si>
    <t xml:space="preserve">ARHGEF11</t>
  </si>
  <si>
    <t xml:space="preserve">9826</t>
  </si>
  <si>
    <t xml:space="preserve">Rho guanine nucleotide exchange factor 11</t>
  </si>
  <si>
    <t xml:space="preserve">GO:0007266 Rho protein signal transduction;GO:0006941 striated muscle contraction;GO:0030010 establishment of cell polarity</t>
  </si>
  <si>
    <t xml:space="preserve">Plasma membrane (Supported); Additional: Nucleoplasm</t>
  </si>
  <si>
    <t xml:space="preserve">(M5193)SIG CHEMOTAXIS; (M68)PID RHOA REG PATHWAY; (M281)PID FAK PATHWAY</t>
  </si>
  <si>
    <t xml:space="preserve">FOSL2</t>
  </si>
  <si>
    <t xml:space="preserve">2355</t>
  </si>
  <si>
    <t xml:space="preserve">FOS like 2, AP-1 transcription factor subunit</t>
  </si>
  <si>
    <t xml:space="preserve">GO:0003334 keratinocyte development;GO:0048146 positive regulation of fibroblast proliferation;GO:0048145 regulation of fibroblast proliferation</t>
  </si>
  <si>
    <t xml:space="preserve">(M65)PID FRA PATHWAY; (M236)PID DELTA NP63 PATHWAY; (M167)PID AP1 PATHWAY</t>
  </si>
  <si>
    <t xml:space="preserve">OTUB1</t>
  </si>
  <si>
    <t xml:space="preserve">55611</t>
  </si>
  <si>
    <t xml:space="preserve">OTU deubiquitinase, ubiquitin aldehyde binding 1</t>
  </si>
  <si>
    <t xml:space="preserve">GO:0033183 negative regulation of histone ubiquitination;GO:1901314 regulation of histone H2A K63-linked ubiquitination;GO:1901315 negative regulation of histone H2A K63-linked ubiquitination</t>
  </si>
  <si>
    <t xml:space="preserve">REG1B</t>
  </si>
  <si>
    <t xml:space="preserve">5968</t>
  </si>
  <si>
    <t xml:space="preserve">regenerating family member 1 beta</t>
  </si>
  <si>
    <t xml:space="preserve">GO:0044278 cell wall disruption in another organism;GO:0035821 modulation of process of another organism;GO:0061844 antimicrobial humoral immune response mediated by antimicrobial peptide</t>
  </si>
  <si>
    <t xml:space="preserve">CTSL1</t>
  </si>
  <si>
    <t xml:space="preserve">1514</t>
  </si>
  <si>
    <t xml:space="preserve">CTSL</t>
  </si>
  <si>
    <t xml:space="preserve">cathepsin L</t>
  </si>
  <si>
    <t xml:space="preserve">GO:0039654 fusion of virus membrane with host endosome membrane;GO:0034230 enkephalin processing;GO:0060309 elastin catabolic process</t>
  </si>
  <si>
    <t xml:space="preserve">ENZYME proteins:Hydrolases; Peptidases:Cysteine-type peptidases; Enzymes; Predicted intracellular proteins; Cancer-related genes:Candidate cancer biomarkers</t>
  </si>
  <si>
    <t xml:space="preserve">L-cysteic acid; Felbinac; Fostamatinib</t>
  </si>
  <si>
    <t xml:space="preserve">DPYS</t>
  </si>
  <si>
    <t xml:space="preserve">1807</t>
  </si>
  <si>
    <t xml:space="preserve">dihydropyrimidinase</t>
  </si>
  <si>
    <t xml:space="preserve">GO:0006212 uracil catabolic process;GO:0006208 pyrimidine nucleobase catabolic process;GO:0006210 thymine catabolic process</t>
  </si>
  <si>
    <t xml:space="preserve">ENZYME proteins:Hydrolases; Human disease related genes:Congenital disorders of metabolism:Congenital disorders of nucleotide metabolism; Enzymes; Potential drug targets; Predicted intracellular proteins; Disease related genes</t>
  </si>
  <si>
    <t xml:space="preserve">GTSF1</t>
  </si>
  <si>
    <t xml:space="preserve">121355</t>
  </si>
  <si>
    <t xml:space="preserve">gametocyte specific factor 1</t>
  </si>
  <si>
    <t xml:space="preserve">GO:0007283 spermatogenesis;GO:0048232 male gamete generation;GO:0007276 gamete generation</t>
  </si>
  <si>
    <t xml:space="preserve">SDR16C5</t>
  </si>
  <si>
    <t xml:space="preserve">195814</t>
  </si>
  <si>
    <t xml:space="preserve">short chain dehydrogenase/reductase family 16C member 5</t>
  </si>
  <si>
    <t xml:space="preserve">GO:0035067 negative regulation of histone acetylation;GO:0042574 retinal metabolic process;GO:2000757 negative regulation of peptidyl-lysine acetylation</t>
  </si>
  <si>
    <t xml:space="preserve">Enzymes; ENZYME proteins:Oxidoreductases</t>
  </si>
  <si>
    <t xml:space="preserve">CAMK2N1</t>
  </si>
  <si>
    <t xml:space="preserve">55450</t>
  </si>
  <si>
    <t xml:space="preserve">calcium/calmodulin dependent protein kinase II inhibitor 1</t>
  </si>
  <si>
    <t xml:space="preserve">GO:0007616 long-term memory;GO:0007613 memory;GO:0050729 positive regulation of inflammatory response</t>
  </si>
  <si>
    <t xml:space="preserve">ACVR2A</t>
  </si>
  <si>
    <t xml:space="preserve">92</t>
  </si>
  <si>
    <t xml:space="preserve">activin A receptor type 2A</t>
  </si>
  <si>
    <t xml:space="preserve">GO:0043084 penile erection;GO:0060011 Sertoli cell proliferation;GO:0042713 sperm ejaculation</t>
  </si>
  <si>
    <t xml:space="preserve">ENZYME proteins:Transferases; Kinases:TKL Ser/Thr protein kinases; Cancer-related genes:Candidate cancer biomarkers; Enzymes</t>
  </si>
  <si>
    <t xml:space="preserve">Sotatercept</t>
  </si>
  <si>
    <t xml:space="preserve">(M185)PID ALK1 PATHWAY</t>
  </si>
  <si>
    <t xml:space="preserve">(M5942)HALLMARK UV RESPONSE DN; (M5932)HALLMARK INFLAMMATORY RESPONSE; (M5950)HALLMARK ALLOGRAFT REJECTION</t>
  </si>
  <si>
    <t xml:space="preserve">PCDH15</t>
  </si>
  <si>
    <t xml:space="preserve">65217</t>
  </si>
  <si>
    <t xml:space="preserve">protocadherin related 15</t>
  </si>
  <si>
    <t xml:space="preserve">GO:0050957 equilibrioception;GO:0045494 photoreceptor cell maintenance;GO:0050885 neuromuscular process controlling balance</t>
  </si>
  <si>
    <t xml:space="preserve">Human disease related genes:Nervous system diseases:Eye disease; Predicted intracellular proteins; Disease related genes; Human disease related genes:Nervous system diseases:Ear disease</t>
  </si>
  <si>
    <t xml:space="preserve">MUC7</t>
  </si>
  <si>
    <t xml:space="preserve">4589</t>
  </si>
  <si>
    <t xml:space="preserve">mucin 7, secreted</t>
  </si>
  <si>
    <t xml:space="preserve">GO:0031640 killing of cells of another organism;GO:0061844 antimicrobial humoral immune response mediated by antimicrobial peptide;GO:0001906 cell killing</t>
  </si>
  <si>
    <t xml:space="preserve">Disease related genes; Predicted secreted proteins</t>
  </si>
  <si>
    <t xml:space="preserve">CENPK</t>
  </si>
  <si>
    <t xml:space="preserve">64105</t>
  </si>
  <si>
    <t xml:space="preserve">centromere protein K</t>
  </si>
  <si>
    <t xml:space="preserve">GO:0051382 kinetochore assembly;GO:0051383 kinetochore organization;GO:0034508 centromere complex assembly</t>
  </si>
  <si>
    <t xml:space="preserve">CLGN</t>
  </si>
  <si>
    <t xml:space="preserve">1047</t>
  </si>
  <si>
    <t xml:space="preserve">calmegin</t>
  </si>
  <si>
    <t xml:space="preserve">CHRM1</t>
  </si>
  <si>
    <t xml:space="preserve">1128</t>
  </si>
  <si>
    <t xml:space="preserve">cholinergic receptor muscarinic 1</t>
  </si>
  <si>
    <t xml:space="preserve">GO:0007207 phospholipase C-activating G protein-coupled acetylcholine receptor signaling pathway;GO:0046541 saliva secretion;GO:0007197 adenylate cyclase-inhibiting G protein-coupled acetylcholine receptor signaling pathway</t>
  </si>
  <si>
    <t xml:space="preserve">Cevimeline; Tramadol; Succinylcholine; Trospium; Oxyphenonium; Benzatropine; Ziprasidone; Disopyramide; Amitriptyline; Ipratropium; Olanzapine; Metixene; Terfenadine; Buclizine; Clozapine; Doxylamine; Trihexyphenidyl; Oxyphencyclimine; Procyclidine; Profenamine; Loxapine; Carbamoylcholine; Promazine; Hyoscyamine; Cyproheptadine; Meperidine; Imipramine; Methscopolamine bromide; Chlorpromazine; Gallamine triethiodide; Darifenacin; Tridihexethyl; Triflupromazine; Anisotropine methylbromide; Nortriptyline; Amoxapine; Cinnarizine; Atropine; Nicardipine; Pirenzepine; Paroxetine; Homatropine methylbromide; Trimipramine; Scopolamine; Benzquinamide; Clidinium; Propiomazine; Propantheline; Dicyclomine; Minaprine; Tropicamide; Biperiden; Brompheniramine; Flupentixol; Cocaine; Maprotiline; Methantheline; Cycrimine; Cyclopentolate; Glycopyrronium; Bethanechol; Tolterodine; Oxybutynin; Promethazine; Pilocarpine; Doxepin; Flavoxate; Desipramine; Escitalopram; Ketamine; Quetiapine; Diphenidol; Metoclopramide; Aripiprazole; Chlorprothixene; Methotrimeprazine; Tiotropium; Solifenacin; Molindone; Staurosporine; Acetylcholine; Arecoline; Mepenzolate; NGX267; ALKS 27; ACP-104; Pizotifen; Fesoterodine; Hexocyclium; Aclidinium; Umeclidinium; Trimebutine; Dosulepin; Etoperidone; Imidafenacin; Pyrantel; Homatropine; Thonzylamine; Revefenacin; Propiverine; Rociverine; Aripiprazole lauroxil</t>
  </si>
  <si>
    <t xml:space="preserve">UPK2</t>
  </si>
  <si>
    <t xml:space="preserve">7379</t>
  </si>
  <si>
    <t xml:space="preserve">uroplakin 2</t>
  </si>
  <si>
    <t xml:space="preserve">GO:0030855 epithelial cell differentiation;GO:0060429 epithelium development;GO:0009888 tissue development</t>
  </si>
  <si>
    <t xml:space="preserve">CD101</t>
  </si>
  <si>
    <t xml:space="preserve">9398</t>
  </si>
  <si>
    <t xml:space="preserve">CD101 molecule</t>
  </si>
  <si>
    <t xml:space="preserve">GO:0002763 positive regulation of myeloid leukocyte differentiation;GO:0045639 positive regulation of myeloid cell differentiation;GO:0002761 regulation of myeloid leukocyte differentiation</t>
  </si>
  <si>
    <t xml:space="preserve">Mitochondria (Uncertain)</t>
  </si>
  <si>
    <t xml:space="preserve">SLC7A10</t>
  </si>
  <si>
    <t xml:space="preserve">56301</t>
  </si>
  <si>
    <t xml:space="preserve">solute carrier family 7 member 10</t>
  </si>
  <si>
    <t xml:space="preserve">GO:0042941 D-alanine transport;GO:0042942 D-serine transport;GO:0042940 D-amino acid transport</t>
  </si>
  <si>
    <t xml:space="preserve">Nucleoli;Nucleoplasm (Uncertain)</t>
  </si>
  <si>
    <t xml:space="preserve">LONRF1</t>
  </si>
  <si>
    <t xml:space="preserve">91694</t>
  </si>
  <si>
    <t xml:space="preserve">LON peptidase N-terminal domain and ring finger 1</t>
  </si>
  <si>
    <t xml:space="preserve">GO:0016567 protein ubiquitination;GO:0032446 protein modification by small protein conjugation;GO:0070647 protein modification by small protein conjugation or removal</t>
  </si>
  <si>
    <t xml:space="preserve">Cytosol;Plasma membrane (Approved); Additional: Centrosome</t>
  </si>
  <si>
    <t xml:space="preserve">NGFR</t>
  </si>
  <si>
    <t xml:space="preserve">4804</t>
  </si>
  <si>
    <t xml:space="preserve">nerve growth factor receptor</t>
  </si>
  <si>
    <t xml:space="preserve">GO:0042488 positive regulation of odontogenesis of dentin-containing tooth;GO:0042482 positive regulation of odontogenesis;GO:0051799 negative regulation of hair follicle development</t>
  </si>
  <si>
    <t xml:space="preserve">Predicted intracellular proteins; Cancer-related genes:Candidate cancer biomarkers; RAS pathway related proteins; CD markers</t>
  </si>
  <si>
    <t xml:space="preserve">(M18895)SA TRKA RECEPTOR; (M187)PID TRKR PATHWAY; (M153)PID P75 NTR PATHWAY</t>
  </si>
  <si>
    <t xml:space="preserve">EFHA2</t>
  </si>
  <si>
    <t xml:space="preserve">286097</t>
  </si>
  <si>
    <t xml:space="preserve">MICU3</t>
  </si>
  <si>
    <t xml:space="preserve">mitochondrial calcium uptake family member 3</t>
  </si>
  <si>
    <t xml:space="preserve">GO:0036444 calcium import into the mitochondrion;GO:0006851 mitochondrial calcium ion transmembrane transport;GO:0051560 mitochondrial calcium ion homeostasis</t>
  </si>
  <si>
    <t xml:space="preserve">PSKH2</t>
  </si>
  <si>
    <t xml:space="preserve">85481</t>
  </si>
  <si>
    <t xml:space="preserve">protein serine kinase H2</t>
  </si>
  <si>
    <t xml:space="preserve">GO:0006468 protein phosphorylation;GO:0016310 phosphorylation;GO:0006796 phosphate-containing compound metabolic process</t>
  </si>
  <si>
    <t xml:space="preserve">ENZYME proteins:Transferases; Enzymes; Kinases:CAMK Ser/Thr protein kinases</t>
  </si>
  <si>
    <t xml:space="preserve">Nucleoplasm (Approved); Additional: Cytosol;Nuclear bodies</t>
  </si>
  <si>
    <t xml:space="preserve">F10</t>
  </si>
  <si>
    <t xml:space="preserve">2159</t>
  </si>
  <si>
    <t xml:space="preserve">coagulation factor X</t>
  </si>
  <si>
    <t xml:space="preserve">GO:0051897 positive regulation of protein kinase B signaling;GO:0007596 blood coagulation;GO:0050817 coagulation</t>
  </si>
  <si>
    <t xml:space="preserve">ENZYME proteins:Hydrolases; FDA approved drug targets:Small molecule drugs; Enzymes; Predicted secreted proteins; FDA approved drug targets:Biotech drugs; Candidate cardiovascular disease genes; Peptidases:Serine-type peptidases; Disease related genes; Human disease related genes:Cardiovascular diseases:Hematologic diseases</t>
  </si>
  <si>
    <t xml:space="preserve">Antihemophilic factor, human recombinant; Coagulation factor VIIa Recombinant Human; Coagulation Factor IX (Recombinant); Fondaparinux; Heparin; Enoxaparin; gamma-carboxy-L-glutamic acid; 4-[(5-CHLOROINDOL-2-YL)SULFONYL]-2-(2-METHYLPROPYL)-1-[[5-(PYRIDIN-4-YL)PYRIMIDIN-2-YL]CARBONYL]PIPERAZINE; SSR-126517E; LY-517717; Rivaroxaban; Lanoteplase; Idraparinux; rNAPc2; Apixaban; Otamixaban; Eribaxaban; (2R)-2-(5-CHLORO-2-THIENYL)-N-{(3S)-1-[(1S)-1-METHYL-2-MORPHOLIN-4-YL-2-OXOETHYL]-2-OXOPYRROLIDIN-3-YL}PROPENE-1-SULFONAMIDE; THIENO[3,2-B]PYRIDINE-2-SULFONIC ACID [1-(1-AMINO-ISOQUINOLIN-7-YLMETHYL)-2-OXO-PYRROLDIN-3-YL]-AMIDE; 2-(5-CHLORO-2-THIENYL)-N-{(3S)-1-[(1S)-1-METHYL-2-MORPHOLIN-4-YL-2-OXOETHYL]-2-OXOPYRROLIDIN-3-YL}ETHANESULFONAMIDE; GW-813893; 2-({4-[(5-CHLORO-1H-INDOL-2-YL)SULFONYL]PIPERAZIN-1-YL}CARBONYL)THIENO[3,2-B]PYRIDINE 4-OXIDE; N-((1R,2S)-2-(5-CHLORO-1H-INDOLE-2-CARBOXAMIDO)CYCLOHEXYL)-5-METHYL-4,5,6,7-TETRAHYDROTHIAZOLO[5,4-C]PYRIDINE-2-CARBOXAMIDE; N-((1R,2R)-2-(5-CHLORO-1H-INDOLE-2-CARBOXAMIDO)CYCLOHEXYL)-5-METHYL-4,5,6,7-TETRAHYDROTHIAZOLO[5,4-C]PYRIDINE-2-CARBOXAMIDE; N-(2-(((5-CHLORO-2-PYRIDINYL)AMINO)SULFONYL)PHENYL)-4-(2-OXO-1(2H)-PYRIDINYL)BENZAMIDE; 5-(5-CHLORO-2-THIENYL)-N-{(3S)-1-[(1S)-1-METHYL-2-MORPHOLIN-4-YL-2-OXOETHYL]-2-OXOPYRROLIDIN-3-YL}-1H-1,2,4-TRIAZOLE-3-SULFONAMIDE; 5-CHLORO-N-{(3S)-1-[(1S)-1-METHYL-2-MORPHOLIN-4-YL-2-OXOETHYL]-2-OXOPYRROLIDIN-3-YL}-1-BENZOTHIOPHENE-2-SULFONAMIDE; 6-CHLORO-N-{(3S)-1-[(1S)-1-METHYL-2-MORPHOLIN-4-YL-2-OXOETHYL]-2-OXOPYRROLIDIN-3-YL}-1-BENZOTHIOPHENE-2-SULFONAMIDE; 6-CHLORO-N-{(3S)-1-[(1S)-1-METHYL-2-(4-MORPHOLINYL)-2-OXO ETHYL]-2-OXO-3-PYRROLIDINYL}-2-NAPHTHALENESULFONAMIDE; 5-Chloro-N-{(3S)-1-[(2S)-1-(4-morpholinyl)-1-oxo-2-propanyl]-2-oxo-3-pyrrolidinyl}-1H-indole-2-sulfonamide; 5-chloro-N-[(3R)-1-(2-{[2-fluoro-4-(2-oxopyridin-1(2H)-yl)phenyl]amino}-2-oxoethyl)pyrrolidin-3-yl]thiophene-2-carboxamide; 5-Chloro-thiophene-2-carboxylic acid ((3S,4S)-1-{[2-fluoro-4-(2-oxo-2H-pyridin-1-yl)-phenylcarbamoyl]-methyl}-4-hydroxy-pyrrolidin-3-yl)-amide; N-(1-ISOPROPYLPIPERIDIN-4-YL)-1-(3-METHOXYBENZYL)-1H-INDOLE-2-CARBOXAMIDE; 1-{2-[(4-CHLOROPHENYL)AMINO]-2-OXOETHYL}-N-(1-ISOPROPYLPIPERIDIN-4-YL)-1H-INDOLE-2-CARBOXAMIDE; 5-CHLORO-THIOPHENE-2-CARBOXYLIC ACID ((3S,4S)-4-FLUORO- 1-{[2-FLUORO-4-(2-OXO-2H-PYRIDIN-1-YL)-PHENYLCARBAMOYL]-METHYL}-PYRROLIDIN-3-YL)-AMIDE; 5-CHLORO-N-(2-(4-(2-OXOPYRIDIN-1(2H)-YL)BENZAMIDO)ETHYL)THIOPHENE-2-CARBOXAMIDE; 5-CHLORO-N-((1R,2S)-2-(4-(2-OXOPYRIDIN-1(2H)-YL)BENZAMIDO) CYCLOPENTYL)THIOPHENE-2-CARBOXAMIDE; THIENO[3,2-B]PYRIDINE-2-SULFONIC ACID [2-OXO-1-(1H-PYRROLO[2,3-C]PYRIDIN-2-YLMETHYL)-PYRROLIDIN-3-YL]-AMIDE; 3-({4-[(6-CHLORO-1-BENZOTHIEN-2-YL)SULFONYL]-2-OXOPIPERAZIN-1-YL}METHYL)BENZENECARBOXIMIDAMIDE; 4-{[(E)-2-(5-CHLOROTHIEN-2-YL)VINYL]SULFONYL}-1-(1H-PYRROLO[3,2-C]PYRIDIN-2-YLMETHYL)PIPERAZIN-2-ONE; 4-({4-[(6-CHLORO-1-BENZOTHIEN-2-YL)SULFONYL]-2-OXOPIPERAZIN-1-YL}METHYL)BENZENECARBOXIMIDAMIDE; 4-[[(1E)-2-(4-CHLOROPHENYL)ETHENYL]SULFONYL]-1-[[1-(4-PYRIDINYL)-4-PIPERIDINYL]METHYL]PIPERAZINONE; 1-[[(1E)-2-(4-CHLOROPHENYL)ETHENYL]SULFONYL]-4-[[1-(4-PYRIDINYL)-4-PIPERIDINYL]METHYL]PIPERAZINE; Edoxaban; Turoctocog alfa; Protamine sulfate; Bemiparin; Kappadione; Antithrombin Alfa; Betrixaban; Nafamostat; Protein S human; Coagulation factor VII human; Anti-inhibitor coagulant complex; Coagulation Factor IX Human; Antihemophilic factor human; Albutrepenonacog alfa; Emicizumab; Nonacog beta pegol; Lonoctocog alfa; Moroctocog alfa; Turoctocog alfa pegol</t>
  </si>
  <si>
    <t xml:space="preserve">(M169)PID INTEGRIN2 PATHWAY; (M3468)NABA ECM REGULATORS; (M5885)NABA MATRISOME ASSOCIATED</t>
  </si>
  <si>
    <t xml:space="preserve">(M5946)HALLMARK COAGULATION; (M5921)HALLMARK COMPLEMENT; (M5934)HALLMARK XENOBIOTIC METABOLISM</t>
  </si>
  <si>
    <t xml:space="preserve">ADAD2</t>
  </si>
  <si>
    <t xml:space="preserve">161931</t>
  </si>
  <si>
    <t xml:space="preserve">adenosine deaminase domain containing 2</t>
  </si>
  <si>
    <t xml:space="preserve">GO:0006382 adenosine to inosine editing;GO:0016553 base conversion or substitution editing;GO:0009451 RNA modification</t>
  </si>
  <si>
    <t xml:space="preserve">GroupID</t>
  </si>
  <si>
    <t xml:space="preserve">Category</t>
  </si>
  <si>
    <t xml:space="preserve">Term</t>
  </si>
  <si>
    <t xml:space="preserve">LogP</t>
  </si>
  <si>
    <t xml:space="preserve">Log(q-value)</t>
  </si>
  <si>
    <t xml:space="preserve">InTerm_InList</t>
  </si>
  <si>
    <t xml:space="preserve">Genes</t>
  </si>
  <si>
    <t xml:space="preserve">Symbols</t>
  </si>
  <si>
    <t xml:space="preserve">1_Summary</t>
  </si>
  <si>
    <t xml:space="preserve">Reactome Gene Sets</t>
  </si>
  <si>
    <t xml:space="preserve">R-HSA-388396</t>
  </si>
  <si>
    <t xml:space="preserve">GPCR downstream signalling</t>
  </si>
  <si>
    <t xml:space="preserve">26/633</t>
  </si>
  <si>
    <t xml:space="preserve">799,1128,1129,2150,2832,2867,3678,3973,4159,4987,5021,5140,5173,5579,5999,7201,7253,9826,11245,11250,23533,23620,27198,57007,84033,84152,2099,4883,26493,480,490,64399,2565,7125,7134,7423,84502</t>
  </si>
  <si>
    <t xml:space="preserve">CALCR,CHRM1,CHRM2,F2RL1,NPBWR2,FFAR2,ITGA5,LHCGR,MC3R,OPRL1,OXTR,PDE3B,PDYN,PRKCB,RGS4,TRHR,TSHR,ARHGEF11,GPR176,GPR45,PIK3R5,NTSR2,HCAR1,ACKR3,OBSCN,PPP1R1B,ESR1,NPR3,OR8B8,ATP1A4,ATP2B1,HHIP,GABRG1,TNNC2,TNNC1,VEGFB,JPH4</t>
  </si>
  <si>
    <t xml:space="preserve">1_Member</t>
  </si>
  <si>
    <t xml:space="preserve">799,1128,1129,2150,2832,2867,3678,3973,4159,4987,5021,5140,5173,5579,5999,7201,7253,9826,11245,11250,23533,23620,27198,57007,84033,84152</t>
  </si>
  <si>
    <t xml:space="preserve">CALCR,CHRM1,CHRM2,F2RL1,NPBWR2,FFAR2,ITGA5,LHCGR,MC3R,OPRL1,OXTR,PDE3B,PDYN,PRKCB,RGS4,TRHR,TSHR,ARHGEF11,GPR176,GPR45,PIK3R5,NTSR2,HCAR1,ACKR3,OBSCN,PPP1R1B</t>
  </si>
  <si>
    <t xml:space="preserve">GO Biological Processes</t>
  </si>
  <si>
    <t xml:space="preserve">GO:0007200</t>
  </si>
  <si>
    <t xml:space="preserve">phospholipase C-activating G protein-coupled receptor signaling pathway</t>
  </si>
  <si>
    <t xml:space="preserve">10/100</t>
  </si>
  <si>
    <t xml:space="preserve">1128,1129,2099,2150,3973,4159,4883,4987,7201,23620</t>
  </si>
  <si>
    <t xml:space="preserve">CHRM1,CHRM2,ESR1,F2RL1,LHCGR,MC3R,NPR3,OPRL1,TRHR,NTSR2</t>
  </si>
  <si>
    <t xml:space="preserve">WikiPathways</t>
  </si>
  <si>
    <t xml:space="preserve">WP455</t>
  </si>
  <si>
    <t xml:space="preserve">GPCRs, class A rhodopsin-like</t>
  </si>
  <si>
    <t xml:space="preserve">15/261</t>
  </si>
  <si>
    <t xml:space="preserve">1128,1129,2150,2832,2867,3973,4159,4987,5021,7201,11250,23620,26493,27198,57007</t>
  </si>
  <si>
    <t xml:space="preserve">CHRM1,CHRM2,F2RL1,NPBWR2,FFAR2,LHCGR,MC3R,OPRL1,OXTR,TRHR,GPR45,NTSR2,OR8B8,HCAR1,ACKR3</t>
  </si>
  <si>
    <t xml:space="preserve">R-HSA-372790</t>
  </si>
  <si>
    <t xml:space="preserve">Signaling by GPCR</t>
  </si>
  <si>
    <t xml:space="preserve">26/708</t>
  </si>
  <si>
    <t xml:space="preserve">KEGG Pathway</t>
  </si>
  <si>
    <t xml:space="preserve">hsa04024</t>
  </si>
  <si>
    <t xml:space="preserve">cAMP signaling pathway</t>
  </si>
  <si>
    <t xml:space="preserve">12/221</t>
  </si>
  <si>
    <t xml:space="preserve">480,490,1128,1129,2867,3973,5021,5140,7253,27198,64399,84152</t>
  </si>
  <si>
    <t xml:space="preserve">ATP1A4,ATP2B1,CHRM1,CHRM2,FFAR2,LHCGR,OXTR,PDE3B,TSHR,HCAR1,HHIP,PPP1R1B</t>
  </si>
  <si>
    <t xml:space="preserve">R-HSA-373076</t>
  </si>
  <si>
    <t xml:space="preserve">Class A/1 (Rhodopsin-like receptors)</t>
  </si>
  <si>
    <t xml:space="preserve">15/335</t>
  </si>
  <si>
    <t xml:space="preserve">1128,1129,2150,2832,2867,3973,4159,4987,5021,5173,7201,7253,23620,27198,57007</t>
  </si>
  <si>
    <t xml:space="preserve">CHRM1,CHRM2,F2RL1,NPBWR2,FFAR2,LHCGR,MC3R,OPRL1,OXTR,PDYN,TRHR,TSHR,NTSR2,HCAR1,ACKR3</t>
  </si>
  <si>
    <t xml:space="preserve">WP24</t>
  </si>
  <si>
    <t xml:space="preserve">Peptide GPCRs</t>
  </si>
  <si>
    <t xml:space="preserve">7/76</t>
  </si>
  <si>
    <t xml:space="preserve">3973,4159,4987,5021,7201,7253,23620</t>
  </si>
  <si>
    <t xml:space="preserve">LHCGR,MC3R,OPRL1,OXTR,TRHR,TSHR,NTSR2</t>
  </si>
  <si>
    <t xml:space="preserve">hsa04080</t>
  </si>
  <si>
    <t xml:space="preserve">Neuroactive ligand-receptor interaction</t>
  </si>
  <si>
    <t xml:space="preserve">14/362</t>
  </si>
  <si>
    <t xml:space="preserve">799,1128,1129,2150,2565,2832,3973,4159,4987,5021,5173,7201,7253,23620</t>
  </si>
  <si>
    <t xml:space="preserve">CALCR,CHRM1,CHRM2,F2RL1,GABRG1,NPBWR2,LHCGR,MC3R,OPRL1,OXTR,PDYN,TRHR,TSHR,NTSR2</t>
  </si>
  <si>
    <t xml:space="preserve">R-HSA-500792</t>
  </si>
  <si>
    <t xml:space="preserve">GPCR ligand binding</t>
  </si>
  <si>
    <t xml:space="preserve">16/467</t>
  </si>
  <si>
    <t xml:space="preserve">799,1128,1129,2150,2832,2867,3973,4159,4987,5021,5173,7201,7253,23620,27198,57007</t>
  </si>
  <si>
    <t xml:space="preserve">CALCR,CHRM1,CHRM2,F2RL1,NPBWR2,FFAR2,LHCGR,MC3R,OPRL1,OXTR,PDYN,TRHR,TSHR,NTSR2,HCAR1,ACKR3</t>
  </si>
  <si>
    <t xml:space="preserve">hsa04020</t>
  </si>
  <si>
    <t xml:space="preserve">Calcium signaling pathway</t>
  </si>
  <si>
    <t xml:space="preserve">10/240</t>
  </si>
  <si>
    <t xml:space="preserve">490,1128,1129,3973,5021,5579,7125,7134,7201,7423</t>
  </si>
  <si>
    <t xml:space="preserve">ATP2B1,CHRM1,CHRM2,LHCGR,OXTR,PRKCB,TNNC2,TNNC1,TRHR,VEGFB</t>
  </si>
  <si>
    <t xml:space="preserve">R-HSA-375276</t>
  </si>
  <si>
    <t xml:space="preserve">Peptide ligand-binding receptors</t>
  </si>
  <si>
    <t xml:space="preserve">9/201</t>
  </si>
  <si>
    <t xml:space="preserve">2150,2832,4159,4987,5021,5173,7201,23620,57007</t>
  </si>
  <si>
    <t xml:space="preserve">F2RL1,NPBWR2,MC3R,OPRL1,OXTR,PDYN,TRHR,NTSR2,ACKR3</t>
  </si>
  <si>
    <t xml:space="preserve">GO:0007204</t>
  </si>
  <si>
    <t xml:space="preserve">positive regulation of cytosolic calcium ion concentration</t>
  </si>
  <si>
    <t xml:space="preserve">8/201</t>
  </si>
  <si>
    <t xml:space="preserve">799,2099,2150,3973,4987,5021,57007,84502</t>
  </si>
  <si>
    <t xml:space="preserve">CALCR,ESR1,F2RL1,LHCGR,OPRL1,OXTR,ACKR3,JPH4</t>
  </si>
  <si>
    <t xml:space="preserve">2_Summary</t>
  </si>
  <si>
    <t xml:space="preserve">GO:0006366</t>
  </si>
  <si>
    <t xml:space="preserve">transcription by RNA polymerase II</t>
  </si>
  <si>
    <t xml:space="preserve">17/340</t>
  </si>
  <si>
    <t xml:space="preserve">2099,3209,5316,5434,6873,6877,6921,7700,8805,9247,9971,11060,23633,51513,83741,123169,137735,2275,2972,57862,84152</t>
  </si>
  <si>
    <t xml:space="preserve">ESR1,HOXA13,PKNOX1,POLR2E,TAF2,TAF5,ELOC,ZNF141,TRIM24,GCM2,NR1H4,WWP2,KPNA6,ETV7,TFAP2D,LEO1,ABRA,FHL3,BRF1,ZNF410,PPP1R1B</t>
  </si>
  <si>
    <t xml:space="preserve">2_Member</t>
  </si>
  <si>
    <t xml:space="preserve">2099,3209,5316,5434,6873,6877,6921,7700,8805,9247,9971,11060,23633,51513,83741,123169,137735</t>
  </si>
  <si>
    <t xml:space="preserve">ESR1,HOXA13,PKNOX1,POLR2E,TAF2,TAF5,ELOC,ZNF141,TRIM24,GCM2,NR1H4,WWP2,KPNA6,ETV7,TFAP2D,LEO1,ABRA</t>
  </si>
  <si>
    <t xml:space="preserve">GO:0006351</t>
  </si>
  <si>
    <t xml:space="preserve">DNA-templated transcription</t>
  </si>
  <si>
    <t xml:space="preserve">21/595</t>
  </si>
  <si>
    <t xml:space="preserve">2099,2275,2972,3209,5316,5434,6873,6877,6921,7700,8805,9247,9971,11060,23633,51513,57862,83741,84152,123169,137735</t>
  </si>
  <si>
    <t xml:space="preserve">ESR1,FHL3,BRF1,HOXA13,PKNOX1,POLR2E,TAF2,TAF5,ELOC,ZNF141,TRIM24,GCM2,NR1H4,WWP2,KPNA6,ETV7,ZNF410,TFAP2D,PPP1R1B,LEO1,ABRA</t>
  </si>
  <si>
    <t xml:space="preserve">GO:0097659</t>
  </si>
  <si>
    <t xml:space="preserve">nucleic acid-templated transcription</t>
  </si>
  <si>
    <t xml:space="preserve">21/597</t>
  </si>
  <si>
    <t xml:space="preserve">GO:0032774</t>
  </si>
  <si>
    <t xml:space="preserve">RNA biosynthetic process</t>
  </si>
  <si>
    <t xml:space="preserve">21/607</t>
  </si>
  <si>
    <t xml:space="preserve">3_Summary</t>
  </si>
  <si>
    <t xml:space="preserve">Canonical Pathways</t>
  </si>
  <si>
    <t xml:space="preserve">M167</t>
  </si>
  <si>
    <t xml:space="preserve">PID AP1 PATHWAY</t>
  </si>
  <si>
    <t xml:space="preserve">8/70</t>
  </si>
  <si>
    <t xml:space="preserve">1278,1958,1997,2099,2355,3091,4502,7054,3973,4987,5021,5241,10273,361,1129,4208,5316,4804,11006</t>
  </si>
  <si>
    <t xml:space="preserve">COL1A2,EGR1,ELF1,ESR1,FOSL2,HIF1A,MT2A,TH,LHCGR,OPRL1,OXTR,PGR,STUB1,AQP4,CHRM2,MEF2C,PKNOX1,NGFR,LILRB4</t>
  </si>
  <si>
    <t xml:space="preserve">3_Member</t>
  </si>
  <si>
    <t xml:space="preserve">1278,1958,1997,2099,2355,3091,4502,7054</t>
  </si>
  <si>
    <t xml:space="preserve">COL1A2,EGR1,ELF1,ESR1,FOSL2,HIF1A,MT2A,TH</t>
  </si>
  <si>
    <t xml:space="preserve">GO:0046886</t>
  </si>
  <si>
    <t xml:space="preserve">positive regulation of hormone biosynthetic process</t>
  </si>
  <si>
    <t xml:space="preserve">3/10</t>
  </si>
  <si>
    <t xml:space="preserve">1958,3091,3973</t>
  </si>
  <si>
    <t xml:space="preserve">EGR1,HIF1A,LHCGR</t>
  </si>
  <si>
    <t xml:space="preserve">GO:0042698</t>
  </si>
  <si>
    <t xml:space="preserve">ovulation cycle</t>
  </si>
  <si>
    <t xml:space="preserve">6/69</t>
  </si>
  <si>
    <t xml:space="preserve">1958,2099,3973,4987,5021,5241</t>
  </si>
  <si>
    <t xml:space="preserve">EGR1,ESR1,LHCGR,OPRL1,OXTR,PGR</t>
  </si>
  <si>
    <t xml:space="preserve">GO:0032352</t>
  </si>
  <si>
    <t xml:space="preserve">positive regulation of hormone metabolic process</t>
  </si>
  <si>
    <t xml:space="preserve">3/15</t>
  </si>
  <si>
    <t xml:space="preserve">GO:0032350</t>
  </si>
  <si>
    <t xml:space="preserve">regulation of hormone metabolic process</t>
  </si>
  <si>
    <t xml:space="preserve">4/39</t>
  </si>
  <si>
    <t xml:space="preserve">1958,3091,3973,10273</t>
  </si>
  <si>
    <t xml:space="preserve">EGR1,HIF1A,LHCGR,STUB1</t>
  </si>
  <si>
    <t xml:space="preserve">GO:0046885</t>
  </si>
  <si>
    <t xml:space="preserve">regulation of hormone biosynthetic process</t>
  </si>
  <si>
    <t xml:space="preserve">3/25</t>
  </si>
  <si>
    <t xml:space="preserve">WP706</t>
  </si>
  <si>
    <t xml:space="preserve">Sudden infant death syndrome (SIDS) susceptibility pathways</t>
  </si>
  <si>
    <t xml:space="preserve">7/160</t>
  </si>
  <si>
    <t xml:space="preserve">361,1129,1958,3091,4208,5316,7054</t>
  </si>
  <si>
    <t xml:space="preserve">AQP4,CHRM2,EGR1,HIF1A,MEF2C,PKNOX1,TH</t>
  </si>
  <si>
    <t xml:space="preserve">WP34</t>
  </si>
  <si>
    <t xml:space="preserve">Ovarian infertility</t>
  </si>
  <si>
    <t xml:space="preserve">3/32</t>
  </si>
  <si>
    <t xml:space="preserve">1958,3973,5241</t>
  </si>
  <si>
    <t xml:space="preserve">EGR1,LHCGR,PGR</t>
  </si>
  <si>
    <t xml:space="preserve">GO:1902893</t>
  </si>
  <si>
    <t xml:space="preserve">regulation of miRNA transcription</t>
  </si>
  <si>
    <t xml:space="preserve">4/61</t>
  </si>
  <si>
    <t xml:space="preserve">1958,3091,4804,11006</t>
  </si>
  <si>
    <t xml:space="preserve">EGR1,HIF1A,NGFR,LILRB4</t>
  </si>
  <si>
    <t xml:space="preserve">4_Summary</t>
  </si>
  <si>
    <t xml:space="preserve">GO:0050890</t>
  </si>
  <si>
    <t xml:space="preserve">cognition</t>
  </si>
  <si>
    <t xml:space="preserve">16/314</t>
  </si>
  <si>
    <t xml:space="preserve">1128,3091,3122,3678,3973,4208,4987,5021,5621,7054,9378,25978,55450,64478,84152,84502,92,321,460,1958,2059,4159,11245,130507,5999</t>
  </si>
  <si>
    <t xml:space="preserve">CHRM1,HIF1A,HLA-DRA,ITGA5,LHCGR,MEF2C,OPRL1,OXTR,PRNP,TH,NRXN1,CHMP2B,CAMK2N1,CSMD1,PPP1R1B,JPH4,ACVR2A,APBA2,ASTN1,EGR1,EPS8,MC3R,GPR176,UBR3,RGS4</t>
  </si>
  <si>
    <t xml:space="preserve">4_Member</t>
  </si>
  <si>
    <t xml:space="preserve">1128,3091,3122,3678,3973,4208,4987,5021,5621,7054,9378,25978,55450,64478,84152,84502</t>
  </si>
  <si>
    <t xml:space="preserve">CHRM1,HIF1A,HLA-DRA,ITGA5,LHCGR,MEF2C,OPRL1,OXTR,PRNP,TH,NRXN1,CHMP2B,CAMK2N1,CSMD1,PPP1R1B,JPH4</t>
  </si>
  <si>
    <t xml:space="preserve">GO:0007610</t>
  </si>
  <si>
    <t xml:space="preserve">behavior</t>
  </si>
  <si>
    <t xml:space="preserve">20/594</t>
  </si>
  <si>
    <t xml:space="preserve">92,321,460,1958,2059,3091,3678,4159,4208,4987,5021,5621,7054,9378,11245,55450,64478,84152,84502,130507</t>
  </si>
  <si>
    <t xml:space="preserve">ACVR2A,APBA2,ASTN1,EGR1,EPS8,HIF1A,ITGA5,MC3R,MEF2C,OPRL1,OXTR,PRNP,TH,NRXN1,GPR176,CAMK2N1,CSMD1,PPP1R1B,JPH4,UBR3</t>
  </si>
  <si>
    <t xml:space="preserve">GO:0007611</t>
  </si>
  <si>
    <t xml:space="preserve">learning or memory</t>
  </si>
  <si>
    <t xml:space="preserve">12/273</t>
  </si>
  <si>
    <t xml:space="preserve">3091,3678,4208,4987,5021,5621,7054,9378,55450,64478,84152,84502</t>
  </si>
  <si>
    <t xml:space="preserve">HIF1A,ITGA5,MEF2C,OPRL1,OXTR,PRNP,TH,NRXN1,CAMK2N1,CSMD1,PPP1R1B,JPH4</t>
  </si>
  <si>
    <t xml:space="preserve">GO:0001975</t>
  </si>
  <si>
    <t xml:space="preserve">response to amphetamine</t>
  </si>
  <si>
    <t xml:space="preserve">4/30</t>
  </si>
  <si>
    <t xml:space="preserve">5021,5999,7054,84152</t>
  </si>
  <si>
    <t xml:space="preserve">OXTR,RGS4,TH,PPP1R1B</t>
  </si>
  <si>
    <t xml:space="preserve">GO:0044849</t>
  </si>
  <si>
    <t xml:space="preserve">estrous cycle</t>
  </si>
  <si>
    <t xml:space="preserve">3/14</t>
  </si>
  <si>
    <t xml:space="preserve">1958,4987,5021</t>
  </si>
  <si>
    <t xml:space="preserve">EGR1,OPRL1,OXTR</t>
  </si>
  <si>
    <t xml:space="preserve">GO:0007617</t>
  </si>
  <si>
    <t xml:space="preserve">mating behavior</t>
  </si>
  <si>
    <t xml:space="preserve">4/33</t>
  </si>
  <si>
    <t xml:space="preserve">92,5021,7054,84152</t>
  </si>
  <si>
    <t xml:space="preserve">ACVR2A,OXTR,TH,PPP1R1B</t>
  </si>
  <si>
    <t xml:space="preserve">GO:0019098</t>
  </si>
  <si>
    <t xml:space="preserve">reproductive behavior</t>
  </si>
  <si>
    <t xml:space="preserve">4/40</t>
  </si>
  <si>
    <t xml:space="preserve">GO:0014075</t>
  </si>
  <si>
    <t xml:space="preserve">response to amine</t>
  </si>
  <si>
    <t xml:space="preserve">4/44</t>
  </si>
  <si>
    <t xml:space="preserve">GO:0007612</t>
  </si>
  <si>
    <t xml:space="preserve">learning</t>
  </si>
  <si>
    <t xml:space="preserve">7/150</t>
  </si>
  <si>
    <t xml:space="preserve">3091,4987,7054,9378,64478,84152,84502</t>
  </si>
  <si>
    <t xml:space="preserve">HIF1A,OPRL1,TH,NRXN1,CSMD1,PPP1R1B,JPH4</t>
  </si>
  <si>
    <t xml:space="preserve">GO:0007613</t>
  </si>
  <si>
    <t xml:space="preserve">memory</t>
  </si>
  <si>
    <t xml:space="preserve">6/120</t>
  </si>
  <si>
    <t xml:space="preserve">3678,5021,5621,7054,55450,64478</t>
  </si>
  <si>
    <t xml:space="preserve">ITGA5,OXTR,PRNP,TH,CAMK2N1,CSMD1</t>
  </si>
  <si>
    <t xml:space="preserve">GO:0042755</t>
  </si>
  <si>
    <t xml:space="preserve">eating behavior</t>
  </si>
  <si>
    <t xml:space="preserve">3/33</t>
  </si>
  <si>
    <t xml:space="preserve">4987,5021,7054</t>
  </si>
  <si>
    <t xml:space="preserve">OPRL1,OXTR,TH</t>
  </si>
  <si>
    <t xml:space="preserve">5_Summary</t>
  </si>
  <si>
    <t xml:space="preserve">GO:0098609</t>
  </si>
  <si>
    <t xml:space="preserve">cell-cell adhesion</t>
  </si>
  <si>
    <t xml:space="preserve">21/539</t>
  </si>
  <si>
    <t xml:space="preserve">361,460,1002,3678,3680,3682,4099,5068,5792,7082,8642,9071,9073,9378,22918,26999,27255,57863,64881,65217,84033,1462,3122,7408</t>
  </si>
  <si>
    <t xml:space="preserve">AQP4,ASTN1,CDH4,ITGA5,ITGA9,ITGAE,MAG,REG3A,PTPRF,TJP1,DCHS1,CLDN10,CLDN8,NRXN1,CD93,CYFIP2,CNTN6,CADM3,PCDH20,PCDH15,OBSCN,VCAN,HLA-DRA,VASP</t>
  </si>
  <si>
    <t xml:space="preserve">5_Member</t>
  </si>
  <si>
    <t xml:space="preserve">361,460,1002,3678,3680,3682,4099,5068,5792,7082,8642,9071,9073,9378,22918,26999,27255,57863,64881,65217,84033</t>
  </si>
  <si>
    <t xml:space="preserve">AQP4,ASTN1,CDH4,ITGA5,ITGA9,ITGAE,MAG,REG3A,PTPRF,TJP1,DCHS1,CLDN10,CLDN8,NRXN1,CD93,CYFIP2,CNTN6,CADM3,PCDH20,PCDH15,OBSCN</t>
  </si>
  <si>
    <t xml:space="preserve">hsa04514</t>
  </si>
  <si>
    <t xml:space="preserve">Cell adhesion molecules</t>
  </si>
  <si>
    <t xml:space="preserve">10/157</t>
  </si>
  <si>
    <t xml:space="preserve">1002,1462,3122,3680,4099,5792,9071,9073,9378,57863</t>
  </si>
  <si>
    <t xml:space="preserve">CDH4,VCAN,HLA-DRA,ITGA9,MAG,PTPRF,CLDN10,CLDN8,NRXN1,CADM3</t>
  </si>
  <si>
    <t xml:space="preserve">GO:0098742</t>
  </si>
  <si>
    <t xml:space="preserve">cell-cell adhesion via plasma-membrane adhesion molecules</t>
  </si>
  <si>
    <t xml:space="preserve">12/264</t>
  </si>
  <si>
    <t xml:space="preserve">1002,3678,4099,5068,5792,8642,9071,9073,27255,57863,64881,65217</t>
  </si>
  <si>
    <t xml:space="preserve">CDH4,ITGA5,MAG,REG3A,PTPRF,DCHS1,CLDN10,CLDN8,CNTN6,CADM3,PCDH20,PCDH15</t>
  </si>
  <si>
    <t xml:space="preserve">GO:0007157</t>
  </si>
  <si>
    <t xml:space="preserve">heterophilic cell-cell adhesion via plasma membrane cell adhesion molecules</t>
  </si>
  <si>
    <t xml:space="preserve">5/51</t>
  </si>
  <si>
    <t xml:space="preserve">1002,3678,5068,8642,57863</t>
  </si>
  <si>
    <t xml:space="preserve">CDH4,ITGA5,REG3A,DCHS1,CADM3</t>
  </si>
  <si>
    <t xml:space="preserve">R-HSA-446728</t>
  </si>
  <si>
    <t xml:space="preserve">Cell junction organization</t>
  </si>
  <si>
    <t xml:space="preserve">5/91</t>
  </si>
  <si>
    <t xml:space="preserve">1002,7408,9071,9073,57863</t>
  </si>
  <si>
    <t xml:space="preserve">CDH4,VASP,CLDN10,CLDN8,CADM3</t>
  </si>
  <si>
    <t xml:space="preserve">6_Summary</t>
  </si>
  <si>
    <t xml:space="preserve">R-HSA-1280218</t>
  </si>
  <si>
    <t xml:space="preserve">Adaptive Immune System</t>
  </si>
  <si>
    <t xml:space="preserve">26/769</t>
  </si>
  <si>
    <t xml:space="preserve">972,1075,1211,1278,1514,3122,3835,5579,5696,6478,6921,7408,8651,8945,9341,9398,9437,10273,10384,11006,11059,23547,91694,114088,197131,223082,1047,8507,10973,11060,84447,130507,8805,27342,57617,123169,135644,339976,9958,25978,5905,23016</t>
  </si>
  <si>
    <t xml:space="preserve">CD74,CTSC,CLTA,COL1A2,CTSL,HLA-DRA,KIF22,PRKCB,PSMB8,SIAH2,ELOC,VASP,SOCS1,BTRC,VAMP3,CD101,NCR1,STUB1,BTN3A3,LILRB4,WWP1,LILRA4,LONRF1,TRIM9,UBR1,ZNRF2,CLGN,ENC1,ASCC3,WWP2,SYVN1,UBR3,TRIM24,RABGEF1,VPS18,LEO1,TRIM40,TRIML1,USP15,CHMP2B,RANGAP1,EXOSC7</t>
  </si>
  <si>
    <t xml:space="preserve">6_Member</t>
  </si>
  <si>
    <t xml:space="preserve">972,1075,1211,1278,1514,3122,3835,5579,5696,6478,6921,7408,8651,8945,9341,9398,9437,10273,10384,11006,11059,23547,91694,114088,197131,223082</t>
  </si>
  <si>
    <t xml:space="preserve">CD74,CTSC,CLTA,COL1A2,CTSL,HLA-DRA,KIF22,PRKCB,PSMB8,SIAH2,ELOC,VASP,SOCS1,BTRC,VAMP3,CD101,NCR1,STUB1,BTN3A3,LILRB4,WWP1,LILRA4,LONRF1,TRIM9,UBR1,ZNRF2</t>
  </si>
  <si>
    <t xml:space="preserve">GO:0010498</t>
  </si>
  <si>
    <t xml:space="preserve">proteasomal protein catabolic process</t>
  </si>
  <si>
    <t xml:space="preserve">14/376</t>
  </si>
  <si>
    <t xml:space="preserve">1047,5696,6478,8507,8945,10273,10973,11059,11060,84447,114088,130507,197131,223082</t>
  </si>
  <si>
    <t xml:space="preserve">CLGN,PSMB8,SIAH2,ENC1,BTRC,STUB1,ASCC3,WWP1,WWP2,SYVN1,TRIM9,UBR3,UBR1,ZNRF2</t>
  </si>
  <si>
    <t xml:space="preserve">GO:0016567</t>
  </si>
  <si>
    <t xml:space="preserve">protein ubiquitination</t>
  </si>
  <si>
    <t xml:space="preserve">20/680</t>
  </si>
  <si>
    <t xml:space="preserve">6478,6921,8507,8651,8805,8945,10273,11059,11060,27342,57617,84447,91694,114088,123169,130507,135644,197131,223082,339976</t>
  </si>
  <si>
    <t xml:space="preserve">SIAH2,ELOC,ENC1,SOCS1,TRIM24,BTRC,STUB1,WWP1,WWP2,RABGEF1,VPS18,SYVN1,LONRF1,TRIM9,LEO1,UBR3,TRIM40,UBR1,ZNRF2,TRIML1</t>
  </si>
  <si>
    <t xml:space="preserve">GO:0051603</t>
  </si>
  <si>
    <t xml:space="preserve">proteolysis involved in protein catabolic process</t>
  </si>
  <si>
    <t xml:space="preserve">19/642</t>
  </si>
  <si>
    <t xml:space="preserve">1047,1075,1514,5696,6478,6921,8507,8945,9958,10273,10973,11059,11060,25978,84447,114088,130507,197131,223082</t>
  </si>
  <si>
    <t xml:space="preserve">CLGN,CTSC,CTSL,PSMB8,SIAH2,ELOC,ENC1,BTRC,USP15,STUB1,ASCC3,WWP1,WWP2,CHMP2B,SYVN1,TRIM9,UBR3,UBR1,ZNRF2</t>
  </si>
  <si>
    <t xml:space="preserve">GO:0032446</t>
  </si>
  <si>
    <t xml:space="preserve">protein modification by small protein conjugation</t>
  </si>
  <si>
    <t xml:space="preserve">21/749</t>
  </si>
  <si>
    <t xml:space="preserve">5905,6478,6921,8507,8651,8805,8945,10273,11059,11060,27342,57617,84447,91694,114088,123169,130507,135644,197131,223082,339976</t>
  </si>
  <si>
    <t xml:space="preserve">RANGAP1,SIAH2,ELOC,ENC1,SOCS1,TRIM24,BTRC,STUB1,WWP1,WWP2,RABGEF1,VPS18,SYVN1,LONRF1,TRIM9,LEO1,UBR3,TRIM40,UBR1,ZNRF2,TRIML1</t>
  </si>
  <si>
    <t xml:space="preserve">R-HSA-983169</t>
  </si>
  <si>
    <t xml:space="preserve">Class I MHC mediated antigen processing &amp; presentation</t>
  </si>
  <si>
    <t xml:space="preserve">13/381</t>
  </si>
  <si>
    <t xml:space="preserve">1514,5696,6478,6921,8651,8945,9341,10273,11059,91694,114088,197131,223082</t>
  </si>
  <si>
    <t xml:space="preserve">CTSL,PSMB8,SIAH2,ELOC,SOCS1,BTRC,VAMP3,STUB1,WWP1,LONRF1,TRIM9,UBR1,ZNRF2</t>
  </si>
  <si>
    <t xml:space="preserve">GO:0043161</t>
  </si>
  <si>
    <t xml:space="preserve">proteasome-mediated ubiquitin-dependent protein catabolic process</t>
  </si>
  <si>
    <t xml:space="preserve">12/345</t>
  </si>
  <si>
    <t xml:space="preserve">1047,6478,8945,10273,10973,11059,11060,84447,114088,130507,197131,223082</t>
  </si>
  <si>
    <t xml:space="preserve">CLGN,SIAH2,BTRC,STUB1,ASCC3,WWP1,WWP2,SYVN1,TRIM9,UBR3,UBR1,ZNRF2</t>
  </si>
  <si>
    <t xml:space="preserve">GO:0030163</t>
  </si>
  <si>
    <t xml:space="preserve">protein catabolic process</t>
  </si>
  <si>
    <t xml:space="preserve">20/748</t>
  </si>
  <si>
    <t xml:space="preserve">1047,1075,1514,5696,6478,6921,8507,8805,8945,9958,10273,10973,11059,11060,25978,84447,114088,130507,197131,223082</t>
  </si>
  <si>
    <t xml:space="preserve">CLGN,CTSC,CTSL,PSMB8,SIAH2,ELOC,ENC1,TRIM24,BTRC,USP15,STUB1,ASCC3,WWP1,WWP2,CHMP2B,SYVN1,TRIM9,UBR3,UBR1,ZNRF2</t>
  </si>
  <si>
    <t xml:space="preserve">hsa04120</t>
  </si>
  <si>
    <t xml:space="preserve">Ubiquitin mediated proteolysis</t>
  </si>
  <si>
    <t xml:space="preserve">7/142</t>
  </si>
  <si>
    <t xml:space="preserve">6921,8651,8945,10273,11059,11060,84447</t>
  </si>
  <si>
    <t xml:space="preserve">ELOC,SOCS1,BTRC,STUB1,WWP1,WWP2,SYVN1</t>
  </si>
  <si>
    <t xml:space="preserve">R-HSA-983168</t>
  </si>
  <si>
    <t xml:space="preserve">Antigen processing: Ubiquitination &amp; Proteasome degradation</t>
  </si>
  <si>
    <t xml:space="preserve">11/309</t>
  </si>
  <si>
    <t xml:space="preserve">5696,6478,6921,8651,8945,10273,11059,91694,114088,197131,223082</t>
  </si>
  <si>
    <t xml:space="preserve">PSMB8,SIAH2,ELOC,SOCS1,BTRC,STUB1,WWP1,LONRF1,TRIM9,UBR1,ZNRF2</t>
  </si>
  <si>
    <t xml:space="preserve">GO:0043632</t>
  </si>
  <si>
    <t xml:space="preserve">modification-dependent macromolecule catabolic process</t>
  </si>
  <si>
    <t xml:space="preserve">16/593</t>
  </si>
  <si>
    <t xml:space="preserve">1047,6478,6921,8945,9958,10273,10973,11059,11060,23016,25978,84447,114088,130507,197131,223082</t>
  </si>
  <si>
    <t xml:space="preserve">CLGN,SIAH2,ELOC,BTRC,USP15,STUB1,ASCC3,WWP1,WWP2,EXOSC7,CHMP2B,SYVN1,TRIM9,UBR3,UBR1,ZNRF2</t>
  </si>
  <si>
    <t xml:space="preserve">GO:0006511</t>
  </si>
  <si>
    <t xml:space="preserve">ubiquitin-dependent protein catabolic process</t>
  </si>
  <si>
    <t xml:space="preserve">15/571</t>
  </si>
  <si>
    <t xml:space="preserve">1047,6478,6921,8945,9958,10273,10973,11059,11060,25978,84447,114088,130507,197131,223082</t>
  </si>
  <si>
    <t xml:space="preserve">CLGN,SIAH2,ELOC,BTRC,USP15,STUB1,ASCC3,WWP1,WWP2,CHMP2B,SYVN1,TRIM9,UBR3,UBR1,ZNRF2</t>
  </si>
  <si>
    <t xml:space="preserve">7_Summary</t>
  </si>
  <si>
    <t xml:space="preserve">GO:0007188</t>
  </si>
  <si>
    <t xml:space="preserve">adenylate cyclase-modulating G protein-coupled receptor signaling pathway</t>
  </si>
  <si>
    <t xml:space="preserve">13/232</t>
  </si>
  <si>
    <t xml:space="preserve">799,1113,1128,1129,3973,4159,4883,4987,6014,7253,11245,27201,283383,3678,5140,11250,64180</t>
  </si>
  <si>
    <t xml:space="preserve">CALCR,CHGA,CHRM1,CHRM2,LHCGR,MC3R,NPR3,OPRL1,RIT2,TSHR,GPR176,GPR78,ADGRD1,ITGA5,PDE3B,GPR45,DPEP3</t>
  </si>
  <si>
    <t xml:space="preserve">7_Member</t>
  </si>
  <si>
    <t xml:space="preserve">799,1113,1128,1129,3973,4159,4883,4987,6014,7253,11245,27201,283383</t>
  </si>
  <si>
    <t xml:space="preserve">CALCR,CHGA,CHRM1,CHRM2,LHCGR,MC3R,NPR3,OPRL1,RIT2,TSHR,GPR176,GPR78,ADGRD1</t>
  </si>
  <si>
    <t xml:space="preserve">GO:0007189</t>
  </si>
  <si>
    <t xml:space="preserve">adenylate cyclase-activating G protein-coupled receptor signaling pathway</t>
  </si>
  <si>
    <t xml:space="preserve">8/143</t>
  </si>
  <si>
    <t xml:space="preserve">799,1113,3973,4159,6014,7253,27201,283383</t>
  </si>
  <si>
    <t xml:space="preserve">CALCR,CHGA,LHCGR,MC3R,RIT2,TSHR,GPR78,ADGRD1</t>
  </si>
  <si>
    <t xml:space="preserve">R-HSA-418555</t>
  </si>
  <si>
    <t xml:space="preserve">G alpha (s) signalling events</t>
  </si>
  <si>
    <t xml:space="preserve">8/157</t>
  </si>
  <si>
    <t xml:space="preserve">799,3678,3973,4159,5140,7253,11245,11250</t>
  </si>
  <si>
    <t xml:space="preserve">CALCR,ITGA5,LHCGR,MC3R,PDE3B,TSHR,GPR176,GPR45</t>
  </si>
  <si>
    <t xml:space="preserve">GO:0007187</t>
  </si>
  <si>
    <t xml:space="preserve">G protein-coupled receptor signaling pathway, coupled to cyclic nucleotide second messenger</t>
  </si>
  <si>
    <t xml:space="preserve">5/67</t>
  </si>
  <si>
    <t xml:space="preserve">1128,1129,3973,4159,7253</t>
  </si>
  <si>
    <t xml:space="preserve">CHRM1,CHRM2,LHCGR,MC3R,TSHR</t>
  </si>
  <si>
    <t xml:space="preserve">R-HSA-9662851</t>
  </si>
  <si>
    <t xml:space="preserve">Anti-inflammatory response favouring Leishmania parasite infection</t>
  </si>
  <si>
    <t xml:space="preserve">7/169</t>
  </si>
  <si>
    <t xml:space="preserve">799,3973,4159,7253,11245,11250,64180</t>
  </si>
  <si>
    <t xml:space="preserve">CALCR,LHCGR,MC3R,TSHR,GPR176,GPR45,DPEP3</t>
  </si>
  <si>
    <t xml:space="preserve">R-HSA-9664433</t>
  </si>
  <si>
    <t xml:space="preserve">Leishmania parasite growth and survival</t>
  </si>
  <si>
    <t xml:space="preserve">R-HSA-9660821</t>
  </si>
  <si>
    <t xml:space="preserve">ADORA2B mediated anti-inflammatory cytokines production</t>
  </si>
  <si>
    <t xml:space="preserve">6/134</t>
  </si>
  <si>
    <t xml:space="preserve">799,3973,4159,7253,11245,11250</t>
  </si>
  <si>
    <t xml:space="preserve">CALCR,LHCGR,MC3R,TSHR,GPR176,GPR45</t>
  </si>
  <si>
    <t xml:space="preserve">8_Summary</t>
  </si>
  <si>
    <t xml:space="preserve">R-HSA-397014</t>
  </si>
  <si>
    <t xml:space="preserve">Muscle contraction</t>
  </si>
  <si>
    <t xml:space="preserve">12/205</t>
  </si>
  <si>
    <t xml:space="preserve">480,490,800,2259,7125,7134,7136,29895,30820,59285,80333,140465</t>
  </si>
  <si>
    <t xml:space="preserve">ATP1A4,ATP2B1,CALD1,FGF14,TNNC2,TNNC1,TNNI2,MYL11,KCNIP1,CACNG6,KCNIP4,MYL6B</t>
  </si>
  <si>
    <t xml:space="preserve">8_Member</t>
  </si>
  <si>
    <t xml:space="preserve">R-HSA-5576891</t>
  </si>
  <si>
    <t xml:space="preserve">Cardiac conduction</t>
  </si>
  <si>
    <t xml:space="preserve">6/132</t>
  </si>
  <si>
    <t xml:space="preserve">480,490,2259,30820,59285,80333</t>
  </si>
  <si>
    <t xml:space="preserve">ATP1A4,ATP2B1,FGF14,KCNIP1,CACNG6,KCNIP4</t>
  </si>
  <si>
    <t xml:space="preserve">9_Summary</t>
  </si>
  <si>
    <t xml:space="preserve">R-HSA-9006934</t>
  </si>
  <si>
    <t xml:space="preserve">Signaling by Receptor Tyrosine Kinases</t>
  </si>
  <si>
    <t xml:space="preserve">20/521</t>
  </si>
  <si>
    <t xml:space="preserve">1211,1278,1289,1301,1958,2099,3091,4208,5140,5241,5434,5579,5867,6014,6457,7423,8651,10273,11059,26999,1128,1129,2259,3678,3680,3682,4804,8115,23533,800,1948,3209,5316,11174,57007,118856</t>
  </si>
  <si>
    <t xml:space="preserve">CLTA,COL1A2,COL5A1,COL11A1,EGR1,ESR1,HIF1A,MEF2C,PDE3B,PGR,POLR2E,PRKCB,RAB4A,RIT2,SH3GL3,VEGFB,SOCS1,STUB1,WWP1,CYFIP2,CHRM1,CHRM2,FGF14,ITGA5,ITGA9,ITGAE,NGFR,TCL1A,PIK3R5,CALD1,EFNB2,HOXA13,PKNOX1,ADAMTS6,ACKR3,MMP21</t>
  </si>
  <si>
    <t xml:space="preserve">9_Member</t>
  </si>
  <si>
    <t xml:space="preserve">1211,1278,1289,1301,1958,2099,3091,4208,5140,5241,5434,5579,5867,6014,6457,7423,8651,10273,11059,26999</t>
  </si>
  <si>
    <t xml:space="preserve">CLTA,COL1A2,COL5A1,COL11A1,EGR1,ESR1,HIF1A,MEF2C,PDE3B,PGR,POLR2E,PRKCB,RAB4A,RIT2,SH3GL3,VEGFB,SOCS1,STUB1,WWP1,CYFIP2</t>
  </si>
  <si>
    <t xml:space="preserve">WP3932</t>
  </si>
  <si>
    <t xml:space="preserve">Focal adhesion: PI3K-Akt-mTOR-signaling pathway</t>
  </si>
  <si>
    <t xml:space="preserve">14/302</t>
  </si>
  <si>
    <t xml:space="preserve">1128,1129,1278,1289,1301,2259,3091,3678,3680,3682,4804,7423,8115,23533</t>
  </si>
  <si>
    <t xml:space="preserve">CHRM1,CHRM2,COL1A2,COL5A1,COL11A1,FGF14,HIF1A,ITGA5,ITGA9,ITGAE,NGFR,VEGFB,TCL1A,PIK3R5</t>
  </si>
  <si>
    <t xml:space="preserve">GO:0001568</t>
  </si>
  <si>
    <t xml:space="preserve">blood vessel development</t>
  </si>
  <si>
    <t xml:space="preserve">16/507</t>
  </si>
  <si>
    <t xml:space="preserve">800,1278,1289,1948,1958,3091,3209,3678,4208,4804,5140,5316,7423,11174,57007,118856</t>
  </si>
  <si>
    <t xml:space="preserve">CALD1,COL1A2,COL5A1,EFNB2,EGR1,HIF1A,HOXA13,ITGA5,MEF2C,NGFR,PDE3B,PKNOX1,VEGFB,ADAMTS6,ACKR3,MMP21</t>
  </si>
  <si>
    <t xml:space="preserve">GO:0001944</t>
  </si>
  <si>
    <t xml:space="preserve">vasculature development</t>
  </si>
  <si>
    <t xml:space="preserve">16/528</t>
  </si>
  <si>
    <t xml:space="preserve">10_Summary</t>
  </si>
  <si>
    <t xml:space="preserve">GO:0051051</t>
  </si>
  <si>
    <t xml:space="preserve">negative regulation of transport</t>
  </si>
  <si>
    <t xml:space="preserve">19/479</t>
  </si>
  <si>
    <t xml:space="preserve">972,1113,1408,2042,4043,4987,5021,5579,5905,5999,6457,9341,11060,23779,27342,55691,55917,64240,130507,321,1129,2150,2181,2867,3091,3996,4208,9971,57617,148281,286676,1128,3973,4883,9378,57829,90332,480,490</t>
  </si>
  <si>
    <t xml:space="preserve">CD74,CHGA,CRY2,EPHA3,LRPAP1,OPRL1,OXTR,PRKCB,RANGAP1,RGS4,SH3GL3,VAMP3,WWP2,ARHGAP8,RABGEF1,FRMD4A,CTTNBP2NL,ABCG5,UBR3,APBA2,CHRM2,F2RL1,ACSL3,FFAR2,HIF1A,LLGL1,MEF2C,NR1H4,VPS18,SYT6,ILDR1,CHRM1,LHCGR,NPR3,NRXN1,ZP4,EXOC3L2,ATP1A4,ATP2B1</t>
  </si>
  <si>
    <t xml:space="preserve">10_Member</t>
  </si>
  <si>
    <t xml:space="preserve">972,1113,1408,2042,4043,4987,5021,5579,5905,5999,6457,9341,11060,23779,27342,55691,55917,64240,130507</t>
  </si>
  <si>
    <t xml:space="preserve">CD74,CHGA,CRY2,EPHA3,LRPAP1,OPRL1,OXTR,PRKCB,RANGAP1,RGS4,SH3GL3,VAMP3,WWP2,ARHGAP8,RABGEF1,FRMD4A,CTTNBP2NL,ABCG5,UBR3</t>
  </si>
  <si>
    <t xml:space="preserve">GO:0051046</t>
  </si>
  <si>
    <t xml:space="preserve">regulation of secretion</t>
  </si>
  <si>
    <t xml:space="preserve">21/623</t>
  </si>
  <si>
    <t xml:space="preserve">321,972,1113,1129,1408,2150,2181,2867,3091,3996,4208,4987,5021,5579,9341,9971,27342,55691,57617,148281,286676</t>
  </si>
  <si>
    <t xml:space="preserve">APBA2,CD74,CHGA,CHRM2,CRY2,F2RL1,ACSL3,FFAR2,HIF1A,LLGL1,MEF2C,OPRL1,OXTR,PRKCB,VAMP3,NR1H4,RABGEF1,FRMD4A,VPS18,SYT6,ILDR1</t>
  </si>
  <si>
    <t xml:space="preserve">GO:1903530</t>
  </si>
  <si>
    <t xml:space="preserve">regulation of secretion by cell</t>
  </si>
  <si>
    <t xml:space="preserve">18/566</t>
  </si>
  <si>
    <t xml:space="preserve">321,1113,1129,1408,2150,2867,3091,3996,4208,5021,5579,9341,9971,27342,55691,57617,148281,286676</t>
  </si>
  <si>
    <t xml:space="preserve">APBA2,CHGA,CHRM2,CRY2,F2RL1,FFAR2,HIF1A,LLGL1,MEF2C,OXTR,PRKCB,VAMP3,NR1H4,RABGEF1,FRMD4A,VPS18,SYT6,ILDR1</t>
  </si>
  <si>
    <t xml:space="preserve">GO:0046903</t>
  </si>
  <si>
    <t xml:space="preserve">secretion</t>
  </si>
  <si>
    <t xml:space="preserve">15/520</t>
  </si>
  <si>
    <t xml:space="preserve">1113,1128,3091,3973,3996,4883,5021,9341,9378,27342,57617,57829,90332,148281,286676</t>
  </si>
  <si>
    <t xml:space="preserve">CHGA,CHRM1,HIF1A,LHCGR,LLGL1,NPR3,OXTR,VAMP3,NRXN1,RABGEF1,VPS18,ZP4,EXOC3L2,SYT6,ILDR1</t>
  </si>
  <si>
    <t xml:space="preserve">GO:0140352</t>
  </si>
  <si>
    <t xml:space="preserve">export from cell</t>
  </si>
  <si>
    <t xml:space="preserve">13/460</t>
  </si>
  <si>
    <t xml:space="preserve">480,490,1113,3091,3996,9341,9378,27342,57617,57829,90332,148281,286676</t>
  </si>
  <si>
    <t xml:space="preserve">ATP1A4,ATP2B1,CHGA,HIF1A,LLGL1,VAMP3,NRXN1,RABGEF1,VPS18,ZP4,EXOC3L2,SYT6,ILDR1</t>
  </si>
  <si>
    <t xml:space="preserve">GO:0051048</t>
  </si>
  <si>
    <t xml:space="preserve">negative regulation of secretion</t>
  </si>
  <si>
    <t xml:space="preserve">7/175</t>
  </si>
  <si>
    <t xml:space="preserve">972,1113,1408,5021,9341,27342,55691</t>
  </si>
  <si>
    <t xml:space="preserve">CD74,CHGA,CRY2,OXTR,VAMP3,RABGEF1,FRMD4A</t>
  </si>
  <si>
    <t xml:space="preserve">11_Summary</t>
  </si>
  <si>
    <t xml:space="preserve">GO:0043269</t>
  </si>
  <si>
    <t xml:space="preserve">regulation of ion transport</t>
  </si>
  <si>
    <t xml:space="preserve">24/718</t>
  </si>
  <si>
    <t xml:space="preserve">490,799,1128,1408,2040,2259,3973,4208,4987,5021,5621,5957,5999,9071,11060,30820,59285,80333,84502,115352,130507,146395,148281,347732,5579,10776,55917</t>
  </si>
  <si>
    <t xml:space="preserve">ATP2B1,CALCR,CHRM1,CRY2,STOM,FGF14,LHCGR,MEF2C,OPRL1,OXTR,PRNP,RCVRN,RGS4,CLDN10,WWP2,KCNIP1,CACNG6,KCNIP4,JPH4,FCRL3,UBR3,GSG1L,SYT6,CATSPER3,PRKCB,ARPP19,CTTNBP2NL</t>
  </si>
  <si>
    <t xml:space="preserve">11_Member</t>
  </si>
  <si>
    <t xml:space="preserve">490,799,1128,1408,2040,2259,3973,4208,4987,5021,5621,5957,5999,9071,11060,30820,59285,80333,84502,115352,130507,146395,148281,347732</t>
  </si>
  <si>
    <t xml:space="preserve">ATP2B1,CALCR,CHRM1,CRY2,STOM,FGF14,LHCGR,MEF2C,OPRL1,OXTR,PRNP,RCVRN,RGS4,CLDN10,WWP2,KCNIP1,CACNG6,KCNIP4,JPH4,FCRL3,UBR3,GSG1L,SYT6,CATSPER3</t>
  </si>
  <si>
    <t xml:space="preserve">GO:0010959</t>
  </si>
  <si>
    <t xml:space="preserve">regulation of metal ion transport</t>
  </si>
  <si>
    <t xml:space="preserve">16/423</t>
  </si>
  <si>
    <t xml:space="preserve">490,799,2040,2259,3973,4987,5621,5957,5999,11060,30820,59285,80333,84502,115352,130507</t>
  </si>
  <si>
    <t xml:space="preserve">ATP2B1,CALCR,STOM,FGF14,LHCGR,OPRL1,PRNP,RCVRN,RGS4,WWP2,KCNIP1,CACNG6,KCNIP4,JPH4,FCRL3,UBR3</t>
  </si>
  <si>
    <t xml:space="preserve">GO:1904062</t>
  </si>
  <si>
    <t xml:space="preserve">regulation of cation transmembrane transport</t>
  </si>
  <si>
    <t xml:space="preserve">15/394</t>
  </si>
  <si>
    <t xml:space="preserve">799,2040,2259,3973,4208,4987,5621,5999,11060,30820,59285,80333,84502,130507,146395</t>
  </si>
  <si>
    <t xml:space="preserve">CALCR,STOM,FGF14,LHCGR,MEF2C,OPRL1,PRNP,RGS4,WWP2,KCNIP1,CACNG6,KCNIP4,JPH4,UBR3,GSG1L</t>
  </si>
  <si>
    <t xml:space="preserve">GO:0034762</t>
  </si>
  <si>
    <t xml:space="preserve">regulation of transmembrane transport</t>
  </si>
  <si>
    <t xml:space="preserve">19/618</t>
  </si>
  <si>
    <t xml:space="preserve">799,2040,2259,3973,4208,4987,5579,5621,5999,10776,11060,30820,55917,59285,80333,84502,130507,146395,347732</t>
  </si>
  <si>
    <t xml:space="preserve">CALCR,STOM,FGF14,LHCGR,MEF2C,OPRL1,PRKCB,PRNP,RGS4,ARPP19,WWP2,KCNIP1,CTTNBP2NL,CACNG6,KCNIP4,JPH4,UBR3,GSG1L,CATSPER3</t>
  </si>
  <si>
    <t xml:space="preserve">GO:0051924</t>
  </si>
  <si>
    <t xml:space="preserve">regulation of calcium ion transport</t>
  </si>
  <si>
    <t xml:space="preserve">11/268</t>
  </si>
  <si>
    <t xml:space="preserve">490,799,3973,4987,5621,5957,5999,59285,84502,115352,130507</t>
  </si>
  <si>
    <t xml:space="preserve">ATP2B1,CALCR,LHCGR,OPRL1,PRNP,RCVRN,RGS4,CACNG6,JPH4,FCRL3,UBR3</t>
  </si>
  <si>
    <t xml:space="preserve">GO:0034765</t>
  </si>
  <si>
    <t xml:space="preserve">regulation of ion transmembrane transport</t>
  </si>
  <si>
    <t xml:space="preserve">16/520</t>
  </si>
  <si>
    <t xml:space="preserve">799,2040,2259,3973,4208,4987,5621,5999,11060,30820,59285,80333,84502,130507,146395,347732</t>
  </si>
  <si>
    <t xml:space="preserve">CALCR,STOM,FGF14,LHCGR,MEF2C,OPRL1,PRNP,RGS4,WWP2,KCNIP1,CACNG6,KCNIP4,JPH4,UBR3,GSG1L,CATSPER3</t>
  </si>
  <si>
    <t xml:space="preserve">12_Summary</t>
  </si>
  <si>
    <t xml:space="preserve">GO:0071345</t>
  </si>
  <si>
    <t xml:space="preserve">cellular response to cytokine stimulus</t>
  </si>
  <si>
    <t xml:space="preserve">24/722</t>
  </si>
  <si>
    <t xml:space="preserve">361,972,1958,2059,3091,3568,3600,4502,6217,7791,8115,8651,9341,9750,10963,11006,23547,27342,55504,55647,57007,115361,163351,286676,684,3122,5696</t>
  </si>
  <si>
    <t xml:space="preserve">AQP4,CD74,EGR1,EPS8,HIF1A,IL5RA,IL15,MT2A,RPS16,ZYX,TCL1A,SOCS1,VAMP3,RIPOR2,STIP1,LILRB4,LILRA4,RABGEF1,TNFRSF19,RAB20,ACKR3,GBP4,GBP6,ILDR1,BST2,HLA-DRA,PSMB8</t>
  </si>
  <si>
    <t xml:space="preserve">12_Member</t>
  </si>
  <si>
    <t xml:space="preserve">361,972,1958,2059,3091,3568,3600,4502,6217,7791,8115,8651,9341,9750,10963,11006,23547,27342,55504,55647,57007,115361,163351,286676</t>
  </si>
  <si>
    <t xml:space="preserve">AQP4,CD74,EGR1,EPS8,HIF1A,IL5RA,IL15,MT2A,RPS16,ZYX,TCL1A,SOCS1,VAMP3,RIPOR2,STIP1,LILRB4,LILRA4,RABGEF1,TNFRSF19,RAB20,ACKR3,GBP4,GBP6,ILDR1</t>
  </si>
  <si>
    <t xml:space="preserve">GO:0034341</t>
  </si>
  <si>
    <t xml:space="preserve">response to interferon-gamma</t>
  </si>
  <si>
    <t xml:space="preserve">8/126</t>
  </si>
  <si>
    <t xml:space="preserve">361,684,972,7791,9341,55647,115361,163351</t>
  </si>
  <si>
    <t xml:space="preserve">AQP4,BST2,CD74,ZYX,VAMP3,RAB20,GBP4,GBP6</t>
  </si>
  <si>
    <t xml:space="preserve">GO:0071346</t>
  </si>
  <si>
    <t xml:space="preserve">cellular response to interferon-gamma</t>
  </si>
  <si>
    <t xml:space="preserve">6/104</t>
  </si>
  <si>
    <t xml:space="preserve">361,7791,9341,55647,115361,163351</t>
  </si>
  <si>
    <t xml:space="preserve">AQP4,ZYX,VAMP3,RAB20,GBP4,GBP6</t>
  </si>
  <si>
    <t xml:space="preserve">R-HSA-913531</t>
  </si>
  <si>
    <t xml:space="preserve">Interferon Signaling</t>
  </si>
  <si>
    <t xml:space="preserve">8/200</t>
  </si>
  <si>
    <t xml:space="preserve">684,1958,3122,4502,5696,8651,115361,163351</t>
  </si>
  <si>
    <t xml:space="preserve">BST2,EGR1,HLA-DRA,MT2A,PSMB8,SOCS1,GBP4,GBP6</t>
  </si>
  <si>
    <t xml:space="preserve">R-HSA-877300</t>
  </si>
  <si>
    <t xml:space="preserve">Interferon gamma signaling</t>
  </si>
  <si>
    <t xml:space="preserve">5/92</t>
  </si>
  <si>
    <t xml:space="preserve">3122,4502,8651,115361,163351</t>
  </si>
  <si>
    <t xml:space="preserve">HLA-DRA,MT2A,SOCS1,GBP4,GBP6</t>
  </si>
  <si>
    <t xml:space="preserve">13_Summary</t>
  </si>
  <si>
    <t xml:space="preserve">GO:0060627</t>
  </si>
  <si>
    <t xml:space="preserve">regulation of vesicle-mediated transport</t>
  </si>
  <si>
    <t xml:space="preserve">20/544</t>
  </si>
  <si>
    <t xml:space="preserve">321,1129,1948,2042,2150,2181,2219,2220,3600,4043,5579,5867,6014,6457,23779,27342,57617,85439,146395,148281</t>
  </si>
  <si>
    <t xml:space="preserve">APBA2,CHRM2,EFNB2,EPHA3,F2RL1,ACSL3,FCN1,FCN2,IL15,LRPAP1,PRKCB,RAB4A,RIT2,SH3GL3,ARHGAP8,RABGEF1,VPS18,STON2,GSG1L,SYT6</t>
  </si>
  <si>
    <t xml:space="preserve">13_Member</t>
  </si>
  <si>
    <t xml:space="preserve">GO:0030100</t>
  </si>
  <si>
    <t xml:space="preserve">regulation of endocytosis</t>
  </si>
  <si>
    <t xml:space="preserve">10/209</t>
  </si>
  <si>
    <t xml:space="preserve">1948,2042,2150,4043,5867,6014,6457,27342,85439,146395</t>
  </si>
  <si>
    <t xml:space="preserve">EFNB2,EPHA3,F2RL1,LRPAP1,RAB4A,RIT2,SH3GL3,RABGEF1,STON2,GSG1L</t>
  </si>
  <si>
    <t xml:space="preserve">GO:0045806</t>
  </si>
  <si>
    <t xml:space="preserve">negative regulation of endocytosis</t>
  </si>
  <si>
    <t xml:space="preserve">4/56</t>
  </si>
  <si>
    <t xml:space="preserve">2042,4043,6457,27342</t>
  </si>
  <si>
    <t xml:space="preserve">EPHA3,LRPAP1,SH3GL3,RABGEF1</t>
  </si>
  <si>
    <t xml:space="preserve">14_Summary</t>
  </si>
  <si>
    <t xml:space="preserve">GO:0048511</t>
  </si>
  <si>
    <t xml:space="preserve">rhythmic process</t>
  </si>
  <si>
    <t xml:space="preserve">13/270</t>
  </si>
  <si>
    <t xml:space="preserve">1408,1958,2099,3973,4159,4804,4987,5021,5241,6478,7054,8945,11245,1128</t>
  </si>
  <si>
    <t xml:space="preserve">CRY2,EGR1,ESR1,LHCGR,MC3R,NGFR,OPRL1,OXTR,PGR,SIAH2,TH,BTRC,GPR176,CHRM1</t>
  </si>
  <si>
    <t xml:space="preserve">14_Member</t>
  </si>
  <si>
    <t xml:space="preserve">1408,1958,2099,3973,4159,4804,4987,5021,5241,6478,7054,8945,11245</t>
  </si>
  <si>
    <t xml:space="preserve">CRY2,EGR1,ESR1,LHCGR,MC3R,NGFR,OPRL1,OXTR,PGR,SIAH2,TH,BTRC,GPR176</t>
  </si>
  <si>
    <t xml:space="preserve">GO:0048512</t>
  </si>
  <si>
    <t xml:space="preserve">circadian behavior</t>
  </si>
  <si>
    <t xml:space="preserve">4/23</t>
  </si>
  <si>
    <t xml:space="preserve">1958,4159,7054,11245</t>
  </si>
  <si>
    <t xml:space="preserve">EGR1,MC3R,TH,GPR176</t>
  </si>
  <si>
    <t xml:space="preserve">GO:0007622</t>
  </si>
  <si>
    <t xml:space="preserve">rhythmic behavior</t>
  </si>
  <si>
    <t xml:space="preserve">4/25</t>
  </si>
  <si>
    <t xml:space="preserve">WP3594</t>
  </si>
  <si>
    <t xml:space="preserve">Circadian rhythm genes</t>
  </si>
  <si>
    <t xml:space="preserve">1128,1408,1958,4159,4804,4987,7054,8945</t>
  </si>
  <si>
    <t xml:space="preserve">CHRM1,CRY2,EGR1,MC3R,NGFR,OPRL1,TH,BTRC</t>
  </si>
  <si>
    <t xml:space="preserve">GO:0007623</t>
  </si>
  <si>
    <t xml:space="preserve">circadian rhythm</t>
  </si>
  <si>
    <t xml:space="preserve">6/136</t>
  </si>
  <si>
    <t xml:space="preserve">1408,1958,4159,4804,7054,11245</t>
  </si>
  <si>
    <t xml:space="preserve">CRY2,EGR1,MC3R,NGFR,TH,GPR176</t>
  </si>
  <si>
    <t xml:space="preserve">15_Summary</t>
  </si>
  <si>
    <t xml:space="preserve">GO:0048729</t>
  </si>
  <si>
    <t xml:space="preserve">tissue morphogenesis</t>
  </si>
  <si>
    <t xml:space="preserve">20/565</t>
  </si>
  <si>
    <t xml:space="preserve">1289,1301,1948,2099,3091,3209,3678,4208,4771,4804,5241,7134,7408,8642,8945,9420,29895,64399,64478,388389,92,972,1958,2150,2804,3600,4883,8805,9212,10973,195814,800,5140,5316,7423,57007</t>
  </si>
  <si>
    <t xml:space="preserve">COL5A1,COL11A1,EFNB2,ESR1,HIF1A,HOXA13,ITGA5,MEF2C,NF2,NGFR,PGR,TNNC1,VASP,DCHS1,BTRC,CYP7B1,MYL11,HHIP,CSMD1,CCDC103,ACVR2A,CD74,EGR1,F2RL1,GOLGB1,IL15,NPR3,TRIM24,AURKB,ASCC3,SDR16C5,CALD1,PDE3B,PKNOX1,VEGFB,ACKR3</t>
  </si>
  <si>
    <t xml:space="preserve">15_Member</t>
  </si>
  <si>
    <t xml:space="preserve">1289,1301,1948,2099,3091,3209,3678,4208,4771,4804,5241,7134,7408,8642,8945,9420,29895,64399,64478,388389</t>
  </si>
  <si>
    <t xml:space="preserve">COL5A1,COL11A1,EFNB2,ESR1,HIF1A,HOXA13,ITGA5,MEF2C,NF2,NGFR,PGR,TNNC1,VASP,DCHS1,BTRC,CYP7B1,MYL11,HHIP,CSMD1,CCDC103</t>
  </si>
  <si>
    <t xml:space="preserve">GO:0002009</t>
  </si>
  <si>
    <t xml:space="preserve">morphogenesis of an epithelium</t>
  </si>
  <si>
    <t xml:space="preserve">16/453</t>
  </si>
  <si>
    <t xml:space="preserve">1289,1948,2099,3091,3209,3678,4208,4804,5241,7408,8642,8945,9420,64399,64478,388389</t>
  </si>
  <si>
    <t xml:space="preserve">COL5A1,EFNB2,ESR1,HIF1A,HOXA13,ITGA5,MEF2C,NGFR,PGR,VASP,DCHS1,BTRC,CYP7B1,HHIP,CSMD1,CCDC103</t>
  </si>
  <si>
    <t xml:space="preserve">GO:0008283</t>
  </si>
  <si>
    <t xml:space="preserve">cell population proliferation</t>
  </si>
  <si>
    <t xml:space="preserve">21/698</t>
  </si>
  <si>
    <t xml:space="preserve">92,972,1948,1958,2099,2150,2804,3091,3600,4208,4771,4804,4883,8642,8805,8945,9212,9420,10973,64399,195814</t>
  </si>
  <si>
    <t xml:space="preserve">ACVR2A,CD74,EFNB2,EGR1,ESR1,F2RL1,GOLGB1,HIF1A,IL15,MEF2C,NF2,NGFR,NPR3,DCHS1,TRIM24,BTRC,AURKB,CYP7B1,ASCC3,HHIP,SDR16C5</t>
  </si>
  <si>
    <t xml:space="preserve">GO:0050673</t>
  </si>
  <si>
    <t xml:space="preserve">epithelial cell proliferation</t>
  </si>
  <si>
    <t xml:space="preserve">8/164</t>
  </si>
  <si>
    <t xml:space="preserve">92,1948,2099,4208,8805,8945,9420,195814</t>
  </si>
  <si>
    <t xml:space="preserve">ACVR2A,EFNB2,ESR1,MEF2C,TRIM24,BTRC,CYP7B1,SDR16C5</t>
  </si>
  <si>
    <t xml:space="preserve">GO:0060562</t>
  </si>
  <si>
    <t xml:space="preserve">epithelial tube morphogenesis</t>
  </si>
  <si>
    <t xml:space="preserve">11/314</t>
  </si>
  <si>
    <t xml:space="preserve">1948,2099,3091,4208,5241,7408,8642,8945,64399,64478,388389</t>
  </si>
  <si>
    <t xml:space="preserve">EFNB2,ESR1,HIF1A,MEF2C,PGR,VASP,DCHS1,BTRC,HHIP,CSMD1,CCDC103</t>
  </si>
  <si>
    <t xml:space="preserve">GO:0035239</t>
  </si>
  <si>
    <t xml:space="preserve">tube morphogenesis</t>
  </si>
  <si>
    <t xml:space="preserve">18/670</t>
  </si>
  <si>
    <t xml:space="preserve">800,1948,2099,3091,3209,3678,4208,5140,5241,5316,7408,7423,8642,8945,57007,64399,64478,388389</t>
  </si>
  <si>
    <t xml:space="preserve">CALD1,EFNB2,ESR1,HIF1A,HOXA13,ITGA5,MEF2C,PDE3B,PGR,PKNOX1,VASP,VEGFB,DCHS1,BTRC,ACKR3,HHIP,CSMD1,CCDC103</t>
  </si>
  <si>
    <t xml:space="preserve">16_Summary</t>
  </si>
  <si>
    <t xml:space="preserve">GO:0060745</t>
  </si>
  <si>
    <t xml:space="preserve">mammary gland branching involved in pregnancy</t>
  </si>
  <si>
    <t xml:space="preserve">3/7</t>
  </si>
  <si>
    <t xml:space="preserve">2099,5241,64478,8945,3091,3209,9420,92,361,3678,5021,23633,490,799,3417,7054,140880,8642,64399,9971,3973,7253,2001</t>
  </si>
  <si>
    <t xml:space="preserve">ESR1,PGR,CSMD1,BTRC,HIF1A,HOXA13,CYP7B1,ACVR2A,AQP4,ITGA5,OXTR,KPNA6,ATP2B1,CALCR,IDH1,TH,CST11,DCHS1,HHIP,NR1H4,LHCGR,TSHR,ELF5</t>
  </si>
  <si>
    <t xml:space="preserve">16_Member</t>
  </si>
  <si>
    <t xml:space="preserve">2099,5241,64478</t>
  </si>
  <si>
    <t xml:space="preserve">ESR1,PGR,CSMD1</t>
  </si>
  <si>
    <t xml:space="preserve">GO:0060444</t>
  </si>
  <si>
    <t xml:space="preserve">branching involved in mammary gland duct morphogenesis</t>
  </si>
  <si>
    <t xml:space="preserve">4/22</t>
  </si>
  <si>
    <t xml:space="preserve">2099,5241,8945,64478</t>
  </si>
  <si>
    <t xml:space="preserve">ESR1,PGR,BTRC,CSMD1</t>
  </si>
  <si>
    <t xml:space="preserve">GO:0060603</t>
  </si>
  <si>
    <t xml:space="preserve">mammary gland duct morphogenesis</t>
  </si>
  <si>
    <t xml:space="preserve">GO:0061180</t>
  </si>
  <si>
    <t xml:space="preserve">mammary gland epithelium development</t>
  </si>
  <si>
    <t xml:space="preserve">5/59</t>
  </si>
  <si>
    <t xml:space="preserve">2099,3091,5241,8945,64478</t>
  </si>
  <si>
    <t xml:space="preserve">ESR1,HIF1A,PGR,BTRC,CSMD1</t>
  </si>
  <si>
    <t xml:space="preserve">GO:0022612</t>
  </si>
  <si>
    <t xml:space="preserve">gland morphogenesis</t>
  </si>
  <si>
    <t xml:space="preserve">6/103</t>
  </si>
  <si>
    <t xml:space="preserve">2099,3209,5241,8945,9420,64478</t>
  </si>
  <si>
    <t xml:space="preserve">ESR1,HOXA13,PGR,BTRC,CYP7B1,CSMD1</t>
  </si>
  <si>
    <t xml:space="preserve">GO:0060443</t>
  </si>
  <si>
    <t xml:space="preserve">mammary gland morphogenesis</t>
  </si>
  <si>
    <t xml:space="preserve">4/45</t>
  </si>
  <si>
    <t xml:space="preserve">GO:0060740</t>
  </si>
  <si>
    <t xml:space="preserve">prostate gland epithelium morphogenesis</t>
  </si>
  <si>
    <t xml:space="preserve">3/23</t>
  </si>
  <si>
    <t xml:space="preserve">2099,3209,9420</t>
  </si>
  <si>
    <t xml:space="preserve">ESR1,HOXA13,CYP7B1</t>
  </si>
  <si>
    <t xml:space="preserve">GO:0060512</t>
  </si>
  <si>
    <t xml:space="preserve">prostate gland morphogenesis</t>
  </si>
  <si>
    <t xml:space="preserve">GO:0044703</t>
  </si>
  <si>
    <t xml:space="preserve">multi-organism reproductive process</t>
  </si>
  <si>
    <t xml:space="preserve">8/194</t>
  </si>
  <si>
    <t xml:space="preserve">92,361,2099,3678,5021,5241,23633,64478</t>
  </si>
  <si>
    <t xml:space="preserve">ACVR2A,AQP4,ESR1,ITGA5,OXTR,PGR,KPNA6,CSMD1</t>
  </si>
  <si>
    <t xml:space="preserve">GO:0048545</t>
  </si>
  <si>
    <t xml:space="preserve">response to steroid hormone</t>
  </si>
  <si>
    <t xml:space="preserve">10/283</t>
  </si>
  <si>
    <t xml:space="preserve">361,490,799,2099,3417,5021,5241,7054,9420,140880</t>
  </si>
  <si>
    <t xml:space="preserve">AQP4,ATP2B1,CALCR,ESR1,IDH1,OXTR,PGR,TH,CYP7B1,CST11</t>
  </si>
  <si>
    <t xml:space="preserve">GO:0044706</t>
  </si>
  <si>
    <t xml:space="preserve">multi-multicellular organism process</t>
  </si>
  <si>
    <t xml:space="preserve">8/203</t>
  </si>
  <si>
    <t xml:space="preserve">GO:0030518</t>
  </si>
  <si>
    <t xml:space="preserve">intracellular steroid hormone receptor signaling pathway</t>
  </si>
  <si>
    <t xml:space="preserve">2099,5241,9420,140880</t>
  </si>
  <si>
    <t xml:space="preserve">ESR1,PGR,CYP7B1,CST11</t>
  </si>
  <si>
    <t xml:space="preserve">GO:0061138</t>
  </si>
  <si>
    <t xml:space="preserve">morphogenesis of a branching epithelium</t>
  </si>
  <si>
    <t xml:space="preserve">7/165</t>
  </si>
  <si>
    <t xml:space="preserve">2099,3209,5241,8642,8945,64399,64478</t>
  </si>
  <si>
    <t xml:space="preserve">ESR1,HOXA13,PGR,DCHS1,BTRC,HHIP,CSMD1</t>
  </si>
  <si>
    <t xml:space="preserve">R-HSA-4090294</t>
  </si>
  <si>
    <t xml:space="preserve">SUMOylation of intracellular receptors</t>
  </si>
  <si>
    <t xml:space="preserve">3/30</t>
  </si>
  <si>
    <t xml:space="preserve">2099,5241,9971</t>
  </si>
  <si>
    <t xml:space="preserve">ESR1,PGR,NR1H4</t>
  </si>
  <si>
    <t xml:space="preserve">GO:0009755</t>
  </si>
  <si>
    <t xml:space="preserve">hormone-mediated signaling pathway</t>
  </si>
  <si>
    <t xml:space="preserve">6/128</t>
  </si>
  <si>
    <t xml:space="preserve">2099,3973,5241,7253,9420,140880</t>
  </si>
  <si>
    <t xml:space="preserve">ESR1,LHCGR,PGR,TSHR,CYP7B1,CST11</t>
  </si>
  <si>
    <t xml:space="preserve">GO:0030879</t>
  </si>
  <si>
    <t xml:space="preserve">mammary gland development</t>
  </si>
  <si>
    <t xml:space="preserve">2099,3091,5021,5241,8945,64478</t>
  </si>
  <si>
    <t xml:space="preserve">ESR1,HIF1A,OXTR,PGR,BTRC,CSMD1</t>
  </si>
  <si>
    <t xml:space="preserve">GO:0007565</t>
  </si>
  <si>
    <t xml:space="preserve">female pregnancy</t>
  </si>
  <si>
    <t xml:space="preserve">7/174</t>
  </si>
  <si>
    <t xml:space="preserve">361,2099,3678,5021,5241,23633,64478</t>
  </si>
  <si>
    <t xml:space="preserve">AQP4,ESR1,ITGA5,OXTR,PGR,KPNA6,CSMD1</t>
  </si>
  <si>
    <t xml:space="preserve">GO:0060135</t>
  </si>
  <si>
    <t xml:space="preserve">maternal process involved in female pregnancy</t>
  </si>
  <si>
    <t xml:space="preserve">2099,5241,23633,64478</t>
  </si>
  <si>
    <t xml:space="preserve">ESR1,PGR,KPNA6,CSMD1</t>
  </si>
  <si>
    <t xml:space="preserve">GO:0001763</t>
  </si>
  <si>
    <t xml:space="preserve">morphogenesis of a branching structure</t>
  </si>
  <si>
    <t xml:space="preserve">GO:0008585</t>
  </si>
  <si>
    <t xml:space="preserve">female gonad development</t>
  </si>
  <si>
    <t xml:space="preserve">5/96</t>
  </si>
  <si>
    <t xml:space="preserve">2099,3417,3973,5241,64478</t>
  </si>
  <si>
    <t xml:space="preserve">ESR1,IDH1,LHCGR,PGR,CSMD1</t>
  </si>
  <si>
    <t xml:space="preserve">WP2817</t>
  </si>
  <si>
    <t xml:space="preserve">Mammary gland development pathway - Pregnancy and lactation (Stage 3 of 4)</t>
  </si>
  <si>
    <t xml:space="preserve">2001,2099,5241</t>
  </si>
  <si>
    <t xml:space="preserve">ELF5,ESR1,PGR</t>
  </si>
  <si>
    <t xml:space="preserve">GO:0048754</t>
  </si>
  <si>
    <t xml:space="preserve">branching morphogenesis of an epithelial tube</t>
  </si>
  <si>
    <t xml:space="preserve">6/137</t>
  </si>
  <si>
    <t xml:space="preserve">2099,5241,8642,8945,64399,64478</t>
  </si>
  <si>
    <t xml:space="preserve">ESR1,PGR,DCHS1,BTRC,HHIP,CSMD1</t>
  </si>
  <si>
    <t xml:space="preserve">17_Summary</t>
  </si>
  <si>
    <t xml:space="preserve">GO:0002752</t>
  </si>
  <si>
    <t xml:space="preserve">cell surface pattern recognition receptor signaling pathway</t>
  </si>
  <si>
    <t xml:space="preserve">2219,2220,2867,325,2159,5621,22918,4208,5284,5579,10384,11006,23547,51324,4589,5068,5968,51267,338872</t>
  </si>
  <si>
    <t xml:space="preserve">FCN1,FCN2,FFAR2,APCS,F10,PRNP,CD93,MEF2C,PIGR,PRKCB,BTN3A3,LILRB4,LILRA4,SPG21,MUC7,REG3A,REG1B,CLEC1A,C1QTNF9</t>
  </si>
  <si>
    <t xml:space="preserve">17_Member</t>
  </si>
  <si>
    <t xml:space="preserve">2219,2220,2867</t>
  </si>
  <si>
    <t xml:space="preserve">FCN1,FCN2,FFAR2</t>
  </si>
  <si>
    <t xml:space="preserve">WP2806</t>
  </si>
  <si>
    <t xml:space="preserve">Complement system</t>
  </si>
  <si>
    <t xml:space="preserve">6/97</t>
  </si>
  <si>
    <t xml:space="preserve">325,2159,2219,2220,5621,22918</t>
  </si>
  <si>
    <t xml:space="preserve">APCS,F10,FCN1,FCN2,PRNP,CD93</t>
  </si>
  <si>
    <t xml:space="preserve">GO:0002768</t>
  </si>
  <si>
    <t xml:space="preserve">immune response-regulating cell surface receptor signaling pathway</t>
  </si>
  <si>
    <t xml:space="preserve">10/292</t>
  </si>
  <si>
    <t xml:space="preserve">2219,2220,2867,4208,5284,5579,10384,11006,23547,51324</t>
  </si>
  <si>
    <t xml:space="preserve">FCN1,FCN2,FFAR2,MEF2C,PIGR,PRKCB,BTN3A3,LILRB4,LILRA4,SPG21</t>
  </si>
  <si>
    <t xml:space="preserve">M5880</t>
  </si>
  <si>
    <t xml:space="preserve">NABA ECM AFFILIATED</t>
  </si>
  <si>
    <t xml:space="preserve">7/170</t>
  </si>
  <si>
    <t xml:space="preserve">2219,2220,4589,5068,5968,51267,338872</t>
  </si>
  <si>
    <t xml:space="preserve">FCN1,FCN2,MUC7,REG3A,REG1B,CLEC1A,C1QTNF9</t>
  </si>
  <si>
    <t xml:space="preserve">GO:0002220</t>
  </si>
  <si>
    <t xml:space="preserve">innate immune response activating cell surface receptor signaling pathway</t>
  </si>
  <si>
    <t xml:space="preserve">3/31</t>
  </si>
  <si>
    <t xml:space="preserve">GO:0002758</t>
  </si>
  <si>
    <t xml:space="preserve">innate immune response-activating signal transduction</t>
  </si>
  <si>
    <t xml:space="preserve">18_Summary</t>
  </si>
  <si>
    <t xml:space="preserve">R-HSA-9675108</t>
  </si>
  <si>
    <t xml:space="preserve">Nervous system development</t>
  </si>
  <si>
    <t xml:space="preserve">20/577</t>
  </si>
  <si>
    <t xml:space="preserve">1211,1289,1948,2042,3678,3680,4099,4440,5621,5696,6125,6139,6158,6205,6217,6478,6921,7408,9826,27255,3843,5434,6729</t>
  </si>
  <si>
    <t xml:space="preserve">CLTA,COL5A1,EFNB2,EPHA3,ITGA5,ITGA9,MAG,MSI1,PRNP,PSMB8,RPL5,RPL17,RPL28,RPS11,RPS16,SIAH2,ELOC,VASP,ARHGEF11,CNTN6,IPO5,POLR2E,SRP54</t>
  </si>
  <si>
    <t xml:space="preserve">18_Member</t>
  </si>
  <si>
    <t xml:space="preserve">1211,1289,1948,2042,3678,3680,4099,4440,5621,5696,6125,6139,6158,6205,6217,6478,6921,7408,9826,27255</t>
  </si>
  <si>
    <t xml:space="preserve">CLTA,COL5A1,EFNB2,EPHA3,ITGA5,ITGA9,MAG,MSI1,PRNP,PSMB8,RPL5,RPL17,RPL28,RPS11,RPS16,SIAH2,ELOC,VASP,ARHGEF11,CNTN6</t>
  </si>
  <si>
    <t xml:space="preserve">R-HSA-422475</t>
  </si>
  <si>
    <t xml:space="preserve">Axon guidance</t>
  </si>
  <si>
    <t xml:space="preserve">19/552</t>
  </si>
  <si>
    <t xml:space="preserve">1211,1289,1948,2042,3678,3680,4440,5621,5696,6125,6139,6158,6205,6217,6478,6921,7408,9826,27255</t>
  </si>
  <si>
    <t xml:space="preserve">CLTA,COL5A1,EFNB2,EPHA3,ITGA5,ITGA9,MSI1,PRNP,PSMB8,RPL5,RPL17,RPL28,RPS11,RPS16,SIAH2,ELOC,VASP,ARHGEF11,CNTN6</t>
  </si>
  <si>
    <t xml:space="preserve">R-HSA-168255</t>
  </si>
  <si>
    <t xml:space="preserve">Influenza Infection</t>
  </si>
  <si>
    <t xml:space="preserve">8/156</t>
  </si>
  <si>
    <t xml:space="preserve">1211,3843,5434,6125,6139,6158,6205,6217</t>
  </si>
  <si>
    <t xml:space="preserve">CLTA,IPO5,POLR2E,RPL5,RPL17,RPL28,RPS11,RPS16</t>
  </si>
  <si>
    <t xml:space="preserve">R-HSA-9010553</t>
  </si>
  <si>
    <t xml:space="preserve">Regulation of expression of SLITs and ROBOs</t>
  </si>
  <si>
    <t xml:space="preserve">8/171</t>
  </si>
  <si>
    <t xml:space="preserve">4440,5696,6125,6139,6158,6205,6217,6921</t>
  </si>
  <si>
    <t xml:space="preserve">MSI1,PSMB8,RPL5,RPL17,RPL28,RPS11,RPS16,ELOC</t>
  </si>
  <si>
    <t xml:space="preserve">R-HSA-168273</t>
  </si>
  <si>
    <t xml:space="preserve">Influenza Viral RNA Transcription and Replication</t>
  </si>
  <si>
    <t xml:space="preserve">7/135</t>
  </si>
  <si>
    <t xml:space="preserve">3843,5434,6125,6139,6158,6205,6217</t>
  </si>
  <si>
    <t xml:space="preserve">IPO5,POLR2E,RPL5,RPL17,RPL28,RPS11,RPS16</t>
  </si>
  <si>
    <t xml:space="preserve">R-HSA-376176</t>
  </si>
  <si>
    <t xml:space="preserve">Signaling by ROBO receptors</t>
  </si>
  <si>
    <t xml:space="preserve">9/218</t>
  </si>
  <si>
    <t xml:space="preserve">4440,5696,6125,6139,6158,6205,6217,6921,7408</t>
  </si>
  <si>
    <t xml:space="preserve">MSI1,PSMB8,RPL5,RPL17,RPL28,RPS11,RPS16,ELOC,VASP</t>
  </si>
  <si>
    <t xml:space="preserve">R-HSA-1799339</t>
  </si>
  <si>
    <t xml:space="preserve">SRP-dependent cotranslational protein targeting to membrane</t>
  </si>
  <si>
    <t xml:space="preserve">6/112</t>
  </si>
  <si>
    <t xml:space="preserve">6125,6139,6158,6205,6217,6729</t>
  </si>
  <si>
    <t xml:space="preserve">RPL5,RPL17,RPL28,RPS11,RPS16,SRP54</t>
  </si>
  <si>
    <t xml:space="preserve">CORUM</t>
  </si>
  <si>
    <t xml:space="preserve">CORUM:306</t>
  </si>
  <si>
    <t xml:space="preserve">Ribosome, cytoplasmic</t>
  </si>
  <si>
    <t xml:space="preserve">5/80</t>
  </si>
  <si>
    <t xml:space="preserve">6125,6139,6158,6205,6217</t>
  </si>
  <si>
    <t xml:space="preserve">RPL5,RPL17,RPL28,RPS11,RPS16</t>
  </si>
  <si>
    <t xml:space="preserve">WP477</t>
  </si>
  <si>
    <t xml:space="preserve">Cytoplasmic ribosomal proteins</t>
  </si>
  <si>
    <t xml:space="preserve">5/88</t>
  </si>
  <si>
    <t xml:space="preserve">R-HSA-156902</t>
  </si>
  <si>
    <t xml:space="preserve">Peptide chain elongation</t>
  </si>
  <si>
    <t xml:space="preserve">5/89</t>
  </si>
  <si>
    <t xml:space="preserve">R-HSA-192823</t>
  </si>
  <si>
    <t xml:space="preserve">Viral mRNA Translation</t>
  </si>
  <si>
    <t xml:space="preserve">R-HSA-156842</t>
  </si>
  <si>
    <t xml:space="preserve">Eukaryotic Translation Elongation</t>
  </si>
  <si>
    <t xml:space="preserve">5/93</t>
  </si>
  <si>
    <t xml:space="preserve">R-HSA-2408557</t>
  </si>
  <si>
    <t xml:space="preserve">Selenocysteine synthesis</t>
  </si>
  <si>
    <t xml:space="preserve">R-HSA-72764</t>
  </si>
  <si>
    <t xml:space="preserve">Eukaryotic Translation Termination</t>
  </si>
  <si>
    <t xml:space="preserve">R-HSA-975956</t>
  </si>
  <si>
    <t xml:space="preserve">Nonsense Mediated Decay (NMD) independent of the Exon Junction Complex (EJC)</t>
  </si>
  <si>
    <t xml:space="preserve">5/95</t>
  </si>
  <si>
    <t xml:space="preserve">19_Summary</t>
  </si>
  <si>
    <t xml:space="preserve">GO:0045216</t>
  </si>
  <si>
    <t xml:space="preserve">cell-cell junction organization</t>
  </si>
  <si>
    <t xml:space="preserve">10/174</t>
  </si>
  <si>
    <t xml:space="preserve">1948,2150,4771,7082,8642,8777,9071,9073,9971,286676,913,3996,7408,140465,3678,5621,5792,8496,9378</t>
  </si>
  <si>
    <t xml:space="preserve">EFNB2,F2RL1,NF2,TJP1,DCHS1,MPDZ,CLDN10,CLDN8,NR1H4,ILDR1,CD1E,LLGL1,VASP,MYL6B,ITGA5,PRNP,PTPRF,PPFIBP1,NRXN1</t>
  </si>
  <si>
    <t xml:space="preserve">19_Member</t>
  </si>
  <si>
    <t xml:space="preserve">1948,2150,4771,7082,8642,8777,9071,9073,9971,286676</t>
  </si>
  <si>
    <t xml:space="preserve">EFNB2,F2RL1,NF2,TJP1,DCHS1,MPDZ,CLDN10,CLDN8,NR1H4,ILDR1</t>
  </si>
  <si>
    <t xml:space="preserve">hsa04530</t>
  </si>
  <si>
    <t xml:space="preserve">Tight junction</t>
  </si>
  <si>
    <t xml:space="preserve">9/169</t>
  </si>
  <si>
    <t xml:space="preserve">913,3996,4771,7082,7408,8777,9071,9073,140465</t>
  </si>
  <si>
    <t xml:space="preserve">CD1E,LLGL1,NF2,TJP1,VASP,MPDZ,CLDN10,CLDN8,MYL6B</t>
  </si>
  <si>
    <t xml:space="preserve">GO:0007043</t>
  </si>
  <si>
    <t xml:space="preserve">cell-cell junction assembly</t>
  </si>
  <si>
    <t xml:space="preserve">7/124</t>
  </si>
  <si>
    <t xml:space="preserve">7082,8642,8777,9071,9073,9971,286676</t>
  </si>
  <si>
    <t xml:space="preserve">TJP1,DCHS1,MPDZ,CLDN10,CLDN8,NR1H4,ILDR1</t>
  </si>
  <si>
    <t xml:space="preserve">GO:0034330</t>
  </si>
  <si>
    <t xml:space="preserve">cell junction organization</t>
  </si>
  <si>
    <t xml:space="preserve">15/489</t>
  </si>
  <si>
    <t xml:space="preserve">1948,2150,3678,4771,5621,5792,7082,8496,8642,8777,9071,9073,9378,9971,286676</t>
  </si>
  <si>
    <t xml:space="preserve">EFNB2,F2RL1,ITGA5,NF2,PRNP,PTPRF,TJP1,PPFIBP1,DCHS1,MPDZ,CLDN10,CLDN8,NRXN1,NR1H4,ILDR1</t>
  </si>
  <si>
    <t xml:space="preserve">GO:0034329</t>
  </si>
  <si>
    <t xml:space="preserve">cell junction assembly</t>
  </si>
  <si>
    <t xml:space="preserve">10/270</t>
  </si>
  <si>
    <t xml:space="preserve">1948,3678,7082,8642,8777,9071,9073,9378,9971,286676</t>
  </si>
  <si>
    <t xml:space="preserve">EFNB2,ITGA5,TJP1,DCHS1,MPDZ,CLDN10,CLDN8,NRXN1,NR1H4,ILDR1</t>
  </si>
  <si>
    <t xml:space="preserve">GO:0120192</t>
  </si>
  <si>
    <t xml:space="preserve">tight junction assembly</t>
  </si>
  <si>
    <t xml:space="preserve">8777,9071,9073,286676</t>
  </si>
  <si>
    <t xml:space="preserve">MPDZ,CLDN10,CLDN8,ILDR1</t>
  </si>
  <si>
    <t xml:space="preserve">GO:0120193</t>
  </si>
  <si>
    <t xml:space="preserve">tight junction organization</t>
  </si>
  <si>
    <t xml:space="preserve">4/59</t>
  </si>
  <si>
    <t xml:space="preserve">20_Summary</t>
  </si>
  <si>
    <t xml:space="preserve">GO:0032963</t>
  </si>
  <si>
    <t xml:space="preserve">collagen metabolic process</t>
  </si>
  <si>
    <t xml:space="preserve">6/62</t>
  </si>
  <si>
    <t xml:space="preserve">1278,1289,1514,3091,9509,118856,1301,1462,3678,3680,3682,9378,90187,147968,5867,6457</t>
  </si>
  <si>
    <t xml:space="preserve">COL1A2,COL5A1,CTSL,HIF1A,ADAMTS2,MMP21,COL11A1,VCAN,ITGA5,ITGA9,ITGAE,NRXN1,EMILIN3,CAPN12,RAB4A,SH3GL3</t>
  </si>
  <si>
    <t xml:space="preserve">20_Member</t>
  </si>
  <si>
    <t xml:space="preserve">1278,1289,1514,3091,9509,118856</t>
  </si>
  <si>
    <t xml:space="preserve">COL1A2,COL5A1,CTSL,HIF1A,ADAMTS2,MMP21</t>
  </si>
  <si>
    <t xml:space="preserve">R-HSA-1474244</t>
  </si>
  <si>
    <t xml:space="preserve">Extracellular matrix organization</t>
  </si>
  <si>
    <t xml:space="preserve">12/300</t>
  </si>
  <si>
    <t xml:space="preserve">1278,1289,1301,1462,1514,3678,3680,3682,9378,9509,90187,147968</t>
  </si>
  <si>
    <t xml:space="preserve">COL1A2,COL5A1,COL11A1,VCAN,CTSL,ITGA5,ITGA9,ITGAE,NRXN1,ADAMTS2,EMILIN3,CAPN12</t>
  </si>
  <si>
    <t xml:space="preserve">M18</t>
  </si>
  <si>
    <t xml:space="preserve">PID INTEGRIN1 PATHWAY</t>
  </si>
  <si>
    <t xml:space="preserve">5/66</t>
  </si>
  <si>
    <t xml:space="preserve">1278,1289,1301,3678,3680</t>
  </si>
  <si>
    <t xml:space="preserve">COL1A2,COL5A1,COL11A1,ITGA5,ITGA9</t>
  </si>
  <si>
    <t xml:space="preserve">R-HSA-6806834</t>
  </si>
  <si>
    <t xml:space="preserve">Signaling by MET</t>
  </si>
  <si>
    <t xml:space="preserve">5/79</t>
  </si>
  <si>
    <t xml:space="preserve">1278,1289,1301,5867,6457</t>
  </si>
  <si>
    <t xml:space="preserve">COL1A2,COL5A1,COL11A1,RAB4A,SH3GL3</t>
  </si>
  <si>
    <t xml:space="preserve">R-HSA-216083</t>
  </si>
  <si>
    <t xml:space="preserve">Integrin cell surface interactions</t>
  </si>
  <si>
    <t xml:space="preserve">5/85</t>
  </si>
  <si>
    <t xml:space="preserve">1278,1289,3678,3680,3682</t>
  </si>
  <si>
    <t xml:space="preserve">COL1A2,COL5A1,ITGA5,ITGA9,ITGAE</t>
  </si>
  <si>
    <t xml:space="preserve">R-HSA-1474290</t>
  </si>
  <si>
    <t xml:space="preserve">Collagen formation</t>
  </si>
  <si>
    <t xml:space="preserve">5/90</t>
  </si>
  <si>
    <t xml:space="preserve">1278,1289,1301,1514,9509</t>
  </si>
  <si>
    <t xml:space="preserve">COL1A2,COL5A1,COL11A1,CTSL,ADAMTS2</t>
  </si>
  <si>
    <t xml:space="preserve">R-HSA-8874081</t>
  </si>
  <si>
    <t xml:space="preserve">MET activates PTK2 signaling</t>
  </si>
  <si>
    <t xml:space="preserve">1278,1289,1301</t>
  </si>
  <si>
    <t xml:space="preserve">COL1A2,COL5A1,COL11A1</t>
  </si>
  <si>
    <t xml:space="preserve">GO:0030199</t>
  </si>
  <si>
    <t xml:space="preserve">collagen fibril organization</t>
  </si>
  <si>
    <t xml:space="preserve">4/58</t>
  </si>
  <si>
    <t xml:space="preserve">1278,1289,1301,9509</t>
  </si>
  <si>
    <t xml:space="preserve">COL1A2,COL5A1,COL11A1,ADAMTS2</t>
  </si>
  <si>
    <t xml:space="preserve">R-HSA-3000171</t>
  </si>
  <si>
    <t xml:space="preserve">Non-integrin membrane-ECM interactions</t>
  </si>
  <si>
    <t xml:space="preserve">1278,1289,1301,9378</t>
  </si>
  <si>
    <t xml:space="preserve">COL1A2,COL5A1,COL11A1,NRXN1</t>
  </si>
  <si>
    <t xml:space="preserve">R-HSA-2022090</t>
  </si>
  <si>
    <t xml:space="preserve">Assembly of collagen fibrils and other multimeric structures</t>
  </si>
  <si>
    <t xml:space="preserve">1278,1289,1301,1514</t>
  </si>
  <si>
    <t xml:space="preserve">COL1A2,COL5A1,COL11A1,CTSL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0"/>
  </numFmts>
  <fonts count="5">
    <font>
      <sz val="11"/>
      <color rgb="FF000000"/>
      <name val="等线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name val="宋体"/>
      <family val="0"/>
      <charset val="134"/>
    </font>
  </fonts>
  <fills count="3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left" vertical="bottom" textRotation="0" wrapText="tru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64">
    <dxf>
      <font>
        <name val="等线"/>
        <charset val="134"/>
        <family val="0"/>
        <color rgb="FF000000"/>
        <sz val="11"/>
      </font>
      <fill>
        <patternFill>
          <bgColor rgb="FFCCCCFF"/>
        </patternFill>
      </fill>
    </dxf>
    <dxf>
      <font>
        <name val="等线"/>
        <charset val="134"/>
        <family val="0"/>
        <color rgb="FF000000"/>
        <sz val="11"/>
      </font>
      <fill>
        <patternFill>
          <bgColor rgb="FF99CCFF"/>
        </patternFill>
      </fill>
    </dxf>
    <dxf>
      <font>
        <name val="等线"/>
        <charset val="134"/>
        <family val="0"/>
        <color rgb="FF000000"/>
        <sz val="11"/>
      </font>
      <fill>
        <patternFill>
          <bgColor rgb="FF99CCFF"/>
        </patternFill>
      </fill>
    </dxf>
    <dxf>
      <font>
        <name val="等线"/>
        <charset val="134"/>
        <family val="0"/>
        <color rgb="FF000000"/>
        <sz val="11"/>
      </font>
      <fill>
        <patternFill>
          <bgColor rgb="FFCCFFFF"/>
        </patternFill>
      </fill>
    </dxf>
    <dxf>
      <font>
        <name val="等线"/>
        <charset val="134"/>
        <family val="0"/>
        <color rgb="FF000000"/>
        <sz val="11"/>
      </font>
      <fill>
        <patternFill>
          <bgColor rgb="FF99CCFF"/>
        </patternFill>
      </fill>
    </dxf>
    <dxf>
      <font>
        <name val="等线"/>
        <charset val="134"/>
        <family val="0"/>
        <color rgb="FF000000"/>
        <sz val="11"/>
      </font>
      <fill>
        <patternFill>
          <bgColor rgb="FF99CCFF"/>
        </patternFill>
      </fill>
    </dxf>
    <dxf>
      <font>
        <name val="等线"/>
        <charset val="134"/>
        <family val="0"/>
        <color rgb="FF000000"/>
        <sz val="11"/>
      </font>
      <fill>
        <patternFill>
          <bgColor rgb="FFCCFFFF"/>
        </patternFill>
      </fill>
    </dxf>
    <dxf>
      <font>
        <name val="等线"/>
        <charset val="134"/>
        <family val="0"/>
        <color rgb="FF000000"/>
        <sz val="11"/>
      </font>
      <fill>
        <patternFill>
          <bgColor rgb="FF99CCFF"/>
        </patternFill>
      </fill>
    </dxf>
    <dxf>
      <font>
        <name val="等线"/>
        <charset val="134"/>
        <family val="0"/>
        <color rgb="FF000000"/>
        <sz val="11"/>
      </font>
      <fill>
        <patternFill>
          <bgColor rgb="FF99CCFF"/>
        </patternFill>
      </fill>
    </dxf>
    <dxf>
      <font>
        <name val="等线"/>
        <charset val="134"/>
        <family val="0"/>
        <color rgb="FF000000"/>
        <sz val="11"/>
      </font>
      <fill>
        <patternFill>
          <bgColor rgb="FFCCFFFF"/>
        </patternFill>
      </fill>
    </dxf>
    <dxf>
      <font>
        <name val="等线"/>
        <charset val="134"/>
        <family val="0"/>
        <color rgb="FF000000"/>
        <sz val="11"/>
      </font>
      <fill>
        <patternFill>
          <bgColor rgb="FF99CCFF"/>
        </patternFill>
      </fill>
    </dxf>
    <dxf>
      <font>
        <name val="等线"/>
        <charset val="134"/>
        <family val="0"/>
        <color rgb="FF000000"/>
        <sz val="11"/>
      </font>
      <fill>
        <patternFill>
          <bgColor rgb="FF99CCFF"/>
        </patternFill>
      </fill>
    </dxf>
    <dxf>
      <font>
        <name val="等线"/>
        <charset val="134"/>
        <family val="0"/>
        <color rgb="FF000000"/>
        <sz val="11"/>
      </font>
      <fill>
        <patternFill>
          <bgColor rgb="FFCCFFFF"/>
        </patternFill>
      </fill>
    </dxf>
    <dxf>
      <font>
        <name val="等线"/>
        <charset val="134"/>
        <family val="0"/>
        <color rgb="FF000000"/>
        <sz val="11"/>
      </font>
      <fill>
        <patternFill>
          <bgColor rgb="FF99CCFF"/>
        </patternFill>
      </fill>
    </dxf>
    <dxf>
      <font>
        <name val="等线"/>
        <charset val="134"/>
        <family val="0"/>
        <color rgb="FF000000"/>
        <sz val="11"/>
      </font>
      <fill>
        <patternFill>
          <bgColor rgb="FF99CCFF"/>
        </patternFill>
      </fill>
    </dxf>
    <dxf>
      <font>
        <name val="等线"/>
        <charset val="134"/>
        <family val="0"/>
        <color rgb="FF000000"/>
        <sz val="11"/>
      </font>
      <fill>
        <patternFill>
          <bgColor rgb="FFCCFFFF"/>
        </patternFill>
      </fill>
    </dxf>
    <dxf>
      <font>
        <name val="等线"/>
        <charset val="134"/>
        <family val="0"/>
        <color rgb="FF000000"/>
        <sz val="11"/>
      </font>
      <fill>
        <patternFill>
          <bgColor rgb="FF99CCFF"/>
        </patternFill>
      </fill>
    </dxf>
    <dxf>
      <font>
        <name val="等线"/>
        <charset val="134"/>
        <family val="0"/>
        <color rgb="FF000000"/>
        <sz val="11"/>
      </font>
      <fill>
        <patternFill>
          <bgColor rgb="FF99CCFF"/>
        </patternFill>
      </fill>
    </dxf>
    <dxf>
      <font>
        <name val="等线"/>
        <charset val="134"/>
        <family val="0"/>
        <color rgb="FF000000"/>
        <sz val="11"/>
      </font>
      <fill>
        <patternFill>
          <bgColor rgb="FFCCFFFF"/>
        </patternFill>
      </fill>
    </dxf>
    <dxf>
      <font>
        <name val="等线"/>
        <charset val="134"/>
        <family val="0"/>
        <color rgb="FF000000"/>
        <sz val="11"/>
      </font>
      <fill>
        <patternFill>
          <bgColor rgb="FF99CCFF"/>
        </patternFill>
      </fill>
    </dxf>
    <dxf>
      <font>
        <name val="等线"/>
        <charset val="134"/>
        <family val="0"/>
        <color rgb="FF000000"/>
        <sz val="11"/>
      </font>
      <fill>
        <patternFill>
          <bgColor rgb="FF99CCFF"/>
        </patternFill>
      </fill>
    </dxf>
    <dxf>
      <font>
        <name val="等线"/>
        <charset val="134"/>
        <family val="0"/>
        <color rgb="FF000000"/>
        <sz val="11"/>
      </font>
      <fill>
        <patternFill>
          <bgColor rgb="FFCCFFFF"/>
        </patternFill>
      </fill>
    </dxf>
    <dxf>
      <font>
        <name val="等线"/>
        <charset val="134"/>
        <family val="0"/>
        <color rgb="FF000000"/>
        <sz val="11"/>
      </font>
      <fill>
        <patternFill>
          <bgColor rgb="FF99CCFF"/>
        </patternFill>
      </fill>
    </dxf>
    <dxf>
      <font>
        <name val="等线"/>
        <charset val="134"/>
        <family val="0"/>
        <color rgb="FF000000"/>
        <sz val="11"/>
      </font>
      <fill>
        <patternFill>
          <bgColor rgb="FF99CCFF"/>
        </patternFill>
      </fill>
    </dxf>
    <dxf>
      <font>
        <name val="等线"/>
        <charset val="134"/>
        <family val="0"/>
        <color rgb="FF000000"/>
        <sz val="11"/>
      </font>
      <fill>
        <patternFill>
          <bgColor rgb="FFCCFFFF"/>
        </patternFill>
      </fill>
    </dxf>
    <dxf>
      <font>
        <name val="等线"/>
        <charset val="134"/>
        <family val="0"/>
        <color rgb="FF000000"/>
        <sz val="11"/>
      </font>
      <fill>
        <patternFill>
          <bgColor rgb="FF99CCFF"/>
        </patternFill>
      </fill>
    </dxf>
    <dxf>
      <font>
        <name val="等线"/>
        <charset val="134"/>
        <family val="0"/>
        <color rgb="FF000000"/>
        <sz val="11"/>
      </font>
      <fill>
        <patternFill>
          <bgColor rgb="FF99CCFF"/>
        </patternFill>
      </fill>
    </dxf>
    <dxf>
      <font>
        <name val="等线"/>
        <charset val="134"/>
        <family val="0"/>
        <color rgb="FF000000"/>
        <sz val="11"/>
      </font>
      <fill>
        <patternFill>
          <bgColor rgb="FFCCFFFF"/>
        </patternFill>
      </fill>
    </dxf>
    <dxf>
      <font>
        <name val="等线"/>
        <charset val="134"/>
        <family val="0"/>
        <color rgb="FF000000"/>
        <sz val="11"/>
      </font>
      <fill>
        <patternFill>
          <bgColor rgb="FF99CCFF"/>
        </patternFill>
      </fill>
    </dxf>
    <dxf>
      <font>
        <name val="等线"/>
        <charset val="134"/>
        <family val="0"/>
        <color rgb="FF000000"/>
        <sz val="11"/>
      </font>
      <fill>
        <patternFill>
          <bgColor rgb="FF99CCFF"/>
        </patternFill>
      </fill>
    </dxf>
    <dxf>
      <font>
        <name val="等线"/>
        <charset val="134"/>
        <family val="0"/>
        <color rgb="FF000000"/>
        <sz val="11"/>
      </font>
      <fill>
        <patternFill>
          <bgColor rgb="FFCCFFFF"/>
        </patternFill>
      </fill>
    </dxf>
    <dxf>
      <font>
        <name val="等线"/>
        <charset val="134"/>
        <family val="0"/>
        <color rgb="FF000000"/>
        <sz val="11"/>
      </font>
      <fill>
        <patternFill>
          <bgColor rgb="FF99CCFF"/>
        </patternFill>
      </fill>
    </dxf>
    <dxf>
      <font>
        <name val="等线"/>
        <charset val="134"/>
        <family val="0"/>
        <color rgb="FF000000"/>
        <sz val="11"/>
      </font>
      <fill>
        <patternFill>
          <bgColor rgb="FF99CCFF"/>
        </patternFill>
      </fill>
    </dxf>
    <dxf>
      <font>
        <name val="等线"/>
        <charset val="134"/>
        <family val="0"/>
        <color rgb="FF000000"/>
        <sz val="11"/>
      </font>
      <fill>
        <patternFill>
          <bgColor rgb="FFCCFFFF"/>
        </patternFill>
      </fill>
    </dxf>
    <dxf>
      <font>
        <name val="等线"/>
        <charset val="134"/>
        <family val="0"/>
        <color rgb="FF000000"/>
        <sz val="11"/>
      </font>
      <fill>
        <patternFill>
          <bgColor rgb="FF99CCFF"/>
        </patternFill>
      </fill>
    </dxf>
    <dxf>
      <font>
        <name val="等线"/>
        <charset val="134"/>
        <family val="0"/>
        <color rgb="FF000000"/>
        <sz val="11"/>
      </font>
      <fill>
        <patternFill>
          <bgColor rgb="FF99CCFF"/>
        </patternFill>
      </fill>
    </dxf>
    <dxf>
      <font>
        <name val="等线"/>
        <charset val="134"/>
        <family val="0"/>
        <color rgb="FF000000"/>
        <sz val="11"/>
      </font>
      <fill>
        <patternFill>
          <bgColor rgb="FFCCFFFF"/>
        </patternFill>
      </fill>
    </dxf>
    <dxf>
      <font>
        <name val="等线"/>
        <charset val="134"/>
        <family val="0"/>
        <color rgb="FF000000"/>
        <sz val="11"/>
      </font>
      <fill>
        <patternFill>
          <bgColor rgb="FF99CCFF"/>
        </patternFill>
      </fill>
    </dxf>
    <dxf>
      <font>
        <name val="等线"/>
        <charset val="134"/>
        <family val="0"/>
        <color rgb="FF000000"/>
        <sz val="11"/>
      </font>
      <fill>
        <patternFill>
          <bgColor rgb="FF99CCFF"/>
        </patternFill>
      </fill>
    </dxf>
    <dxf>
      <font>
        <name val="等线"/>
        <charset val="134"/>
        <family val="0"/>
        <color rgb="FF000000"/>
        <sz val="11"/>
      </font>
      <fill>
        <patternFill>
          <bgColor rgb="FFCCFFFF"/>
        </patternFill>
      </fill>
    </dxf>
    <dxf>
      <font>
        <name val="等线"/>
        <charset val="134"/>
        <family val="0"/>
        <color rgb="FF000000"/>
        <sz val="11"/>
      </font>
      <fill>
        <patternFill>
          <bgColor rgb="FF99CCFF"/>
        </patternFill>
      </fill>
    </dxf>
    <dxf>
      <font>
        <name val="等线"/>
        <charset val="134"/>
        <family val="0"/>
        <color rgb="FF000000"/>
        <sz val="11"/>
      </font>
      <fill>
        <patternFill>
          <bgColor rgb="FF99CCFF"/>
        </patternFill>
      </fill>
    </dxf>
    <dxf>
      <font>
        <name val="等线"/>
        <charset val="134"/>
        <family val="0"/>
        <color rgb="FF000000"/>
        <sz val="11"/>
      </font>
      <fill>
        <patternFill>
          <bgColor rgb="FFCCFFFF"/>
        </patternFill>
      </fill>
    </dxf>
    <dxf>
      <font>
        <name val="等线"/>
        <charset val="134"/>
        <family val="0"/>
        <color rgb="FF000000"/>
        <sz val="11"/>
      </font>
      <fill>
        <patternFill>
          <bgColor rgb="FF99CCFF"/>
        </patternFill>
      </fill>
    </dxf>
    <dxf>
      <font>
        <name val="等线"/>
        <charset val="134"/>
        <family val="0"/>
        <color rgb="FF000000"/>
        <sz val="11"/>
      </font>
      <fill>
        <patternFill>
          <bgColor rgb="FF99CCFF"/>
        </patternFill>
      </fill>
    </dxf>
    <dxf>
      <font>
        <name val="等线"/>
        <charset val="134"/>
        <family val="0"/>
        <color rgb="FF000000"/>
        <sz val="11"/>
      </font>
      <fill>
        <patternFill>
          <bgColor rgb="FFCCFFFF"/>
        </patternFill>
      </fill>
    </dxf>
    <dxf>
      <font>
        <name val="等线"/>
        <charset val="134"/>
        <family val="0"/>
        <color rgb="FF000000"/>
        <sz val="11"/>
      </font>
      <fill>
        <patternFill>
          <bgColor rgb="FF99CCFF"/>
        </patternFill>
      </fill>
    </dxf>
    <dxf>
      <font>
        <name val="等线"/>
        <charset val="134"/>
        <family val="0"/>
        <color rgb="FF000000"/>
        <sz val="11"/>
      </font>
      <fill>
        <patternFill>
          <bgColor rgb="FF99CCFF"/>
        </patternFill>
      </fill>
    </dxf>
    <dxf>
      <font>
        <name val="等线"/>
        <charset val="134"/>
        <family val="0"/>
        <color rgb="FF000000"/>
        <sz val="11"/>
      </font>
      <fill>
        <patternFill>
          <bgColor rgb="FFCCFFFF"/>
        </patternFill>
      </fill>
    </dxf>
    <dxf>
      <font>
        <name val="等线"/>
        <charset val="134"/>
        <family val="0"/>
        <color rgb="FF000000"/>
        <sz val="11"/>
      </font>
      <fill>
        <patternFill>
          <bgColor rgb="FF99CCFF"/>
        </patternFill>
      </fill>
    </dxf>
    <dxf>
      <font>
        <name val="等线"/>
        <charset val="134"/>
        <family val="0"/>
        <color rgb="FF000000"/>
        <sz val="11"/>
      </font>
      <fill>
        <patternFill>
          <bgColor rgb="FF99CCFF"/>
        </patternFill>
      </fill>
    </dxf>
    <dxf>
      <font>
        <name val="等线"/>
        <charset val="134"/>
        <family val="0"/>
        <color rgb="FF000000"/>
        <sz val="11"/>
      </font>
      <fill>
        <patternFill>
          <bgColor rgb="FFCCFFFF"/>
        </patternFill>
      </fill>
    </dxf>
    <dxf>
      <font>
        <name val="等线"/>
        <charset val="134"/>
        <family val="0"/>
        <color rgb="FF000000"/>
        <sz val="11"/>
      </font>
      <fill>
        <patternFill>
          <bgColor rgb="FF99CCFF"/>
        </patternFill>
      </fill>
    </dxf>
    <dxf>
      <font>
        <name val="等线"/>
        <charset val="134"/>
        <family val="0"/>
        <color rgb="FF000000"/>
        <sz val="11"/>
      </font>
      <fill>
        <patternFill>
          <bgColor rgb="FF99CCFF"/>
        </patternFill>
      </fill>
    </dxf>
    <dxf>
      <font>
        <name val="等线"/>
        <charset val="134"/>
        <family val="0"/>
        <color rgb="FF000000"/>
        <sz val="11"/>
      </font>
      <fill>
        <patternFill>
          <bgColor rgb="FFCCFFFF"/>
        </patternFill>
      </fill>
    </dxf>
    <dxf>
      <font>
        <name val="等线"/>
        <charset val="134"/>
        <family val="0"/>
        <color rgb="FF000000"/>
        <sz val="11"/>
      </font>
      <fill>
        <patternFill>
          <bgColor rgb="FF99CCFF"/>
        </patternFill>
      </fill>
    </dxf>
    <dxf>
      <font>
        <name val="等线"/>
        <charset val="134"/>
        <family val="0"/>
        <color rgb="FF000000"/>
        <sz val="11"/>
      </font>
      <fill>
        <patternFill>
          <bgColor rgb="FF99CCFF"/>
        </patternFill>
      </fill>
    </dxf>
    <dxf>
      <font>
        <name val="等线"/>
        <charset val="134"/>
        <family val="0"/>
        <color rgb="FF000000"/>
        <sz val="11"/>
      </font>
      <fill>
        <patternFill>
          <bgColor rgb="FFCCFFFF"/>
        </patternFill>
      </fill>
    </dxf>
    <dxf>
      <font>
        <name val="等线"/>
        <charset val="134"/>
        <family val="0"/>
        <color rgb="FF000000"/>
        <sz val="11"/>
      </font>
      <fill>
        <patternFill>
          <bgColor rgb="FF99CCFF"/>
        </patternFill>
      </fill>
    </dxf>
    <dxf>
      <font>
        <name val="等线"/>
        <charset val="134"/>
        <family val="0"/>
        <color rgb="FF000000"/>
        <sz val="11"/>
      </font>
      <fill>
        <patternFill>
          <bgColor rgb="FF99CCFF"/>
        </patternFill>
      </fill>
    </dxf>
    <dxf>
      <font>
        <name val="等线"/>
        <charset val="134"/>
        <family val="0"/>
        <color rgb="FF000000"/>
        <sz val="11"/>
      </font>
      <fill>
        <patternFill>
          <bgColor rgb="FFCCFFFF"/>
        </patternFill>
      </fill>
    </dxf>
    <dxf>
      <font>
        <name val="等线"/>
        <charset val="134"/>
        <family val="0"/>
        <color rgb="FF000000"/>
        <sz val="11"/>
      </font>
      <fill>
        <patternFill>
          <bgColor rgb="FFCCCCFF"/>
        </patternFill>
      </fill>
    </dxf>
    <dxf>
      <font>
        <name val="等线"/>
        <charset val="134"/>
        <family val="0"/>
        <color rgb="FF000000"/>
        <sz val="11"/>
      </font>
      <fill>
        <patternFill>
          <bgColor rgb="FFFFCC99"/>
        </patternFill>
      </fill>
    </dxf>
    <dxf>
      <font>
        <name val="等线"/>
        <charset val="134"/>
        <family val="0"/>
        <color rgb="FF000000"/>
        <sz val="11"/>
      </font>
      <fill>
        <patternFill>
          <bgColor rgb="FFCCFFFF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comments" Target="../comments1.xml"/><Relationship Id="rId2" Type="http://schemas.openxmlformats.org/officeDocument/2006/relationships/vmlDrawing" Target="../drawings/vmlDrawing1.v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comments" Target="../comments2.xml"/><Relationship Id="rId2" Type="http://schemas.openxmlformats.org/officeDocument/2006/relationships/vmlDrawing" Target="../drawings/vmlDrawing2.v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I40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I15" activeCellId="0" sqref="I15"/>
    </sheetView>
  </sheetViews>
  <sheetFormatPr defaultColWidth="8.96875" defaultRowHeight="13.8" zeroHeight="false" outlineLevelRow="0" outlineLevelCol="0"/>
  <sheetData>
    <row r="1" customFormat="false" ht="14.4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2" t="s">
        <v>13</v>
      </c>
      <c r="O1" s="2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34</v>
      </c>
    </row>
    <row r="2" customFormat="false" ht="13.8" hidden="false" customHeight="false" outlineLevel="0" collapsed="false">
      <c r="A2" s="3" t="s">
        <v>35</v>
      </c>
      <c r="B2" s="3" t="s">
        <v>36</v>
      </c>
      <c r="C2" s="3" t="s">
        <v>37</v>
      </c>
      <c r="D2" s="3" t="s">
        <v>38</v>
      </c>
      <c r="E2" s="3" t="s">
        <v>36</v>
      </c>
      <c r="F2" s="3" t="s">
        <v>38</v>
      </c>
      <c r="G2" s="3" t="s">
        <v>35</v>
      </c>
      <c r="H2" s="3" t="s">
        <v>39</v>
      </c>
      <c r="I2" s="3" t="s">
        <v>40</v>
      </c>
      <c r="L2" s="3" t="s">
        <v>41</v>
      </c>
      <c r="O2" s="3" t="s">
        <v>42</v>
      </c>
      <c r="P2" s="3" t="s">
        <v>43</v>
      </c>
      <c r="Q2" s="3" t="s">
        <v>43</v>
      </c>
      <c r="R2" s="3" t="s">
        <v>43</v>
      </c>
      <c r="S2" s="3" t="s">
        <v>43</v>
      </c>
      <c r="T2" s="3" t="s">
        <v>44</v>
      </c>
      <c r="U2" s="3" t="s">
        <v>43</v>
      </c>
      <c r="V2" s="3" t="s">
        <v>43</v>
      </c>
      <c r="W2" s="3" t="s">
        <v>43</v>
      </c>
      <c r="X2" s="3" t="s">
        <v>43</v>
      </c>
      <c r="Y2" s="3" t="s">
        <v>43</v>
      </c>
      <c r="Z2" s="3" t="s">
        <v>43</v>
      </c>
      <c r="AA2" s="3" t="s">
        <v>43</v>
      </c>
      <c r="AB2" s="3" t="s">
        <v>43</v>
      </c>
      <c r="AC2" s="3" t="s">
        <v>43</v>
      </c>
      <c r="AD2" s="3" t="s">
        <v>43</v>
      </c>
      <c r="AE2" s="3" t="s">
        <v>43</v>
      </c>
      <c r="AF2" s="3" t="s">
        <v>43</v>
      </c>
      <c r="AG2" s="3" t="s">
        <v>43</v>
      </c>
      <c r="AH2" s="3" t="s">
        <v>43</v>
      </c>
      <c r="AI2" s="3" t="s">
        <v>43</v>
      </c>
    </row>
    <row r="3" customFormat="false" ht="13.8" hidden="false" customHeight="false" outlineLevel="0" collapsed="false">
      <c r="A3" s="3" t="s">
        <v>45</v>
      </c>
      <c r="B3" s="3" t="s">
        <v>46</v>
      </c>
      <c r="C3" s="3" t="s">
        <v>37</v>
      </c>
      <c r="D3" s="3" t="s">
        <v>38</v>
      </c>
      <c r="E3" s="3" t="s">
        <v>46</v>
      </c>
      <c r="F3" s="3" t="s">
        <v>38</v>
      </c>
      <c r="G3" s="3" t="s">
        <v>45</v>
      </c>
      <c r="H3" s="3" t="s">
        <v>47</v>
      </c>
      <c r="I3" s="3" t="s">
        <v>48</v>
      </c>
      <c r="M3" s="3" t="s">
        <v>49</v>
      </c>
      <c r="N3" s="3" t="s">
        <v>50</v>
      </c>
      <c r="O3" s="3" t="s">
        <v>51</v>
      </c>
      <c r="P3" s="3" t="s">
        <v>43</v>
      </c>
      <c r="Q3" s="3" t="s">
        <v>43</v>
      </c>
      <c r="R3" s="3" t="s">
        <v>43</v>
      </c>
      <c r="S3" s="3" t="s">
        <v>44</v>
      </c>
      <c r="T3" s="3" t="s">
        <v>44</v>
      </c>
      <c r="U3" s="3" t="s">
        <v>44</v>
      </c>
      <c r="V3" s="3" t="s">
        <v>43</v>
      </c>
      <c r="W3" s="3" t="s">
        <v>43</v>
      </c>
      <c r="X3" s="3" t="s">
        <v>43</v>
      </c>
      <c r="Y3" s="3" t="s">
        <v>43</v>
      </c>
      <c r="Z3" s="3" t="s">
        <v>43</v>
      </c>
      <c r="AA3" s="3" t="s">
        <v>44</v>
      </c>
      <c r="AB3" s="3" t="s">
        <v>43</v>
      </c>
      <c r="AC3" s="3" t="s">
        <v>43</v>
      </c>
      <c r="AD3" s="3" t="s">
        <v>43</v>
      </c>
      <c r="AE3" s="3" t="s">
        <v>43</v>
      </c>
      <c r="AF3" s="3" t="s">
        <v>43</v>
      </c>
      <c r="AG3" s="3" t="s">
        <v>43</v>
      </c>
      <c r="AH3" s="3" t="s">
        <v>43</v>
      </c>
      <c r="AI3" s="3" t="s">
        <v>43</v>
      </c>
    </row>
    <row r="4" customFormat="false" ht="13.8" hidden="false" customHeight="false" outlineLevel="0" collapsed="false">
      <c r="A4" s="3" t="s">
        <v>52</v>
      </c>
      <c r="B4" s="3" t="s">
        <v>53</v>
      </c>
      <c r="C4" s="3" t="s">
        <v>37</v>
      </c>
      <c r="D4" s="3" t="s">
        <v>38</v>
      </c>
      <c r="E4" s="3" t="s">
        <v>53</v>
      </c>
      <c r="F4" s="3" t="s">
        <v>38</v>
      </c>
      <c r="G4" s="3" t="s">
        <v>52</v>
      </c>
      <c r="H4" s="3" t="s">
        <v>54</v>
      </c>
      <c r="I4" s="3" t="s">
        <v>55</v>
      </c>
      <c r="K4" s="3" t="s">
        <v>56</v>
      </c>
      <c r="L4" s="3" t="s">
        <v>57</v>
      </c>
      <c r="P4" s="3" t="s">
        <v>43</v>
      </c>
      <c r="Q4" s="3" t="s">
        <v>43</v>
      </c>
      <c r="R4" s="3" t="s">
        <v>43</v>
      </c>
      <c r="S4" s="3" t="s">
        <v>43</v>
      </c>
      <c r="T4" s="3" t="s">
        <v>43</v>
      </c>
      <c r="U4" s="3" t="s">
        <v>43</v>
      </c>
      <c r="V4" s="3" t="s">
        <v>43</v>
      </c>
      <c r="W4" s="3" t="s">
        <v>43</v>
      </c>
      <c r="X4" s="3" t="s">
        <v>43</v>
      </c>
      <c r="Y4" s="3" t="s">
        <v>43</v>
      </c>
      <c r="Z4" s="3" t="s">
        <v>43</v>
      </c>
      <c r="AA4" s="3" t="s">
        <v>43</v>
      </c>
      <c r="AB4" s="3" t="s">
        <v>43</v>
      </c>
      <c r="AC4" s="3" t="s">
        <v>43</v>
      </c>
      <c r="AD4" s="3" t="s">
        <v>43</v>
      </c>
      <c r="AE4" s="3" t="s">
        <v>43</v>
      </c>
      <c r="AF4" s="3" t="s">
        <v>43</v>
      </c>
      <c r="AG4" s="3" t="s">
        <v>43</v>
      </c>
      <c r="AH4" s="3" t="s">
        <v>43</v>
      </c>
      <c r="AI4" s="3" t="s">
        <v>43</v>
      </c>
    </row>
    <row r="5" customFormat="false" ht="13.8" hidden="false" customHeight="false" outlineLevel="0" collapsed="false">
      <c r="A5" s="3" t="s">
        <v>58</v>
      </c>
      <c r="B5" s="3" t="s">
        <v>59</v>
      </c>
      <c r="C5" s="3" t="s">
        <v>37</v>
      </c>
      <c r="D5" s="3" t="s">
        <v>38</v>
      </c>
      <c r="E5" s="3" t="s">
        <v>59</v>
      </c>
      <c r="F5" s="3" t="s">
        <v>38</v>
      </c>
      <c r="G5" s="3" t="s">
        <v>58</v>
      </c>
      <c r="H5" s="3" t="s">
        <v>60</v>
      </c>
      <c r="I5" s="3" t="s">
        <v>61</v>
      </c>
      <c r="K5" s="3" t="s">
        <v>56</v>
      </c>
      <c r="L5" s="3" t="s">
        <v>62</v>
      </c>
      <c r="P5" s="3" t="s">
        <v>43</v>
      </c>
      <c r="Q5" s="3" t="s">
        <v>43</v>
      </c>
      <c r="R5" s="3" t="s">
        <v>43</v>
      </c>
      <c r="S5" s="3" t="s">
        <v>43</v>
      </c>
      <c r="T5" s="3" t="s">
        <v>43</v>
      </c>
      <c r="U5" s="3" t="s">
        <v>43</v>
      </c>
      <c r="V5" s="3" t="s">
        <v>43</v>
      </c>
      <c r="W5" s="3" t="s">
        <v>43</v>
      </c>
      <c r="X5" s="3" t="s">
        <v>43</v>
      </c>
      <c r="Y5" s="3" t="s">
        <v>43</v>
      </c>
      <c r="Z5" s="3" t="s">
        <v>43</v>
      </c>
      <c r="AA5" s="3" t="s">
        <v>43</v>
      </c>
      <c r="AB5" s="3" t="s">
        <v>43</v>
      </c>
      <c r="AC5" s="3" t="s">
        <v>43</v>
      </c>
      <c r="AD5" s="3" t="s">
        <v>43</v>
      </c>
      <c r="AE5" s="3" t="s">
        <v>43</v>
      </c>
      <c r="AF5" s="3" t="s">
        <v>43</v>
      </c>
      <c r="AG5" s="3" t="s">
        <v>43</v>
      </c>
      <c r="AH5" s="3" t="s">
        <v>43</v>
      </c>
      <c r="AI5" s="3" t="s">
        <v>43</v>
      </c>
    </row>
    <row r="6" customFormat="false" ht="13.8" hidden="false" customHeight="false" outlineLevel="0" collapsed="false">
      <c r="A6" s="3" t="s">
        <v>63</v>
      </c>
      <c r="B6" s="3" t="s">
        <v>64</v>
      </c>
      <c r="C6" s="3" t="s">
        <v>37</v>
      </c>
      <c r="D6" s="3" t="s">
        <v>38</v>
      </c>
      <c r="E6" s="3" t="s">
        <v>64</v>
      </c>
      <c r="F6" s="3" t="s">
        <v>38</v>
      </c>
      <c r="G6" s="3" t="s">
        <v>63</v>
      </c>
      <c r="H6" s="3" t="s">
        <v>65</v>
      </c>
      <c r="I6" s="3" t="s">
        <v>66</v>
      </c>
      <c r="K6" s="3" t="s">
        <v>56</v>
      </c>
      <c r="L6" s="3" t="s">
        <v>67</v>
      </c>
      <c r="P6" s="3" t="s">
        <v>43</v>
      </c>
      <c r="Q6" s="3" t="s">
        <v>43</v>
      </c>
      <c r="R6" s="3" t="s">
        <v>43</v>
      </c>
      <c r="S6" s="3" t="s">
        <v>43</v>
      </c>
      <c r="T6" s="3" t="s">
        <v>43</v>
      </c>
      <c r="U6" s="3" t="s">
        <v>43</v>
      </c>
      <c r="V6" s="3" t="s">
        <v>43</v>
      </c>
      <c r="W6" s="3" t="s">
        <v>43</v>
      </c>
      <c r="X6" s="3" t="s">
        <v>43</v>
      </c>
      <c r="Y6" s="3" t="s">
        <v>43</v>
      </c>
      <c r="Z6" s="3" t="s">
        <v>43</v>
      </c>
      <c r="AA6" s="3" t="s">
        <v>43</v>
      </c>
      <c r="AB6" s="3" t="s">
        <v>43</v>
      </c>
      <c r="AC6" s="3" t="s">
        <v>43</v>
      </c>
      <c r="AD6" s="3" t="s">
        <v>43</v>
      </c>
      <c r="AE6" s="3" t="s">
        <v>43</v>
      </c>
      <c r="AF6" s="3" t="s">
        <v>43</v>
      </c>
      <c r="AG6" s="3" t="s">
        <v>43</v>
      </c>
      <c r="AH6" s="3" t="s">
        <v>43</v>
      </c>
      <c r="AI6" s="3" t="s">
        <v>43</v>
      </c>
    </row>
    <row r="7" customFormat="false" ht="13.8" hidden="false" customHeight="false" outlineLevel="0" collapsed="false">
      <c r="A7" s="3" t="s">
        <v>68</v>
      </c>
      <c r="B7" s="3" t="s">
        <v>69</v>
      </c>
      <c r="C7" s="3" t="s">
        <v>70</v>
      </c>
      <c r="D7" s="3" t="s">
        <v>38</v>
      </c>
      <c r="E7" s="3" t="s">
        <v>69</v>
      </c>
      <c r="F7" s="3" t="s">
        <v>38</v>
      </c>
      <c r="G7" s="3" t="s">
        <v>71</v>
      </c>
      <c r="H7" s="3" t="s">
        <v>72</v>
      </c>
      <c r="I7" s="3" t="s">
        <v>73</v>
      </c>
      <c r="K7" s="3" t="s">
        <v>56</v>
      </c>
      <c r="P7" s="3" t="s">
        <v>43</v>
      </c>
      <c r="Q7" s="3" t="s">
        <v>43</v>
      </c>
      <c r="R7" s="3" t="s">
        <v>43</v>
      </c>
      <c r="S7" s="3" t="s">
        <v>43</v>
      </c>
      <c r="T7" s="3" t="s">
        <v>43</v>
      </c>
      <c r="U7" s="3" t="s">
        <v>43</v>
      </c>
      <c r="V7" s="3" t="s">
        <v>43</v>
      </c>
      <c r="W7" s="3" t="s">
        <v>43</v>
      </c>
      <c r="X7" s="3" t="s">
        <v>43</v>
      </c>
      <c r="Y7" s="3" t="s">
        <v>43</v>
      </c>
      <c r="Z7" s="3" t="s">
        <v>43</v>
      </c>
      <c r="AA7" s="3" t="s">
        <v>43</v>
      </c>
      <c r="AB7" s="3" t="s">
        <v>43</v>
      </c>
      <c r="AC7" s="3" t="s">
        <v>43</v>
      </c>
      <c r="AD7" s="3" t="s">
        <v>43</v>
      </c>
      <c r="AE7" s="3" t="s">
        <v>43</v>
      </c>
      <c r="AF7" s="3" t="s">
        <v>43</v>
      </c>
      <c r="AG7" s="3" t="s">
        <v>43</v>
      </c>
      <c r="AH7" s="3" t="s">
        <v>43</v>
      </c>
      <c r="AI7" s="3" t="s">
        <v>43</v>
      </c>
    </row>
    <row r="8" customFormat="false" ht="13.8" hidden="false" customHeight="false" outlineLevel="0" collapsed="false">
      <c r="A8" s="3" t="s">
        <v>74</v>
      </c>
      <c r="B8" s="3" t="s">
        <v>75</v>
      </c>
      <c r="C8" s="3" t="s">
        <v>70</v>
      </c>
      <c r="D8" s="3" t="s">
        <v>38</v>
      </c>
      <c r="E8" s="3" t="s">
        <v>75</v>
      </c>
      <c r="F8" s="3" t="s">
        <v>38</v>
      </c>
      <c r="G8" s="3" t="s">
        <v>76</v>
      </c>
      <c r="H8" s="3" t="s">
        <v>77</v>
      </c>
      <c r="L8" s="3" t="s">
        <v>78</v>
      </c>
      <c r="P8" s="3" t="s">
        <v>43</v>
      </c>
      <c r="Q8" s="3" t="s">
        <v>43</v>
      </c>
      <c r="R8" s="3" t="s">
        <v>43</v>
      </c>
      <c r="S8" s="3" t="s">
        <v>43</v>
      </c>
      <c r="T8" s="3" t="s">
        <v>43</v>
      </c>
      <c r="U8" s="3" t="s">
        <v>43</v>
      </c>
      <c r="V8" s="3" t="s">
        <v>43</v>
      </c>
      <c r="W8" s="3" t="s">
        <v>43</v>
      </c>
      <c r="X8" s="3" t="s">
        <v>43</v>
      </c>
      <c r="Y8" s="3" t="s">
        <v>43</v>
      </c>
      <c r="Z8" s="3" t="s">
        <v>43</v>
      </c>
      <c r="AA8" s="3" t="s">
        <v>43</v>
      </c>
      <c r="AB8" s="3" t="s">
        <v>43</v>
      </c>
      <c r="AC8" s="3" t="s">
        <v>43</v>
      </c>
      <c r="AD8" s="3" t="s">
        <v>43</v>
      </c>
      <c r="AE8" s="3" t="s">
        <v>43</v>
      </c>
      <c r="AF8" s="3" t="s">
        <v>43</v>
      </c>
      <c r="AG8" s="3" t="s">
        <v>43</v>
      </c>
      <c r="AH8" s="3" t="s">
        <v>43</v>
      </c>
      <c r="AI8" s="3" t="s">
        <v>43</v>
      </c>
    </row>
    <row r="9" customFormat="false" ht="13.8" hidden="false" customHeight="false" outlineLevel="0" collapsed="false">
      <c r="A9" s="3" t="s">
        <v>79</v>
      </c>
      <c r="B9" s="3" t="s">
        <v>80</v>
      </c>
      <c r="C9" s="3" t="s">
        <v>37</v>
      </c>
      <c r="D9" s="3" t="s">
        <v>38</v>
      </c>
      <c r="E9" s="3" t="s">
        <v>80</v>
      </c>
      <c r="F9" s="3" t="s">
        <v>38</v>
      </c>
      <c r="G9" s="3" t="s">
        <v>79</v>
      </c>
      <c r="H9" s="3" t="s">
        <v>81</v>
      </c>
      <c r="I9" s="3" t="s">
        <v>82</v>
      </c>
      <c r="K9" s="3" t="s">
        <v>56</v>
      </c>
      <c r="L9" s="3" t="s">
        <v>78</v>
      </c>
      <c r="P9" s="3" t="s">
        <v>43</v>
      </c>
      <c r="Q9" s="3" t="s">
        <v>43</v>
      </c>
      <c r="R9" s="3" t="s">
        <v>43</v>
      </c>
      <c r="S9" s="3" t="s">
        <v>43</v>
      </c>
      <c r="T9" s="3" t="s">
        <v>43</v>
      </c>
      <c r="U9" s="3" t="s">
        <v>43</v>
      </c>
      <c r="V9" s="3" t="s">
        <v>43</v>
      </c>
      <c r="W9" s="3" t="s">
        <v>43</v>
      </c>
      <c r="X9" s="3" t="s">
        <v>43</v>
      </c>
      <c r="Y9" s="3" t="s">
        <v>43</v>
      </c>
      <c r="Z9" s="3" t="s">
        <v>43</v>
      </c>
      <c r="AA9" s="3" t="s">
        <v>43</v>
      </c>
      <c r="AB9" s="3" t="s">
        <v>43</v>
      </c>
      <c r="AC9" s="3" t="s">
        <v>43</v>
      </c>
      <c r="AD9" s="3" t="s">
        <v>43</v>
      </c>
      <c r="AE9" s="3" t="s">
        <v>43</v>
      </c>
      <c r="AF9" s="3" t="s">
        <v>43</v>
      </c>
      <c r="AG9" s="3" t="s">
        <v>43</v>
      </c>
      <c r="AH9" s="3" t="s">
        <v>43</v>
      </c>
      <c r="AI9" s="3" t="s">
        <v>43</v>
      </c>
    </row>
    <row r="10" customFormat="false" ht="13.8" hidden="false" customHeight="false" outlineLevel="0" collapsed="false">
      <c r="A10" s="3" t="s">
        <v>83</v>
      </c>
      <c r="B10" s="3" t="s">
        <v>84</v>
      </c>
      <c r="C10" s="3" t="s">
        <v>37</v>
      </c>
      <c r="D10" s="3" t="s">
        <v>38</v>
      </c>
      <c r="E10" s="3" t="s">
        <v>84</v>
      </c>
      <c r="F10" s="3" t="s">
        <v>38</v>
      </c>
      <c r="G10" s="3" t="s">
        <v>83</v>
      </c>
      <c r="H10" s="3" t="s">
        <v>85</v>
      </c>
      <c r="I10" s="3" t="s">
        <v>86</v>
      </c>
      <c r="K10" s="3" t="s">
        <v>56</v>
      </c>
      <c r="L10" s="3" t="s">
        <v>87</v>
      </c>
      <c r="O10" s="3" t="s">
        <v>88</v>
      </c>
      <c r="P10" s="3" t="s">
        <v>43</v>
      </c>
      <c r="Q10" s="3" t="s">
        <v>43</v>
      </c>
      <c r="R10" s="3" t="s">
        <v>43</v>
      </c>
      <c r="S10" s="3" t="s">
        <v>43</v>
      </c>
      <c r="T10" s="3" t="s">
        <v>43</v>
      </c>
      <c r="U10" s="3" t="s">
        <v>43</v>
      </c>
      <c r="V10" s="3" t="s">
        <v>43</v>
      </c>
      <c r="W10" s="3" t="s">
        <v>43</v>
      </c>
      <c r="X10" s="3" t="s">
        <v>43</v>
      </c>
      <c r="Y10" s="3" t="s">
        <v>43</v>
      </c>
      <c r="Z10" s="3" t="s">
        <v>43</v>
      </c>
      <c r="AA10" s="3" t="s">
        <v>44</v>
      </c>
      <c r="AB10" s="3" t="s">
        <v>43</v>
      </c>
      <c r="AC10" s="3" t="s">
        <v>43</v>
      </c>
      <c r="AD10" s="3" t="s">
        <v>43</v>
      </c>
      <c r="AE10" s="3" t="s">
        <v>43</v>
      </c>
      <c r="AF10" s="3" t="s">
        <v>43</v>
      </c>
      <c r="AG10" s="3" t="s">
        <v>43</v>
      </c>
      <c r="AH10" s="3" t="s">
        <v>43</v>
      </c>
      <c r="AI10" s="3" t="s">
        <v>43</v>
      </c>
    </row>
    <row r="11" customFormat="false" ht="13.8" hidden="false" customHeight="false" outlineLevel="0" collapsed="false">
      <c r="A11" s="3" t="s">
        <v>89</v>
      </c>
      <c r="B11" s="3" t="s">
        <v>90</v>
      </c>
      <c r="C11" s="3" t="s">
        <v>37</v>
      </c>
      <c r="D11" s="3" t="s">
        <v>38</v>
      </c>
      <c r="E11" s="3" t="s">
        <v>90</v>
      </c>
      <c r="F11" s="3" t="s">
        <v>38</v>
      </c>
      <c r="G11" s="3" t="s">
        <v>89</v>
      </c>
      <c r="H11" s="3" t="s">
        <v>91</v>
      </c>
      <c r="I11" s="3" t="s">
        <v>92</v>
      </c>
      <c r="K11" s="3" t="s">
        <v>56</v>
      </c>
      <c r="L11" s="3" t="s">
        <v>93</v>
      </c>
      <c r="M11" s="3" t="s">
        <v>94</v>
      </c>
      <c r="O11" s="3" t="s">
        <v>95</v>
      </c>
      <c r="P11" s="3" t="s">
        <v>43</v>
      </c>
      <c r="Q11" s="3" t="s">
        <v>43</v>
      </c>
      <c r="R11" s="3" t="s">
        <v>43</v>
      </c>
      <c r="S11" s="3" t="s">
        <v>43</v>
      </c>
      <c r="T11" s="3" t="s">
        <v>43</v>
      </c>
      <c r="U11" s="3" t="s">
        <v>43</v>
      </c>
      <c r="V11" s="3" t="s">
        <v>43</v>
      </c>
      <c r="W11" s="3" t="s">
        <v>43</v>
      </c>
      <c r="X11" s="3" t="s">
        <v>43</v>
      </c>
      <c r="Y11" s="3" t="s">
        <v>43</v>
      </c>
      <c r="Z11" s="3" t="s">
        <v>43</v>
      </c>
      <c r="AA11" s="3" t="s">
        <v>44</v>
      </c>
      <c r="AB11" s="3" t="s">
        <v>43</v>
      </c>
      <c r="AC11" s="3" t="s">
        <v>43</v>
      </c>
      <c r="AD11" s="3" t="s">
        <v>43</v>
      </c>
      <c r="AE11" s="3" t="s">
        <v>43</v>
      </c>
      <c r="AF11" s="3" t="s">
        <v>43</v>
      </c>
      <c r="AG11" s="3" t="s">
        <v>43</v>
      </c>
      <c r="AH11" s="3" t="s">
        <v>43</v>
      </c>
      <c r="AI11" s="3" t="s">
        <v>43</v>
      </c>
    </row>
    <row r="12" customFormat="false" ht="13.8" hidden="false" customHeight="false" outlineLevel="0" collapsed="false">
      <c r="A12" s="3" t="s">
        <v>96</v>
      </c>
      <c r="B12" s="3" t="s">
        <v>97</v>
      </c>
      <c r="C12" s="3" t="s">
        <v>37</v>
      </c>
      <c r="D12" s="3" t="s">
        <v>38</v>
      </c>
      <c r="E12" s="3" t="s">
        <v>97</v>
      </c>
      <c r="F12" s="3" t="s">
        <v>38</v>
      </c>
      <c r="G12" s="3" t="s">
        <v>96</v>
      </c>
      <c r="H12" s="3" t="s">
        <v>98</v>
      </c>
      <c r="I12" s="3" t="s">
        <v>99</v>
      </c>
      <c r="K12" s="3" t="s">
        <v>100</v>
      </c>
      <c r="L12" s="3" t="s">
        <v>101</v>
      </c>
      <c r="O12" s="3" t="s">
        <v>102</v>
      </c>
      <c r="P12" s="3" t="s">
        <v>44</v>
      </c>
      <c r="Q12" s="3" t="s">
        <v>43</v>
      </c>
      <c r="R12" s="3" t="s">
        <v>43</v>
      </c>
      <c r="S12" s="3" t="s">
        <v>43</v>
      </c>
      <c r="T12" s="3" t="s">
        <v>43</v>
      </c>
      <c r="U12" s="3" t="s">
        <v>43</v>
      </c>
      <c r="V12" s="3" t="s">
        <v>43</v>
      </c>
      <c r="W12" s="3" t="s">
        <v>43</v>
      </c>
      <c r="X12" s="3" t="s">
        <v>43</v>
      </c>
      <c r="Y12" s="3" t="s">
        <v>44</v>
      </c>
      <c r="Z12" s="3" t="s">
        <v>43</v>
      </c>
      <c r="AA12" s="3" t="s">
        <v>43</v>
      </c>
      <c r="AB12" s="3" t="s">
        <v>44</v>
      </c>
      <c r="AC12" s="3" t="s">
        <v>43</v>
      </c>
      <c r="AD12" s="3" t="s">
        <v>44</v>
      </c>
      <c r="AE12" s="3" t="s">
        <v>43</v>
      </c>
      <c r="AF12" s="3" t="s">
        <v>43</v>
      </c>
      <c r="AG12" s="3" t="s">
        <v>43</v>
      </c>
      <c r="AH12" s="3" t="s">
        <v>44</v>
      </c>
      <c r="AI12" s="3" t="s">
        <v>43</v>
      </c>
    </row>
    <row r="13" customFormat="false" ht="13.8" hidden="false" customHeight="false" outlineLevel="0" collapsed="false">
      <c r="A13" s="3" t="s">
        <v>103</v>
      </c>
      <c r="B13" s="3" t="s">
        <v>104</v>
      </c>
      <c r="C13" s="3" t="s">
        <v>70</v>
      </c>
      <c r="D13" s="3" t="s">
        <v>38</v>
      </c>
      <c r="E13" s="3" t="s">
        <v>104</v>
      </c>
      <c r="F13" s="3" t="s">
        <v>38</v>
      </c>
      <c r="G13" s="3" t="s">
        <v>105</v>
      </c>
      <c r="H13" s="3" t="s">
        <v>106</v>
      </c>
      <c r="I13" s="3" t="s">
        <v>107</v>
      </c>
      <c r="K13" s="3" t="s">
        <v>56</v>
      </c>
      <c r="L13" s="3" t="s">
        <v>108</v>
      </c>
      <c r="O13" s="3" t="s">
        <v>109</v>
      </c>
      <c r="P13" s="3" t="s">
        <v>43</v>
      </c>
      <c r="Q13" s="3" t="s">
        <v>43</v>
      </c>
      <c r="R13" s="3" t="s">
        <v>43</v>
      </c>
      <c r="S13" s="3" t="s">
        <v>43</v>
      </c>
      <c r="T13" s="3" t="s">
        <v>43</v>
      </c>
      <c r="U13" s="3" t="s">
        <v>43</v>
      </c>
      <c r="V13" s="3" t="s">
        <v>43</v>
      </c>
      <c r="W13" s="3" t="s">
        <v>43</v>
      </c>
      <c r="X13" s="3" t="s">
        <v>43</v>
      </c>
      <c r="Y13" s="3" t="s">
        <v>43</v>
      </c>
      <c r="Z13" s="3" t="s">
        <v>43</v>
      </c>
      <c r="AA13" s="3" t="s">
        <v>43</v>
      </c>
      <c r="AB13" s="3" t="s">
        <v>43</v>
      </c>
      <c r="AC13" s="3" t="s">
        <v>43</v>
      </c>
      <c r="AD13" s="3" t="s">
        <v>43</v>
      </c>
      <c r="AE13" s="3" t="s">
        <v>43</v>
      </c>
      <c r="AF13" s="3" t="s">
        <v>43</v>
      </c>
      <c r="AG13" s="3" t="s">
        <v>43</v>
      </c>
      <c r="AH13" s="3" t="s">
        <v>43</v>
      </c>
      <c r="AI13" s="3" t="s">
        <v>43</v>
      </c>
    </row>
    <row r="14" customFormat="false" ht="13.8" hidden="false" customHeight="false" outlineLevel="0" collapsed="false">
      <c r="A14" s="3" t="s">
        <v>110</v>
      </c>
      <c r="B14" s="3" t="s">
        <v>111</v>
      </c>
      <c r="C14" s="3" t="s">
        <v>37</v>
      </c>
      <c r="D14" s="3" t="s">
        <v>38</v>
      </c>
      <c r="E14" s="3" t="s">
        <v>111</v>
      </c>
      <c r="F14" s="3" t="s">
        <v>38</v>
      </c>
      <c r="G14" s="3" t="s">
        <v>110</v>
      </c>
      <c r="H14" s="3" t="s">
        <v>112</v>
      </c>
      <c r="I14" s="3" t="s">
        <v>113</v>
      </c>
      <c r="J14" s="3" t="s">
        <v>114</v>
      </c>
      <c r="K14" s="3" t="s">
        <v>115</v>
      </c>
      <c r="L14" s="3" t="s">
        <v>116</v>
      </c>
      <c r="M14" s="3" t="s">
        <v>117</v>
      </c>
      <c r="N14" s="3" t="s">
        <v>118</v>
      </c>
      <c r="O14" s="3" t="s">
        <v>119</v>
      </c>
      <c r="P14" s="3" t="s">
        <v>43</v>
      </c>
      <c r="Q14" s="3" t="s">
        <v>43</v>
      </c>
      <c r="R14" s="3" t="s">
        <v>43</v>
      </c>
      <c r="S14" s="3" t="s">
        <v>43</v>
      </c>
      <c r="T14" s="3" t="s">
        <v>43</v>
      </c>
      <c r="U14" s="3" t="s">
        <v>43</v>
      </c>
      <c r="V14" s="3" t="s">
        <v>43</v>
      </c>
      <c r="W14" s="3" t="s">
        <v>43</v>
      </c>
      <c r="X14" s="3" t="s">
        <v>43</v>
      </c>
      <c r="Y14" s="3" t="s">
        <v>43</v>
      </c>
      <c r="Z14" s="3" t="s">
        <v>43</v>
      </c>
      <c r="AA14" s="3" t="s">
        <v>43</v>
      </c>
      <c r="AB14" s="3" t="s">
        <v>43</v>
      </c>
      <c r="AC14" s="3" t="s">
        <v>43</v>
      </c>
      <c r="AD14" s="3" t="s">
        <v>44</v>
      </c>
      <c r="AE14" s="3" t="s">
        <v>43</v>
      </c>
      <c r="AF14" s="3" t="s">
        <v>43</v>
      </c>
      <c r="AG14" s="3" t="s">
        <v>43</v>
      </c>
      <c r="AH14" s="3" t="s">
        <v>43</v>
      </c>
      <c r="AI14" s="3" t="s">
        <v>43</v>
      </c>
    </row>
    <row r="15" customFormat="false" ht="13.8" hidden="false" customHeight="false" outlineLevel="0" collapsed="false">
      <c r="A15" s="3" t="s">
        <v>120</v>
      </c>
      <c r="B15" s="3" t="s">
        <v>121</v>
      </c>
      <c r="C15" s="3" t="s">
        <v>37</v>
      </c>
      <c r="D15" s="3" t="s">
        <v>38</v>
      </c>
      <c r="E15" s="3" t="s">
        <v>121</v>
      </c>
      <c r="F15" s="3" t="s">
        <v>38</v>
      </c>
      <c r="G15" s="3" t="s">
        <v>120</v>
      </c>
      <c r="H15" s="3" t="s">
        <v>122</v>
      </c>
      <c r="I15" s="3" t="s">
        <v>123</v>
      </c>
      <c r="K15" s="3" t="s">
        <v>124</v>
      </c>
      <c r="O15" s="3" t="s">
        <v>125</v>
      </c>
      <c r="P15" s="3" t="s">
        <v>43</v>
      </c>
      <c r="Q15" s="3" t="s">
        <v>43</v>
      </c>
      <c r="R15" s="3" t="s">
        <v>43</v>
      </c>
      <c r="S15" s="3" t="s">
        <v>43</v>
      </c>
      <c r="T15" s="3" t="s">
        <v>43</v>
      </c>
      <c r="U15" s="3" t="s">
        <v>43</v>
      </c>
      <c r="V15" s="3" t="s">
        <v>43</v>
      </c>
      <c r="W15" s="3" t="s">
        <v>43</v>
      </c>
      <c r="X15" s="3" t="s">
        <v>43</v>
      </c>
      <c r="Y15" s="3" t="s">
        <v>43</v>
      </c>
      <c r="Z15" s="3" t="s">
        <v>43</v>
      </c>
      <c r="AA15" s="3" t="s">
        <v>43</v>
      </c>
      <c r="AB15" s="3" t="s">
        <v>43</v>
      </c>
      <c r="AC15" s="3" t="s">
        <v>43</v>
      </c>
      <c r="AD15" s="3" t="s">
        <v>43</v>
      </c>
      <c r="AE15" s="3" t="s">
        <v>43</v>
      </c>
      <c r="AF15" s="3" t="s">
        <v>43</v>
      </c>
      <c r="AG15" s="3" t="s">
        <v>43</v>
      </c>
      <c r="AH15" s="3" t="s">
        <v>43</v>
      </c>
      <c r="AI15" s="3" t="s">
        <v>43</v>
      </c>
    </row>
    <row r="16" customFormat="false" ht="13.8" hidden="false" customHeight="false" outlineLevel="0" collapsed="false">
      <c r="A16" s="3" t="s">
        <v>126</v>
      </c>
      <c r="B16" s="3" t="s">
        <v>127</v>
      </c>
      <c r="C16" s="3" t="s">
        <v>37</v>
      </c>
      <c r="D16" s="3" t="s">
        <v>38</v>
      </c>
      <c r="E16" s="3" t="s">
        <v>127</v>
      </c>
      <c r="F16" s="3" t="s">
        <v>38</v>
      </c>
      <c r="G16" s="3" t="s">
        <v>126</v>
      </c>
      <c r="H16" s="3" t="s">
        <v>128</v>
      </c>
      <c r="I16" s="3" t="s">
        <v>129</v>
      </c>
      <c r="K16" s="3" t="s">
        <v>130</v>
      </c>
      <c r="L16" s="3" t="s">
        <v>67</v>
      </c>
      <c r="P16" s="3" t="s">
        <v>43</v>
      </c>
      <c r="Q16" s="3" t="s">
        <v>43</v>
      </c>
      <c r="R16" s="3" t="s">
        <v>43</v>
      </c>
      <c r="S16" s="3" t="s">
        <v>43</v>
      </c>
      <c r="T16" s="3" t="s">
        <v>43</v>
      </c>
      <c r="U16" s="3" t="s">
        <v>43</v>
      </c>
      <c r="V16" s="3" t="s">
        <v>43</v>
      </c>
      <c r="W16" s="3" t="s">
        <v>43</v>
      </c>
      <c r="X16" s="3" t="s">
        <v>43</v>
      </c>
      <c r="Y16" s="3" t="s">
        <v>43</v>
      </c>
      <c r="Z16" s="3" t="s">
        <v>43</v>
      </c>
      <c r="AA16" s="3" t="s">
        <v>43</v>
      </c>
      <c r="AB16" s="3" t="s">
        <v>43</v>
      </c>
      <c r="AC16" s="3" t="s">
        <v>43</v>
      </c>
      <c r="AD16" s="3" t="s">
        <v>43</v>
      </c>
      <c r="AE16" s="3" t="s">
        <v>43</v>
      </c>
      <c r="AF16" s="3" t="s">
        <v>43</v>
      </c>
      <c r="AG16" s="3" t="s">
        <v>43</v>
      </c>
      <c r="AH16" s="3" t="s">
        <v>43</v>
      </c>
      <c r="AI16" s="3" t="s">
        <v>43</v>
      </c>
    </row>
    <row r="17" customFormat="false" ht="13.8" hidden="false" customHeight="false" outlineLevel="0" collapsed="false">
      <c r="A17" s="3" t="s">
        <v>131</v>
      </c>
      <c r="B17" s="3" t="s">
        <v>132</v>
      </c>
      <c r="C17" s="3" t="s">
        <v>37</v>
      </c>
      <c r="D17" s="3" t="s">
        <v>38</v>
      </c>
      <c r="E17" s="3" t="s">
        <v>132</v>
      </c>
      <c r="F17" s="3" t="s">
        <v>38</v>
      </c>
      <c r="G17" s="3" t="s">
        <v>131</v>
      </c>
      <c r="H17" s="3" t="s">
        <v>133</v>
      </c>
      <c r="I17" s="3" t="s">
        <v>134</v>
      </c>
      <c r="K17" s="3" t="s">
        <v>135</v>
      </c>
      <c r="L17" s="3" t="s">
        <v>136</v>
      </c>
      <c r="P17" s="3" t="s">
        <v>43</v>
      </c>
      <c r="Q17" s="3" t="s">
        <v>43</v>
      </c>
      <c r="R17" s="3" t="s">
        <v>43</v>
      </c>
      <c r="S17" s="3" t="s">
        <v>43</v>
      </c>
      <c r="T17" s="3" t="s">
        <v>43</v>
      </c>
      <c r="U17" s="3" t="s">
        <v>43</v>
      </c>
      <c r="V17" s="3" t="s">
        <v>43</v>
      </c>
      <c r="W17" s="3" t="s">
        <v>43</v>
      </c>
      <c r="X17" s="3" t="s">
        <v>43</v>
      </c>
      <c r="Y17" s="3" t="s">
        <v>44</v>
      </c>
      <c r="Z17" s="3" t="s">
        <v>43</v>
      </c>
      <c r="AA17" s="3" t="s">
        <v>43</v>
      </c>
      <c r="AB17" s="3" t="s">
        <v>43</v>
      </c>
      <c r="AC17" s="3" t="s">
        <v>43</v>
      </c>
      <c r="AD17" s="3" t="s">
        <v>43</v>
      </c>
      <c r="AE17" s="3" t="s">
        <v>43</v>
      </c>
      <c r="AF17" s="3" t="s">
        <v>43</v>
      </c>
      <c r="AG17" s="3" t="s">
        <v>43</v>
      </c>
      <c r="AH17" s="3" t="s">
        <v>43</v>
      </c>
      <c r="AI17" s="3" t="s">
        <v>43</v>
      </c>
    </row>
    <row r="18" customFormat="false" ht="13.8" hidden="false" customHeight="false" outlineLevel="0" collapsed="false">
      <c r="A18" s="3" t="s">
        <v>137</v>
      </c>
      <c r="B18" s="3" t="s">
        <v>138</v>
      </c>
      <c r="C18" s="3" t="s">
        <v>37</v>
      </c>
      <c r="D18" s="3" t="s">
        <v>38</v>
      </c>
      <c r="E18" s="3" t="s">
        <v>138</v>
      </c>
      <c r="F18" s="3" t="s">
        <v>38</v>
      </c>
      <c r="G18" s="3" t="s">
        <v>137</v>
      </c>
      <c r="H18" s="3" t="s">
        <v>139</v>
      </c>
      <c r="I18" s="3" t="s">
        <v>140</v>
      </c>
      <c r="K18" s="3" t="s">
        <v>141</v>
      </c>
      <c r="P18" s="3" t="s">
        <v>43</v>
      </c>
      <c r="Q18" s="3" t="s">
        <v>43</v>
      </c>
      <c r="R18" s="3" t="s">
        <v>43</v>
      </c>
      <c r="S18" s="3" t="s">
        <v>43</v>
      </c>
      <c r="T18" s="3" t="s">
        <v>43</v>
      </c>
      <c r="U18" s="3" t="s">
        <v>43</v>
      </c>
      <c r="V18" s="3" t="s">
        <v>43</v>
      </c>
      <c r="W18" s="3" t="s">
        <v>43</v>
      </c>
      <c r="X18" s="3" t="s">
        <v>43</v>
      </c>
      <c r="Y18" s="3" t="s">
        <v>43</v>
      </c>
      <c r="Z18" s="3" t="s">
        <v>43</v>
      </c>
      <c r="AA18" s="3" t="s">
        <v>43</v>
      </c>
      <c r="AB18" s="3" t="s">
        <v>43</v>
      </c>
      <c r="AC18" s="3" t="s">
        <v>43</v>
      </c>
      <c r="AD18" s="3" t="s">
        <v>43</v>
      </c>
      <c r="AE18" s="3" t="s">
        <v>43</v>
      </c>
      <c r="AF18" s="3" t="s">
        <v>43</v>
      </c>
      <c r="AG18" s="3" t="s">
        <v>43</v>
      </c>
      <c r="AH18" s="3" t="s">
        <v>43</v>
      </c>
      <c r="AI18" s="3" t="s">
        <v>43</v>
      </c>
    </row>
    <row r="19" customFormat="false" ht="13.8" hidden="false" customHeight="false" outlineLevel="0" collapsed="false">
      <c r="A19" s="3" t="s">
        <v>142</v>
      </c>
      <c r="B19" s="3" t="s">
        <v>143</v>
      </c>
      <c r="C19" s="3" t="s">
        <v>37</v>
      </c>
      <c r="D19" s="3" t="s">
        <v>38</v>
      </c>
      <c r="E19" s="3" t="s">
        <v>143</v>
      </c>
      <c r="F19" s="3" t="s">
        <v>38</v>
      </c>
      <c r="G19" s="3" t="s">
        <v>142</v>
      </c>
      <c r="H19" s="3" t="s">
        <v>144</v>
      </c>
      <c r="I19" s="3" t="s">
        <v>145</v>
      </c>
      <c r="K19" s="3" t="s">
        <v>56</v>
      </c>
      <c r="L19" s="3" t="s">
        <v>146</v>
      </c>
      <c r="O19" s="3" t="s">
        <v>147</v>
      </c>
      <c r="P19" s="3" t="s">
        <v>43</v>
      </c>
      <c r="Q19" s="3" t="s">
        <v>43</v>
      </c>
      <c r="R19" s="3" t="s">
        <v>43</v>
      </c>
      <c r="S19" s="3" t="s">
        <v>43</v>
      </c>
      <c r="T19" s="3" t="s">
        <v>43</v>
      </c>
      <c r="U19" s="3" t="s">
        <v>43</v>
      </c>
      <c r="V19" s="3" t="s">
        <v>43</v>
      </c>
      <c r="W19" s="3" t="s">
        <v>43</v>
      </c>
      <c r="X19" s="3" t="s">
        <v>43</v>
      </c>
      <c r="Y19" s="3" t="s">
        <v>43</v>
      </c>
      <c r="Z19" s="3" t="s">
        <v>43</v>
      </c>
      <c r="AA19" s="3" t="s">
        <v>43</v>
      </c>
      <c r="AB19" s="3" t="s">
        <v>43</v>
      </c>
      <c r="AC19" s="3" t="s">
        <v>43</v>
      </c>
      <c r="AD19" s="3" t="s">
        <v>43</v>
      </c>
      <c r="AE19" s="3" t="s">
        <v>43</v>
      </c>
      <c r="AF19" s="3" t="s">
        <v>43</v>
      </c>
      <c r="AG19" s="3" t="s">
        <v>43</v>
      </c>
      <c r="AH19" s="3" t="s">
        <v>43</v>
      </c>
      <c r="AI19" s="3" t="s">
        <v>43</v>
      </c>
    </row>
    <row r="20" customFormat="false" ht="13.8" hidden="false" customHeight="false" outlineLevel="0" collapsed="false">
      <c r="A20" s="3" t="s">
        <v>148</v>
      </c>
      <c r="B20" s="3" t="s">
        <v>149</v>
      </c>
      <c r="C20" s="3" t="s">
        <v>37</v>
      </c>
      <c r="D20" s="3" t="s">
        <v>38</v>
      </c>
      <c r="E20" s="3" t="s">
        <v>149</v>
      </c>
      <c r="F20" s="3" t="s">
        <v>38</v>
      </c>
      <c r="G20" s="3" t="s">
        <v>148</v>
      </c>
      <c r="H20" s="3" t="s">
        <v>150</v>
      </c>
      <c r="I20" s="3" t="s">
        <v>151</v>
      </c>
      <c r="K20" s="3" t="s">
        <v>152</v>
      </c>
      <c r="L20" s="3" t="s">
        <v>153</v>
      </c>
      <c r="O20" s="3" t="s">
        <v>154</v>
      </c>
      <c r="P20" s="3" t="s">
        <v>43</v>
      </c>
      <c r="Q20" s="3" t="s">
        <v>43</v>
      </c>
      <c r="R20" s="3" t="s">
        <v>43</v>
      </c>
      <c r="S20" s="3" t="s">
        <v>43</v>
      </c>
      <c r="T20" s="3" t="s">
        <v>43</v>
      </c>
      <c r="U20" s="3" t="s">
        <v>43</v>
      </c>
      <c r="V20" s="3" t="s">
        <v>43</v>
      </c>
      <c r="W20" s="3" t="s">
        <v>43</v>
      </c>
      <c r="X20" s="3" t="s">
        <v>44</v>
      </c>
      <c r="Y20" s="3" t="s">
        <v>43</v>
      </c>
      <c r="Z20" s="3" t="s">
        <v>43</v>
      </c>
      <c r="AA20" s="3" t="s">
        <v>44</v>
      </c>
      <c r="AB20" s="3" t="s">
        <v>43</v>
      </c>
      <c r="AC20" s="3" t="s">
        <v>43</v>
      </c>
      <c r="AD20" s="3" t="s">
        <v>43</v>
      </c>
      <c r="AE20" s="3" t="s">
        <v>43</v>
      </c>
      <c r="AF20" s="3" t="s">
        <v>43</v>
      </c>
      <c r="AG20" s="3" t="s">
        <v>43</v>
      </c>
      <c r="AH20" s="3" t="s">
        <v>43</v>
      </c>
      <c r="AI20" s="3" t="s">
        <v>43</v>
      </c>
    </row>
    <row r="21" customFormat="false" ht="13.8" hidden="false" customHeight="false" outlineLevel="0" collapsed="false">
      <c r="A21" s="3" t="s">
        <v>155</v>
      </c>
      <c r="B21" s="3" t="s">
        <v>156</v>
      </c>
      <c r="C21" s="3" t="s">
        <v>37</v>
      </c>
      <c r="D21" s="3" t="s">
        <v>38</v>
      </c>
      <c r="E21" s="3" t="s">
        <v>156</v>
      </c>
      <c r="F21" s="3" t="s">
        <v>38</v>
      </c>
      <c r="G21" s="3" t="s">
        <v>155</v>
      </c>
      <c r="H21" s="3" t="s">
        <v>157</v>
      </c>
      <c r="I21" s="3" t="s">
        <v>158</v>
      </c>
      <c r="K21" s="3" t="s">
        <v>159</v>
      </c>
      <c r="M21" s="3" t="s">
        <v>160</v>
      </c>
      <c r="P21" s="3" t="s">
        <v>44</v>
      </c>
      <c r="Q21" s="3" t="s">
        <v>43</v>
      </c>
      <c r="R21" s="3" t="s">
        <v>43</v>
      </c>
      <c r="S21" s="3" t="s">
        <v>44</v>
      </c>
      <c r="T21" s="3" t="s">
        <v>43</v>
      </c>
      <c r="U21" s="3" t="s">
        <v>43</v>
      </c>
      <c r="V21" s="3" t="s">
        <v>44</v>
      </c>
      <c r="W21" s="3" t="s">
        <v>43</v>
      </c>
      <c r="X21" s="3" t="s">
        <v>43</v>
      </c>
      <c r="Y21" s="3" t="s">
        <v>43</v>
      </c>
      <c r="Z21" s="3" t="s">
        <v>43</v>
      </c>
      <c r="AA21" s="3" t="s">
        <v>43</v>
      </c>
      <c r="AB21" s="3" t="s">
        <v>43</v>
      </c>
      <c r="AC21" s="3" t="s">
        <v>44</v>
      </c>
      <c r="AD21" s="3" t="s">
        <v>43</v>
      </c>
      <c r="AE21" s="3" t="s">
        <v>43</v>
      </c>
      <c r="AF21" s="3" t="s">
        <v>43</v>
      </c>
      <c r="AG21" s="3" t="s">
        <v>43</v>
      </c>
      <c r="AH21" s="3" t="s">
        <v>43</v>
      </c>
      <c r="AI21" s="3" t="s">
        <v>43</v>
      </c>
    </row>
    <row r="22" customFormat="false" ht="13.8" hidden="false" customHeight="false" outlineLevel="0" collapsed="false">
      <c r="A22" s="3" t="s">
        <v>161</v>
      </c>
      <c r="B22" s="3" t="s">
        <v>162</v>
      </c>
      <c r="C22" s="3" t="s">
        <v>37</v>
      </c>
      <c r="D22" s="3" t="s">
        <v>38</v>
      </c>
      <c r="E22" s="3" t="s">
        <v>162</v>
      </c>
      <c r="F22" s="3" t="s">
        <v>38</v>
      </c>
      <c r="G22" s="3" t="s">
        <v>161</v>
      </c>
      <c r="H22" s="3" t="s">
        <v>163</v>
      </c>
      <c r="I22" s="3" t="s">
        <v>164</v>
      </c>
      <c r="K22" s="3" t="s">
        <v>165</v>
      </c>
      <c r="L22" s="3" t="s">
        <v>166</v>
      </c>
      <c r="P22" s="3" t="s">
        <v>43</v>
      </c>
      <c r="Q22" s="3" t="s">
        <v>43</v>
      </c>
      <c r="R22" s="3" t="s">
        <v>43</v>
      </c>
      <c r="S22" s="3" t="s">
        <v>43</v>
      </c>
      <c r="T22" s="3" t="s">
        <v>43</v>
      </c>
      <c r="U22" s="3" t="s">
        <v>44</v>
      </c>
      <c r="V22" s="3" t="s">
        <v>43</v>
      </c>
      <c r="W22" s="3" t="s">
        <v>43</v>
      </c>
      <c r="X22" s="3" t="s">
        <v>43</v>
      </c>
      <c r="Y22" s="3" t="s">
        <v>43</v>
      </c>
      <c r="Z22" s="3" t="s">
        <v>43</v>
      </c>
      <c r="AA22" s="3" t="s">
        <v>43</v>
      </c>
      <c r="AB22" s="3" t="s">
        <v>43</v>
      </c>
      <c r="AC22" s="3" t="s">
        <v>43</v>
      </c>
      <c r="AD22" s="3" t="s">
        <v>43</v>
      </c>
      <c r="AE22" s="3" t="s">
        <v>43</v>
      </c>
      <c r="AF22" s="3" t="s">
        <v>43</v>
      </c>
      <c r="AG22" s="3" t="s">
        <v>43</v>
      </c>
      <c r="AH22" s="3" t="s">
        <v>43</v>
      </c>
      <c r="AI22" s="3" t="s">
        <v>43</v>
      </c>
    </row>
    <row r="23" customFormat="false" ht="13.8" hidden="false" customHeight="false" outlineLevel="0" collapsed="false">
      <c r="A23" s="3" t="s">
        <v>167</v>
      </c>
      <c r="B23" s="3" t="s">
        <v>168</v>
      </c>
      <c r="C23" s="3" t="s">
        <v>37</v>
      </c>
      <c r="D23" s="3" t="s">
        <v>38</v>
      </c>
      <c r="E23" s="3" t="s">
        <v>168</v>
      </c>
      <c r="F23" s="3" t="s">
        <v>38</v>
      </c>
      <c r="G23" s="3" t="s">
        <v>167</v>
      </c>
      <c r="H23" s="3" t="s">
        <v>169</v>
      </c>
      <c r="I23" s="3" t="s">
        <v>170</v>
      </c>
      <c r="K23" s="3" t="s">
        <v>171</v>
      </c>
      <c r="L23" s="3" t="s">
        <v>172</v>
      </c>
      <c r="O23" s="3" t="s">
        <v>173</v>
      </c>
      <c r="P23" s="3" t="s">
        <v>43</v>
      </c>
      <c r="Q23" s="3" t="s">
        <v>43</v>
      </c>
      <c r="R23" s="3" t="s">
        <v>43</v>
      </c>
      <c r="S23" s="3" t="s">
        <v>43</v>
      </c>
      <c r="T23" s="3" t="s">
        <v>43</v>
      </c>
      <c r="U23" s="3" t="s">
        <v>43</v>
      </c>
      <c r="V23" s="3" t="s">
        <v>43</v>
      </c>
      <c r="W23" s="3" t="s">
        <v>43</v>
      </c>
      <c r="X23" s="3" t="s">
        <v>43</v>
      </c>
      <c r="Y23" s="3" t="s">
        <v>43</v>
      </c>
      <c r="Z23" s="3" t="s">
        <v>43</v>
      </c>
      <c r="AA23" s="3" t="s">
        <v>43</v>
      </c>
      <c r="AB23" s="3" t="s">
        <v>43</v>
      </c>
      <c r="AC23" s="3" t="s">
        <v>43</v>
      </c>
      <c r="AD23" s="3" t="s">
        <v>43</v>
      </c>
      <c r="AE23" s="3" t="s">
        <v>43</v>
      </c>
      <c r="AF23" s="3" t="s">
        <v>43</v>
      </c>
      <c r="AG23" s="3" t="s">
        <v>43</v>
      </c>
      <c r="AH23" s="3" t="s">
        <v>43</v>
      </c>
      <c r="AI23" s="3" t="s">
        <v>43</v>
      </c>
    </row>
    <row r="24" customFormat="false" ht="13.8" hidden="false" customHeight="false" outlineLevel="0" collapsed="false">
      <c r="A24" s="3" t="s">
        <v>174</v>
      </c>
      <c r="B24" s="3" t="s">
        <v>175</v>
      </c>
      <c r="C24" s="3" t="s">
        <v>37</v>
      </c>
      <c r="D24" s="3" t="s">
        <v>38</v>
      </c>
      <c r="E24" s="3" t="s">
        <v>175</v>
      </c>
      <c r="F24" s="3" t="s">
        <v>38</v>
      </c>
      <c r="G24" s="3" t="s">
        <v>174</v>
      </c>
      <c r="H24" s="3" t="s">
        <v>176</v>
      </c>
      <c r="I24" s="3" t="s">
        <v>177</v>
      </c>
      <c r="K24" s="3" t="s">
        <v>130</v>
      </c>
      <c r="L24" s="3" t="s">
        <v>178</v>
      </c>
      <c r="P24" s="3" t="s">
        <v>43</v>
      </c>
      <c r="Q24" s="3" t="s">
        <v>43</v>
      </c>
      <c r="R24" s="3" t="s">
        <v>43</v>
      </c>
      <c r="S24" s="3" t="s">
        <v>43</v>
      </c>
      <c r="T24" s="3" t="s">
        <v>43</v>
      </c>
      <c r="U24" s="3" t="s">
        <v>43</v>
      </c>
      <c r="V24" s="3" t="s">
        <v>43</v>
      </c>
      <c r="W24" s="3" t="s">
        <v>43</v>
      </c>
      <c r="X24" s="3" t="s">
        <v>43</v>
      </c>
      <c r="Y24" s="3" t="s">
        <v>43</v>
      </c>
      <c r="Z24" s="3" t="s">
        <v>43</v>
      </c>
      <c r="AA24" s="3" t="s">
        <v>43</v>
      </c>
      <c r="AB24" s="3" t="s">
        <v>43</v>
      </c>
      <c r="AC24" s="3" t="s">
        <v>43</v>
      </c>
      <c r="AD24" s="3" t="s">
        <v>43</v>
      </c>
      <c r="AE24" s="3" t="s">
        <v>43</v>
      </c>
      <c r="AF24" s="3" t="s">
        <v>43</v>
      </c>
      <c r="AG24" s="3" t="s">
        <v>43</v>
      </c>
      <c r="AH24" s="3" t="s">
        <v>43</v>
      </c>
      <c r="AI24" s="3" t="s">
        <v>43</v>
      </c>
    </row>
    <row r="25" customFormat="false" ht="13.8" hidden="false" customHeight="false" outlineLevel="0" collapsed="false">
      <c r="A25" s="3" t="s">
        <v>179</v>
      </c>
      <c r="B25" s="3" t="s">
        <v>180</v>
      </c>
      <c r="C25" s="3" t="s">
        <v>37</v>
      </c>
      <c r="D25" s="3" t="s">
        <v>38</v>
      </c>
      <c r="E25" s="3" t="s">
        <v>180</v>
      </c>
      <c r="F25" s="3" t="s">
        <v>38</v>
      </c>
      <c r="G25" s="3" t="s">
        <v>179</v>
      </c>
      <c r="H25" s="3" t="s">
        <v>181</v>
      </c>
      <c r="I25" s="3" t="s">
        <v>182</v>
      </c>
      <c r="K25" s="3" t="s">
        <v>183</v>
      </c>
      <c r="L25" s="3" t="s">
        <v>184</v>
      </c>
      <c r="P25" s="3" t="s">
        <v>43</v>
      </c>
      <c r="Q25" s="3" t="s">
        <v>43</v>
      </c>
      <c r="R25" s="3" t="s">
        <v>43</v>
      </c>
      <c r="S25" s="3" t="s">
        <v>43</v>
      </c>
      <c r="T25" s="3" t="s">
        <v>43</v>
      </c>
      <c r="U25" s="3" t="s">
        <v>43</v>
      </c>
      <c r="V25" s="3" t="s">
        <v>43</v>
      </c>
      <c r="W25" s="3" t="s">
        <v>43</v>
      </c>
      <c r="X25" s="3" t="s">
        <v>43</v>
      </c>
      <c r="Y25" s="3" t="s">
        <v>43</v>
      </c>
      <c r="Z25" s="3" t="s">
        <v>43</v>
      </c>
      <c r="AA25" s="3" t="s">
        <v>43</v>
      </c>
      <c r="AB25" s="3" t="s">
        <v>43</v>
      </c>
      <c r="AC25" s="3" t="s">
        <v>43</v>
      </c>
      <c r="AD25" s="3" t="s">
        <v>43</v>
      </c>
      <c r="AE25" s="3" t="s">
        <v>43</v>
      </c>
      <c r="AF25" s="3" t="s">
        <v>43</v>
      </c>
      <c r="AG25" s="3" t="s">
        <v>43</v>
      </c>
      <c r="AH25" s="3" t="s">
        <v>43</v>
      </c>
      <c r="AI25" s="3" t="s">
        <v>43</v>
      </c>
    </row>
    <row r="26" customFormat="false" ht="13.8" hidden="false" customHeight="false" outlineLevel="0" collapsed="false">
      <c r="A26" s="3" t="s">
        <v>185</v>
      </c>
      <c r="B26" s="3" t="s">
        <v>186</v>
      </c>
      <c r="C26" s="3" t="s">
        <v>37</v>
      </c>
      <c r="D26" s="3" t="s">
        <v>38</v>
      </c>
      <c r="E26" s="3" t="s">
        <v>186</v>
      </c>
      <c r="F26" s="3" t="s">
        <v>38</v>
      </c>
      <c r="G26" s="3" t="s">
        <v>185</v>
      </c>
      <c r="H26" s="3" t="s">
        <v>187</v>
      </c>
      <c r="I26" s="3" t="s">
        <v>188</v>
      </c>
      <c r="K26" s="3" t="s">
        <v>189</v>
      </c>
      <c r="L26" s="3" t="s">
        <v>190</v>
      </c>
      <c r="N26" s="3" t="s">
        <v>191</v>
      </c>
      <c r="O26" s="3" t="s">
        <v>192</v>
      </c>
      <c r="P26" s="3" t="s">
        <v>43</v>
      </c>
      <c r="Q26" s="3" t="s">
        <v>43</v>
      </c>
      <c r="R26" s="3" t="s">
        <v>43</v>
      </c>
      <c r="S26" s="3" t="s">
        <v>43</v>
      </c>
      <c r="T26" s="3" t="s">
        <v>43</v>
      </c>
      <c r="U26" s="3" t="s">
        <v>43</v>
      </c>
      <c r="V26" s="3" t="s">
        <v>43</v>
      </c>
      <c r="W26" s="3" t="s">
        <v>43</v>
      </c>
      <c r="X26" s="3" t="s">
        <v>43</v>
      </c>
      <c r="Y26" s="3" t="s">
        <v>43</v>
      </c>
      <c r="Z26" s="3" t="s">
        <v>43</v>
      </c>
      <c r="AA26" s="3" t="s">
        <v>43</v>
      </c>
      <c r="AB26" s="3" t="s">
        <v>43</v>
      </c>
      <c r="AC26" s="3" t="s">
        <v>43</v>
      </c>
      <c r="AD26" s="3" t="s">
        <v>43</v>
      </c>
      <c r="AE26" s="3" t="s">
        <v>43</v>
      </c>
      <c r="AF26" s="3" t="s">
        <v>43</v>
      </c>
      <c r="AG26" s="3" t="s">
        <v>43</v>
      </c>
      <c r="AH26" s="3" t="s">
        <v>43</v>
      </c>
      <c r="AI26" s="3" t="s">
        <v>43</v>
      </c>
    </row>
    <row r="27" customFormat="false" ht="13.8" hidden="false" customHeight="false" outlineLevel="0" collapsed="false">
      <c r="A27" s="3" t="s">
        <v>193</v>
      </c>
      <c r="B27" s="3" t="s">
        <v>194</v>
      </c>
      <c r="C27" s="3" t="s">
        <v>37</v>
      </c>
      <c r="D27" s="3" t="s">
        <v>38</v>
      </c>
      <c r="E27" s="3" t="s">
        <v>194</v>
      </c>
      <c r="F27" s="3" t="s">
        <v>38</v>
      </c>
      <c r="G27" s="3" t="s">
        <v>193</v>
      </c>
      <c r="H27" s="3" t="s">
        <v>195</v>
      </c>
      <c r="I27" s="3" t="s">
        <v>196</v>
      </c>
      <c r="K27" s="3" t="s">
        <v>197</v>
      </c>
      <c r="L27" s="3" t="s">
        <v>198</v>
      </c>
      <c r="P27" s="3" t="s">
        <v>43</v>
      </c>
      <c r="Q27" s="3" t="s">
        <v>43</v>
      </c>
      <c r="R27" s="3" t="s">
        <v>43</v>
      </c>
      <c r="S27" s="3" t="s">
        <v>43</v>
      </c>
      <c r="T27" s="3" t="s">
        <v>43</v>
      </c>
      <c r="U27" s="3" t="s">
        <v>43</v>
      </c>
      <c r="V27" s="3" t="s">
        <v>43</v>
      </c>
      <c r="W27" s="3" t="s">
        <v>43</v>
      </c>
      <c r="X27" s="3" t="s">
        <v>43</v>
      </c>
      <c r="Y27" s="3" t="s">
        <v>43</v>
      </c>
      <c r="Z27" s="3" t="s">
        <v>43</v>
      </c>
      <c r="AA27" s="3" t="s">
        <v>43</v>
      </c>
      <c r="AB27" s="3" t="s">
        <v>43</v>
      </c>
      <c r="AC27" s="3" t="s">
        <v>43</v>
      </c>
      <c r="AD27" s="3" t="s">
        <v>43</v>
      </c>
      <c r="AE27" s="3" t="s">
        <v>43</v>
      </c>
      <c r="AF27" s="3" t="s">
        <v>43</v>
      </c>
      <c r="AG27" s="3" t="s">
        <v>43</v>
      </c>
      <c r="AH27" s="3" t="s">
        <v>43</v>
      </c>
      <c r="AI27" s="3" t="s">
        <v>43</v>
      </c>
    </row>
    <row r="28" customFormat="false" ht="13.8" hidden="false" customHeight="false" outlineLevel="0" collapsed="false">
      <c r="A28" s="3" t="s">
        <v>199</v>
      </c>
      <c r="B28" s="3" t="s">
        <v>200</v>
      </c>
      <c r="C28" s="3" t="s">
        <v>37</v>
      </c>
      <c r="D28" s="3" t="s">
        <v>38</v>
      </c>
      <c r="E28" s="3" t="s">
        <v>200</v>
      </c>
      <c r="F28" s="3" t="s">
        <v>38</v>
      </c>
      <c r="G28" s="3" t="s">
        <v>199</v>
      </c>
      <c r="H28" s="3" t="s">
        <v>201</v>
      </c>
      <c r="I28" s="3" t="s">
        <v>202</v>
      </c>
      <c r="K28" s="3" t="s">
        <v>203</v>
      </c>
      <c r="N28" s="3" t="s">
        <v>204</v>
      </c>
      <c r="O28" s="3" t="s">
        <v>205</v>
      </c>
      <c r="P28" s="3" t="s">
        <v>43</v>
      </c>
      <c r="Q28" s="3" t="s">
        <v>43</v>
      </c>
      <c r="R28" s="3" t="s">
        <v>43</v>
      </c>
      <c r="S28" s="3" t="s">
        <v>43</v>
      </c>
      <c r="T28" s="3" t="s">
        <v>43</v>
      </c>
      <c r="U28" s="3" t="s">
        <v>44</v>
      </c>
      <c r="V28" s="3" t="s">
        <v>43</v>
      </c>
      <c r="W28" s="3" t="s">
        <v>43</v>
      </c>
      <c r="X28" s="3" t="s">
        <v>43</v>
      </c>
      <c r="Y28" s="3" t="s">
        <v>44</v>
      </c>
      <c r="Z28" s="3" t="s">
        <v>43</v>
      </c>
      <c r="AA28" s="3" t="s">
        <v>44</v>
      </c>
      <c r="AB28" s="3" t="s">
        <v>43</v>
      </c>
      <c r="AC28" s="3" t="s">
        <v>43</v>
      </c>
      <c r="AD28" s="3" t="s">
        <v>43</v>
      </c>
      <c r="AE28" s="3" t="s">
        <v>43</v>
      </c>
      <c r="AF28" s="3" t="s">
        <v>43</v>
      </c>
      <c r="AG28" s="3" t="s">
        <v>43</v>
      </c>
      <c r="AH28" s="3" t="s">
        <v>43</v>
      </c>
      <c r="AI28" s="3" t="s">
        <v>43</v>
      </c>
    </row>
    <row r="29" customFormat="false" ht="13.8" hidden="false" customHeight="false" outlineLevel="0" collapsed="false">
      <c r="A29" s="3" t="s">
        <v>206</v>
      </c>
      <c r="B29" s="3" t="s">
        <v>207</v>
      </c>
      <c r="C29" s="3" t="s">
        <v>37</v>
      </c>
      <c r="D29" s="3" t="s">
        <v>38</v>
      </c>
      <c r="E29" s="3" t="s">
        <v>207</v>
      </c>
      <c r="F29" s="3" t="s">
        <v>38</v>
      </c>
      <c r="G29" s="3" t="s">
        <v>206</v>
      </c>
      <c r="H29" s="3" t="s">
        <v>208</v>
      </c>
      <c r="I29" s="3" t="s">
        <v>209</v>
      </c>
      <c r="K29" s="3" t="s">
        <v>56</v>
      </c>
      <c r="L29" s="3" t="s">
        <v>210</v>
      </c>
      <c r="P29" s="3" t="s">
        <v>43</v>
      </c>
      <c r="Q29" s="3" t="s">
        <v>43</v>
      </c>
      <c r="R29" s="3" t="s">
        <v>43</v>
      </c>
      <c r="S29" s="3" t="s">
        <v>43</v>
      </c>
      <c r="T29" s="3" t="s">
        <v>43</v>
      </c>
      <c r="U29" s="3" t="s">
        <v>43</v>
      </c>
      <c r="V29" s="3" t="s">
        <v>43</v>
      </c>
      <c r="W29" s="3" t="s">
        <v>43</v>
      </c>
      <c r="X29" s="3" t="s">
        <v>43</v>
      </c>
      <c r="Y29" s="3" t="s">
        <v>43</v>
      </c>
      <c r="Z29" s="3" t="s">
        <v>43</v>
      </c>
      <c r="AA29" s="3" t="s">
        <v>43</v>
      </c>
      <c r="AB29" s="3" t="s">
        <v>43</v>
      </c>
      <c r="AC29" s="3" t="s">
        <v>43</v>
      </c>
      <c r="AD29" s="3" t="s">
        <v>43</v>
      </c>
      <c r="AE29" s="3" t="s">
        <v>43</v>
      </c>
      <c r="AF29" s="3" t="s">
        <v>43</v>
      </c>
      <c r="AG29" s="3" t="s">
        <v>43</v>
      </c>
      <c r="AH29" s="3" t="s">
        <v>43</v>
      </c>
      <c r="AI29" s="3" t="s">
        <v>43</v>
      </c>
    </row>
    <row r="30" customFormat="false" ht="13.8" hidden="false" customHeight="false" outlineLevel="0" collapsed="false">
      <c r="A30" s="3" t="s">
        <v>211</v>
      </c>
      <c r="B30" s="3" t="s">
        <v>212</v>
      </c>
      <c r="C30" s="3" t="s">
        <v>37</v>
      </c>
      <c r="D30" s="3" t="s">
        <v>38</v>
      </c>
      <c r="E30" s="3" t="s">
        <v>212</v>
      </c>
      <c r="F30" s="3" t="s">
        <v>38</v>
      </c>
      <c r="G30" s="3" t="s">
        <v>211</v>
      </c>
      <c r="H30" s="3" t="s">
        <v>213</v>
      </c>
      <c r="I30" s="3" t="s">
        <v>214</v>
      </c>
      <c r="K30" s="3" t="s">
        <v>56</v>
      </c>
      <c r="L30" s="3" t="s">
        <v>67</v>
      </c>
      <c r="P30" s="3" t="s">
        <v>43</v>
      </c>
      <c r="Q30" s="3" t="s">
        <v>43</v>
      </c>
      <c r="R30" s="3" t="s">
        <v>43</v>
      </c>
      <c r="S30" s="3" t="s">
        <v>43</v>
      </c>
      <c r="T30" s="3" t="s">
        <v>43</v>
      </c>
      <c r="U30" s="3" t="s">
        <v>43</v>
      </c>
      <c r="V30" s="3" t="s">
        <v>43</v>
      </c>
      <c r="W30" s="3" t="s">
        <v>43</v>
      </c>
      <c r="X30" s="3" t="s">
        <v>43</v>
      </c>
      <c r="Y30" s="3" t="s">
        <v>43</v>
      </c>
      <c r="Z30" s="3" t="s">
        <v>43</v>
      </c>
      <c r="AA30" s="3" t="s">
        <v>43</v>
      </c>
      <c r="AB30" s="3" t="s">
        <v>43</v>
      </c>
      <c r="AC30" s="3" t="s">
        <v>43</v>
      </c>
      <c r="AD30" s="3" t="s">
        <v>43</v>
      </c>
      <c r="AE30" s="3" t="s">
        <v>43</v>
      </c>
      <c r="AF30" s="3" t="s">
        <v>43</v>
      </c>
      <c r="AG30" s="3" t="s">
        <v>43</v>
      </c>
      <c r="AH30" s="3" t="s">
        <v>43</v>
      </c>
      <c r="AI30" s="3" t="s">
        <v>43</v>
      </c>
    </row>
    <row r="31" customFormat="false" ht="13.8" hidden="false" customHeight="false" outlineLevel="0" collapsed="false">
      <c r="A31" s="3" t="s">
        <v>215</v>
      </c>
      <c r="B31" s="3" t="s">
        <v>216</v>
      </c>
      <c r="C31" s="3" t="s">
        <v>37</v>
      </c>
      <c r="D31" s="3" t="s">
        <v>38</v>
      </c>
      <c r="E31" s="3" t="s">
        <v>216</v>
      </c>
      <c r="F31" s="3" t="s">
        <v>38</v>
      </c>
      <c r="G31" s="3" t="s">
        <v>215</v>
      </c>
      <c r="H31" s="3" t="s">
        <v>217</v>
      </c>
      <c r="I31" s="3" t="s">
        <v>218</v>
      </c>
      <c r="K31" s="3" t="s">
        <v>219</v>
      </c>
      <c r="P31" s="3" t="s">
        <v>43</v>
      </c>
      <c r="Q31" s="3" t="s">
        <v>44</v>
      </c>
      <c r="R31" s="3" t="s">
        <v>43</v>
      </c>
      <c r="S31" s="3" t="s">
        <v>43</v>
      </c>
      <c r="T31" s="3" t="s">
        <v>43</v>
      </c>
      <c r="U31" s="3" t="s">
        <v>43</v>
      </c>
      <c r="V31" s="3" t="s">
        <v>43</v>
      </c>
      <c r="W31" s="3" t="s">
        <v>43</v>
      </c>
      <c r="X31" s="3" t="s">
        <v>43</v>
      </c>
      <c r="Y31" s="3" t="s">
        <v>43</v>
      </c>
      <c r="Z31" s="3" t="s">
        <v>43</v>
      </c>
      <c r="AA31" s="3" t="s">
        <v>43</v>
      </c>
      <c r="AB31" s="3" t="s">
        <v>43</v>
      </c>
      <c r="AC31" s="3" t="s">
        <v>43</v>
      </c>
      <c r="AD31" s="3" t="s">
        <v>43</v>
      </c>
      <c r="AE31" s="3" t="s">
        <v>43</v>
      </c>
      <c r="AF31" s="3" t="s">
        <v>43</v>
      </c>
      <c r="AG31" s="3" t="s">
        <v>43</v>
      </c>
      <c r="AH31" s="3" t="s">
        <v>43</v>
      </c>
      <c r="AI31" s="3" t="s">
        <v>43</v>
      </c>
    </row>
    <row r="32" customFormat="false" ht="13.8" hidden="false" customHeight="false" outlineLevel="0" collapsed="false">
      <c r="A32" s="3" t="s">
        <v>220</v>
      </c>
      <c r="B32" s="3" t="s">
        <v>221</v>
      </c>
      <c r="C32" s="3" t="s">
        <v>37</v>
      </c>
      <c r="D32" s="3" t="s">
        <v>38</v>
      </c>
      <c r="E32" s="3" t="s">
        <v>221</v>
      </c>
      <c r="F32" s="3" t="s">
        <v>38</v>
      </c>
      <c r="G32" s="3" t="s">
        <v>220</v>
      </c>
      <c r="H32" s="3" t="s">
        <v>222</v>
      </c>
      <c r="I32" s="3" t="s">
        <v>223</v>
      </c>
      <c r="K32" s="3" t="s">
        <v>224</v>
      </c>
      <c r="L32" s="3" t="s">
        <v>225</v>
      </c>
      <c r="P32" s="3" t="s">
        <v>43</v>
      </c>
      <c r="Q32" s="3" t="s">
        <v>43</v>
      </c>
      <c r="R32" s="3" t="s">
        <v>43</v>
      </c>
      <c r="S32" s="3" t="s">
        <v>43</v>
      </c>
      <c r="T32" s="3" t="s">
        <v>43</v>
      </c>
      <c r="U32" s="3" t="s">
        <v>43</v>
      </c>
      <c r="V32" s="3" t="s">
        <v>43</v>
      </c>
      <c r="W32" s="3" t="s">
        <v>43</v>
      </c>
      <c r="X32" s="3" t="s">
        <v>43</v>
      </c>
      <c r="Y32" s="3" t="s">
        <v>43</v>
      </c>
      <c r="Z32" s="3" t="s">
        <v>43</v>
      </c>
      <c r="AA32" s="3" t="s">
        <v>43</v>
      </c>
      <c r="AB32" s="3" t="s">
        <v>43</v>
      </c>
      <c r="AC32" s="3" t="s">
        <v>43</v>
      </c>
      <c r="AD32" s="3" t="s">
        <v>43</v>
      </c>
      <c r="AE32" s="3" t="s">
        <v>43</v>
      </c>
      <c r="AF32" s="3" t="s">
        <v>43</v>
      </c>
      <c r="AG32" s="3" t="s">
        <v>43</v>
      </c>
      <c r="AH32" s="3" t="s">
        <v>43</v>
      </c>
      <c r="AI32" s="3" t="s">
        <v>43</v>
      </c>
    </row>
    <row r="33" customFormat="false" ht="13.8" hidden="false" customHeight="false" outlineLevel="0" collapsed="false">
      <c r="A33" s="3" t="s">
        <v>226</v>
      </c>
      <c r="B33" s="3" t="s">
        <v>227</v>
      </c>
      <c r="C33" s="3" t="s">
        <v>37</v>
      </c>
      <c r="D33" s="3" t="s">
        <v>38</v>
      </c>
      <c r="E33" s="3" t="s">
        <v>227</v>
      </c>
      <c r="F33" s="3" t="s">
        <v>38</v>
      </c>
      <c r="G33" s="3" t="s">
        <v>226</v>
      </c>
      <c r="H33" s="3" t="s">
        <v>228</v>
      </c>
      <c r="I33" s="3" t="s">
        <v>229</v>
      </c>
      <c r="K33" s="3" t="s">
        <v>56</v>
      </c>
      <c r="L33" s="3" t="s">
        <v>230</v>
      </c>
      <c r="P33" s="3" t="s">
        <v>43</v>
      </c>
      <c r="Q33" s="3" t="s">
        <v>43</v>
      </c>
      <c r="R33" s="3" t="s">
        <v>43</v>
      </c>
      <c r="S33" s="3" t="s">
        <v>43</v>
      </c>
      <c r="T33" s="3" t="s">
        <v>43</v>
      </c>
      <c r="U33" s="3" t="s">
        <v>43</v>
      </c>
      <c r="V33" s="3" t="s">
        <v>43</v>
      </c>
      <c r="W33" s="3" t="s">
        <v>43</v>
      </c>
      <c r="X33" s="3" t="s">
        <v>43</v>
      </c>
      <c r="Y33" s="3" t="s">
        <v>43</v>
      </c>
      <c r="Z33" s="3" t="s">
        <v>43</v>
      </c>
      <c r="AA33" s="3" t="s">
        <v>43</v>
      </c>
      <c r="AB33" s="3" t="s">
        <v>43</v>
      </c>
      <c r="AC33" s="3" t="s">
        <v>43</v>
      </c>
      <c r="AD33" s="3" t="s">
        <v>43</v>
      </c>
      <c r="AE33" s="3" t="s">
        <v>43</v>
      </c>
      <c r="AF33" s="3" t="s">
        <v>43</v>
      </c>
      <c r="AG33" s="3" t="s">
        <v>43</v>
      </c>
      <c r="AH33" s="3" t="s">
        <v>43</v>
      </c>
      <c r="AI33" s="3" t="s">
        <v>43</v>
      </c>
    </row>
    <row r="34" customFormat="false" ht="13.8" hidden="false" customHeight="false" outlineLevel="0" collapsed="false">
      <c r="A34" s="3" t="s">
        <v>231</v>
      </c>
      <c r="B34" s="3" t="s">
        <v>232</v>
      </c>
      <c r="C34" s="3" t="s">
        <v>37</v>
      </c>
      <c r="D34" s="3" t="s">
        <v>38</v>
      </c>
      <c r="E34" s="3" t="s">
        <v>232</v>
      </c>
      <c r="F34" s="3" t="s">
        <v>38</v>
      </c>
      <c r="G34" s="3" t="s">
        <v>231</v>
      </c>
      <c r="H34" s="3" t="s">
        <v>233</v>
      </c>
      <c r="K34" s="3" t="s">
        <v>56</v>
      </c>
      <c r="P34" s="3" t="s">
        <v>43</v>
      </c>
      <c r="Q34" s="3" t="s">
        <v>43</v>
      </c>
      <c r="R34" s="3" t="s">
        <v>43</v>
      </c>
      <c r="S34" s="3" t="s">
        <v>43</v>
      </c>
      <c r="T34" s="3" t="s">
        <v>43</v>
      </c>
      <c r="U34" s="3" t="s">
        <v>43</v>
      </c>
      <c r="V34" s="3" t="s">
        <v>43</v>
      </c>
      <c r="W34" s="3" t="s">
        <v>43</v>
      </c>
      <c r="X34" s="3" t="s">
        <v>43</v>
      </c>
      <c r="Y34" s="3" t="s">
        <v>43</v>
      </c>
      <c r="Z34" s="3" t="s">
        <v>43</v>
      </c>
      <c r="AA34" s="3" t="s">
        <v>43</v>
      </c>
      <c r="AB34" s="3" t="s">
        <v>43</v>
      </c>
      <c r="AC34" s="3" t="s">
        <v>43</v>
      </c>
      <c r="AD34" s="3" t="s">
        <v>43</v>
      </c>
      <c r="AE34" s="3" t="s">
        <v>43</v>
      </c>
      <c r="AF34" s="3" t="s">
        <v>43</v>
      </c>
      <c r="AG34" s="3" t="s">
        <v>43</v>
      </c>
      <c r="AH34" s="3" t="s">
        <v>43</v>
      </c>
      <c r="AI34" s="3" t="s">
        <v>43</v>
      </c>
    </row>
    <row r="35" customFormat="false" ht="13.8" hidden="false" customHeight="false" outlineLevel="0" collapsed="false">
      <c r="A35" s="3" t="s">
        <v>234</v>
      </c>
      <c r="B35" s="3" t="s">
        <v>235</v>
      </c>
      <c r="C35" s="3" t="s">
        <v>37</v>
      </c>
      <c r="D35" s="3" t="s">
        <v>38</v>
      </c>
      <c r="E35" s="3" t="s">
        <v>235</v>
      </c>
      <c r="F35" s="3" t="s">
        <v>38</v>
      </c>
      <c r="G35" s="3" t="s">
        <v>234</v>
      </c>
      <c r="H35" s="3" t="s">
        <v>236</v>
      </c>
      <c r="I35" s="3" t="s">
        <v>237</v>
      </c>
      <c r="K35" s="3" t="s">
        <v>238</v>
      </c>
      <c r="L35" s="3" t="s">
        <v>239</v>
      </c>
      <c r="M35" s="3" t="s">
        <v>240</v>
      </c>
      <c r="O35" s="3" t="s">
        <v>241</v>
      </c>
      <c r="P35" s="3" t="s">
        <v>43</v>
      </c>
      <c r="Q35" s="3" t="s">
        <v>43</v>
      </c>
      <c r="R35" s="3" t="s">
        <v>43</v>
      </c>
      <c r="S35" s="3" t="s">
        <v>43</v>
      </c>
      <c r="T35" s="3" t="s">
        <v>43</v>
      </c>
      <c r="U35" s="3" t="s">
        <v>44</v>
      </c>
      <c r="V35" s="3" t="s">
        <v>43</v>
      </c>
      <c r="W35" s="3" t="s">
        <v>43</v>
      </c>
      <c r="X35" s="3" t="s">
        <v>43</v>
      </c>
      <c r="Y35" s="3" t="s">
        <v>43</v>
      </c>
      <c r="Z35" s="3" t="s">
        <v>43</v>
      </c>
      <c r="AA35" s="3" t="s">
        <v>44</v>
      </c>
      <c r="AB35" s="3" t="s">
        <v>43</v>
      </c>
      <c r="AC35" s="3" t="s">
        <v>43</v>
      </c>
      <c r="AD35" s="3" t="s">
        <v>43</v>
      </c>
      <c r="AE35" s="3" t="s">
        <v>43</v>
      </c>
      <c r="AF35" s="3" t="s">
        <v>43</v>
      </c>
      <c r="AG35" s="3" t="s">
        <v>44</v>
      </c>
      <c r="AH35" s="3" t="s">
        <v>43</v>
      </c>
      <c r="AI35" s="3" t="s">
        <v>43</v>
      </c>
    </row>
    <row r="36" customFormat="false" ht="13.8" hidden="false" customHeight="false" outlineLevel="0" collapsed="false">
      <c r="A36" s="3" t="s">
        <v>242</v>
      </c>
      <c r="B36" s="3" t="s">
        <v>243</v>
      </c>
      <c r="C36" s="3" t="s">
        <v>37</v>
      </c>
      <c r="D36" s="3" t="s">
        <v>38</v>
      </c>
      <c r="E36" s="3" t="s">
        <v>243</v>
      </c>
      <c r="F36" s="3" t="s">
        <v>38</v>
      </c>
      <c r="G36" s="3" t="s">
        <v>242</v>
      </c>
      <c r="H36" s="3" t="s">
        <v>244</v>
      </c>
      <c r="I36" s="3" t="s">
        <v>245</v>
      </c>
      <c r="K36" s="3" t="s">
        <v>246</v>
      </c>
      <c r="P36" s="3" t="s">
        <v>43</v>
      </c>
      <c r="Q36" s="3" t="s">
        <v>43</v>
      </c>
      <c r="R36" s="3" t="s">
        <v>43</v>
      </c>
      <c r="S36" s="3" t="s">
        <v>43</v>
      </c>
      <c r="T36" s="3" t="s">
        <v>43</v>
      </c>
      <c r="U36" s="3" t="s">
        <v>43</v>
      </c>
      <c r="V36" s="3" t="s">
        <v>43</v>
      </c>
      <c r="W36" s="3" t="s">
        <v>43</v>
      </c>
      <c r="X36" s="3" t="s">
        <v>43</v>
      </c>
      <c r="Y36" s="3" t="s">
        <v>43</v>
      </c>
      <c r="Z36" s="3" t="s">
        <v>43</v>
      </c>
      <c r="AA36" s="3" t="s">
        <v>43</v>
      </c>
      <c r="AB36" s="3" t="s">
        <v>43</v>
      </c>
      <c r="AC36" s="3" t="s">
        <v>43</v>
      </c>
      <c r="AD36" s="3" t="s">
        <v>43</v>
      </c>
      <c r="AE36" s="3" t="s">
        <v>43</v>
      </c>
      <c r="AF36" s="3" t="s">
        <v>43</v>
      </c>
      <c r="AG36" s="3" t="s">
        <v>43</v>
      </c>
      <c r="AH36" s="3" t="s">
        <v>43</v>
      </c>
      <c r="AI36" s="3" t="s">
        <v>43</v>
      </c>
    </row>
    <row r="37" customFormat="false" ht="13.8" hidden="false" customHeight="false" outlineLevel="0" collapsed="false">
      <c r="A37" s="3" t="s">
        <v>247</v>
      </c>
      <c r="B37" s="3" t="s">
        <v>248</v>
      </c>
      <c r="C37" s="3" t="s">
        <v>37</v>
      </c>
      <c r="D37" s="3" t="s">
        <v>38</v>
      </c>
      <c r="E37" s="3" t="s">
        <v>248</v>
      </c>
      <c r="F37" s="3" t="s">
        <v>38</v>
      </c>
      <c r="G37" s="3" t="s">
        <v>247</v>
      </c>
      <c r="H37" s="3" t="s">
        <v>249</v>
      </c>
      <c r="I37" s="3" t="s">
        <v>250</v>
      </c>
      <c r="K37" s="3" t="s">
        <v>251</v>
      </c>
      <c r="L37" s="3" t="s">
        <v>252</v>
      </c>
      <c r="P37" s="3" t="s">
        <v>43</v>
      </c>
      <c r="Q37" s="3" t="s">
        <v>43</v>
      </c>
      <c r="R37" s="3" t="s">
        <v>43</v>
      </c>
      <c r="S37" s="3" t="s">
        <v>43</v>
      </c>
      <c r="T37" s="3" t="s">
        <v>43</v>
      </c>
      <c r="U37" s="3" t="s">
        <v>43</v>
      </c>
      <c r="V37" s="3" t="s">
        <v>43</v>
      </c>
      <c r="W37" s="3" t="s">
        <v>43</v>
      </c>
      <c r="X37" s="3" t="s">
        <v>43</v>
      </c>
      <c r="Y37" s="3" t="s">
        <v>43</v>
      </c>
      <c r="Z37" s="3" t="s">
        <v>43</v>
      </c>
      <c r="AA37" s="3" t="s">
        <v>43</v>
      </c>
      <c r="AB37" s="3" t="s">
        <v>43</v>
      </c>
      <c r="AC37" s="3" t="s">
        <v>43</v>
      </c>
      <c r="AD37" s="3" t="s">
        <v>43</v>
      </c>
      <c r="AE37" s="3" t="s">
        <v>43</v>
      </c>
      <c r="AF37" s="3" t="s">
        <v>43</v>
      </c>
      <c r="AG37" s="3" t="s">
        <v>43</v>
      </c>
      <c r="AH37" s="3" t="s">
        <v>43</v>
      </c>
      <c r="AI37" s="3" t="s">
        <v>43</v>
      </c>
    </row>
    <row r="38" customFormat="false" ht="13.8" hidden="false" customHeight="false" outlineLevel="0" collapsed="false">
      <c r="A38" s="3" t="s">
        <v>253</v>
      </c>
      <c r="B38" s="3" t="s">
        <v>254</v>
      </c>
      <c r="C38" s="3" t="s">
        <v>37</v>
      </c>
      <c r="D38" s="3" t="s">
        <v>38</v>
      </c>
      <c r="E38" s="3" t="s">
        <v>254</v>
      </c>
      <c r="F38" s="3" t="s">
        <v>38</v>
      </c>
      <c r="G38" s="3" t="s">
        <v>253</v>
      </c>
      <c r="H38" s="3" t="s">
        <v>255</v>
      </c>
      <c r="I38" s="3" t="s">
        <v>256</v>
      </c>
      <c r="K38" s="3" t="s">
        <v>197</v>
      </c>
      <c r="M38" s="3" t="s">
        <v>257</v>
      </c>
      <c r="P38" s="3" t="s">
        <v>43</v>
      </c>
      <c r="Q38" s="3" t="s">
        <v>43</v>
      </c>
      <c r="R38" s="3" t="s">
        <v>43</v>
      </c>
      <c r="S38" s="3" t="s">
        <v>43</v>
      </c>
      <c r="T38" s="3" t="s">
        <v>43</v>
      </c>
      <c r="U38" s="3" t="s">
        <v>43</v>
      </c>
      <c r="V38" s="3" t="s">
        <v>43</v>
      </c>
      <c r="W38" s="3" t="s">
        <v>43</v>
      </c>
      <c r="X38" s="3" t="s">
        <v>43</v>
      </c>
      <c r="Y38" s="3" t="s">
        <v>43</v>
      </c>
      <c r="Z38" s="3" t="s">
        <v>43</v>
      </c>
      <c r="AA38" s="3" t="s">
        <v>43</v>
      </c>
      <c r="AB38" s="3" t="s">
        <v>43</v>
      </c>
      <c r="AC38" s="3" t="s">
        <v>43</v>
      </c>
      <c r="AD38" s="3" t="s">
        <v>43</v>
      </c>
      <c r="AE38" s="3" t="s">
        <v>43</v>
      </c>
      <c r="AF38" s="3" t="s">
        <v>43</v>
      </c>
      <c r="AG38" s="3" t="s">
        <v>43</v>
      </c>
      <c r="AH38" s="3" t="s">
        <v>43</v>
      </c>
      <c r="AI38" s="3" t="s">
        <v>43</v>
      </c>
    </row>
    <row r="39" customFormat="false" ht="13.8" hidden="false" customHeight="false" outlineLevel="0" collapsed="false">
      <c r="A39" s="3" t="s">
        <v>258</v>
      </c>
      <c r="B39" s="3" t="s">
        <v>259</v>
      </c>
      <c r="C39" s="3" t="s">
        <v>37</v>
      </c>
      <c r="D39" s="3" t="s">
        <v>38</v>
      </c>
      <c r="E39" s="3" t="s">
        <v>259</v>
      </c>
      <c r="F39" s="3" t="s">
        <v>38</v>
      </c>
      <c r="G39" s="3" t="s">
        <v>258</v>
      </c>
      <c r="H39" s="3" t="s">
        <v>260</v>
      </c>
      <c r="I39" s="3" t="s">
        <v>261</v>
      </c>
      <c r="P39" s="3" t="s">
        <v>43</v>
      </c>
      <c r="Q39" s="3" t="s">
        <v>43</v>
      </c>
      <c r="R39" s="3" t="s">
        <v>43</v>
      </c>
      <c r="S39" s="3" t="s">
        <v>43</v>
      </c>
      <c r="T39" s="3" t="s">
        <v>43</v>
      </c>
      <c r="U39" s="3" t="s">
        <v>43</v>
      </c>
      <c r="V39" s="3" t="s">
        <v>43</v>
      </c>
      <c r="W39" s="3" t="s">
        <v>43</v>
      </c>
      <c r="X39" s="3" t="s">
        <v>43</v>
      </c>
      <c r="Y39" s="3" t="s">
        <v>43</v>
      </c>
      <c r="Z39" s="3" t="s">
        <v>43</v>
      </c>
      <c r="AA39" s="3" t="s">
        <v>43</v>
      </c>
      <c r="AB39" s="3" t="s">
        <v>43</v>
      </c>
      <c r="AC39" s="3" t="s">
        <v>43</v>
      </c>
      <c r="AD39" s="3" t="s">
        <v>43</v>
      </c>
      <c r="AE39" s="3" t="s">
        <v>43</v>
      </c>
      <c r="AF39" s="3" t="s">
        <v>43</v>
      </c>
      <c r="AG39" s="3" t="s">
        <v>43</v>
      </c>
      <c r="AH39" s="3" t="s">
        <v>43</v>
      </c>
      <c r="AI39" s="3" t="s">
        <v>43</v>
      </c>
    </row>
    <row r="40" customFormat="false" ht="13.8" hidden="false" customHeight="false" outlineLevel="0" collapsed="false">
      <c r="A40" s="3" t="s">
        <v>262</v>
      </c>
      <c r="B40" s="3" t="s">
        <v>263</v>
      </c>
      <c r="C40" s="3" t="s">
        <v>37</v>
      </c>
      <c r="D40" s="3" t="s">
        <v>38</v>
      </c>
      <c r="E40" s="3" t="s">
        <v>263</v>
      </c>
      <c r="F40" s="3" t="s">
        <v>38</v>
      </c>
      <c r="G40" s="3" t="s">
        <v>262</v>
      </c>
      <c r="H40" s="3" t="s">
        <v>264</v>
      </c>
      <c r="I40" s="3" t="s">
        <v>265</v>
      </c>
      <c r="K40" s="3" t="s">
        <v>56</v>
      </c>
      <c r="L40" s="3" t="s">
        <v>210</v>
      </c>
      <c r="P40" s="3" t="s">
        <v>43</v>
      </c>
      <c r="Q40" s="3" t="s">
        <v>43</v>
      </c>
      <c r="R40" s="3" t="s">
        <v>43</v>
      </c>
      <c r="S40" s="3" t="s">
        <v>43</v>
      </c>
      <c r="T40" s="3" t="s">
        <v>43</v>
      </c>
      <c r="U40" s="3" t="s">
        <v>43</v>
      </c>
      <c r="V40" s="3" t="s">
        <v>43</v>
      </c>
      <c r="W40" s="3" t="s">
        <v>43</v>
      </c>
      <c r="X40" s="3" t="s">
        <v>43</v>
      </c>
      <c r="Y40" s="3" t="s">
        <v>43</v>
      </c>
      <c r="Z40" s="3" t="s">
        <v>43</v>
      </c>
      <c r="AA40" s="3" t="s">
        <v>43</v>
      </c>
      <c r="AB40" s="3" t="s">
        <v>43</v>
      </c>
      <c r="AC40" s="3" t="s">
        <v>43</v>
      </c>
      <c r="AD40" s="3" t="s">
        <v>43</v>
      </c>
      <c r="AE40" s="3" t="s">
        <v>43</v>
      </c>
      <c r="AF40" s="3" t="s">
        <v>43</v>
      </c>
      <c r="AG40" s="3" t="s">
        <v>43</v>
      </c>
      <c r="AH40" s="3" t="s">
        <v>43</v>
      </c>
      <c r="AI40" s="3" t="s">
        <v>43</v>
      </c>
    </row>
    <row r="41" customFormat="false" ht="13.8" hidden="false" customHeight="false" outlineLevel="0" collapsed="false">
      <c r="A41" s="3" t="s">
        <v>266</v>
      </c>
      <c r="B41" s="3" t="s">
        <v>267</v>
      </c>
      <c r="C41" s="3" t="s">
        <v>37</v>
      </c>
      <c r="D41" s="3" t="s">
        <v>38</v>
      </c>
      <c r="E41" s="3" t="s">
        <v>267</v>
      </c>
      <c r="F41" s="3" t="s">
        <v>38</v>
      </c>
      <c r="G41" s="3" t="s">
        <v>266</v>
      </c>
      <c r="H41" s="3" t="s">
        <v>268</v>
      </c>
      <c r="I41" s="3" t="s">
        <v>269</v>
      </c>
      <c r="J41" s="3" t="s">
        <v>114</v>
      </c>
      <c r="K41" s="3" t="s">
        <v>270</v>
      </c>
      <c r="L41" s="3" t="s">
        <v>271</v>
      </c>
      <c r="N41" s="3" t="s">
        <v>272</v>
      </c>
      <c r="O41" s="3" t="s">
        <v>273</v>
      </c>
      <c r="P41" s="3" t="s">
        <v>43</v>
      </c>
      <c r="Q41" s="3" t="s">
        <v>43</v>
      </c>
      <c r="R41" s="3" t="s">
        <v>43</v>
      </c>
      <c r="S41" s="3" t="s">
        <v>43</v>
      </c>
      <c r="T41" s="3" t="s">
        <v>44</v>
      </c>
      <c r="U41" s="3" t="s">
        <v>43</v>
      </c>
      <c r="V41" s="3" t="s">
        <v>43</v>
      </c>
      <c r="W41" s="3" t="s">
        <v>43</v>
      </c>
      <c r="X41" s="3" t="s">
        <v>43</v>
      </c>
      <c r="Y41" s="3" t="s">
        <v>43</v>
      </c>
      <c r="Z41" s="3" t="s">
        <v>43</v>
      </c>
      <c r="AA41" s="3" t="s">
        <v>43</v>
      </c>
      <c r="AB41" s="3" t="s">
        <v>43</v>
      </c>
      <c r="AC41" s="3" t="s">
        <v>43</v>
      </c>
      <c r="AD41" s="3" t="s">
        <v>43</v>
      </c>
      <c r="AE41" s="3" t="s">
        <v>43</v>
      </c>
      <c r="AF41" s="3" t="s">
        <v>43</v>
      </c>
      <c r="AG41" s="3" t="s">
        <v>43</v>
      </c>
      <c r="AH41" s="3" t="s">
        <v>44</v>
      </c>
      <c r="AI41" s="3" t="s">
        <v>43</v>
      </c>
    </row>
    <row r="42" customFormat="false" ht="13.8" hidden="false" customHeight="false" outlineLevel="0" collapsed="false">
      <c r="A42" s="3" t="s">
        <v>274</v>
      </c>
      <c r="B42" s="3" t="s">
        <v>275</v>
      </c>
      <c r="C42" s="3" t="s">
        <v>37</v>
      </c>
      <c r="D42" s="3" t="s">
        <v>38</v>
      </c>
      <c r="E42" s="3" t="s">
        <v>275</v>
      </c>
      <c r="F42" s="3" t="s">
        <v>38</v>
      </c>
      <c r="G42" s="3" t="s">
        <v>274</v>
      </c>
      <c r="H42" s="3" t="s">
        <v>276</v>
      </c>
      <c r="I42" s="3" t="s">
        <v>277</v>
      </c>
      <c r="K42" s="3" t="s">
        <v>278</v>
      </c>
      <c r="N42" s="3" t="s">
        <v>279</v>
      </c>
      <c r="O42" s="3" t="s">
        <v>280</v>
      </c>
      <c r="P42" s="3" t="s">
        <v>43</v>
      </c>
      <c r="Q42" s="3" t="s">
        <v>43</v>
      </c>
      <c r="R42" s="3" t="s">
        <v>43</v>
      </c>
      <c r="S42" s="3" t="s">
        <v>43</v>
      </c>
      <c r="T42" s="3" t="s">
        <v>44</v>
      </c>
      <c r="U42" s="3" t="s">
        <v>43</v>
      </c>
      <c r="V42" s="3" t="s">
        <v>43</v>
      </c>
      <c r="W42" s="3" t="s">
        <v>43</v>
      </c>
      <c r="X42" s="3" t="s">
        <v>44</v>
      </c>
      <c r="Y42" s="3" t="s">
        <v>43</v>
      </c>
      <c r="Z42" s="3" t="s">
        <v>43</v>
      </c>
      <c r="AA42" s="3" t="s">
        <v>43</v>
      </c>
      <c r="AB42" s="3" t="s">
        <v>43</v>
      </c>
      <c r="AC42" s="3" t="s">
        <v>43</v>
      </c>
      <c r="AD42" s="3" t="s">
        <v>43</v>
      </c>
      <c r="AE42" s="3" t="s">
        <v>43</v>
      </c>
      <c r="AF42" s="3" t="s">
        <v>43</v>
      </c>
      <c r="AG42" s="3" t="s">
        <v>43</v>
      </c>
      <c r="AH42" s="3" t="s">
        <v>43</v>
      </c>
      <c r="AI42" s="3" t="s">
        <v>44</v>
      </c>
    </row>
    <row r="43" customFormat="false" ht="13.8" hidden="false" customHeight="false" outlineLevel="0" collapsed="false">
      <c r="A43" s="3" t="s">
        <v>281</v>
      </c>
      <c r="B43" s="3" t="s">
        <v>282</v>
      </c>
      <c r="C43" s="3" t="s">
        <v>37</v>
      </c>
      <c r="D43" s="3" t="s">
        <v>38</v>
      </c>
      <c r="E43" s="3" t="s">
        <v>282</v>
      </c>
      <c r="F43" s="3" t="s">
        <v>38</v>
      </c>
      <c r="G43" s="3" t="s">
        <v>281</v>
      </c>
      <c r="H43" s="3" t="s">
        <v>283</v>
      </c>
      <c r="I43" s="3" t="s">
        <v>284</v>
      </c>
      <c r="K43" s="3" t="s">
        <v>285</v>
      </c>
      <c r="P43" s="3" t="s">
        <v>43</v>
      </c>
      <c r="Q43" s="3" t="s">
        <v>43</v>
      </c>
      <c r="R43" s="3" t="s">
        <v>43</v>
      </c>
      <c r="S43" s="3" t="s">
        <v>43</v>
      </c>
      <c r="T43" s="3" t="s">
        <v>43</v>
      </c>
      <c r="U43" s="3" t="s">
        <v>43</v>
      </c>
      <c r="V43" s="3" t="s">
        <v>43</v>
      </c>
      <c r="W43" s="3" t="s">
        <v>43</v>
      </c>
      <c r="X43" s="3" t="s">
        <v>43</v>
      </c>
      <c r="Y43" s="3" t="s">
        <v>43</v>
      </c>
      <c r="Z43" s="3" t="s">
        <v>43</v>
      </c>
      <c r="AA43" s="3" t="s">
        <v>43</v>
      </c>
      <c r="AB43" s="3" t="s">
        <v>43</v>
      </c>
      <c r="AC43" s="3" t="s">
        <v>43</v>
      </c>
      <c r="AD43" s="3" t="s">
        <v>43</v>
      </c>
      <c r="AE43" s="3" t="s">
        <v>43</v>
      </c>
      <c r="AF43" s="3" t="s">
        <v>43</v>
      </c>
      <c r="AG43" s="3" t="s">
        <v>43</v>
      </c>
      <c r="AH43" s="3" t="s">
        <v>43</v>
      </c>
      <c r="AI43" s="3" t="s">
        <v>43</v>
      </c>
    </row>
    <row r="44" customFormat="false" ht="13.8" hidden="false" customHeight="false" outlineLevel="0" collapsed="false">
      <c r="A44" s="3" t="s">
        <v>286</v>
      </c>
      <c r="B44" s="3" t="s">
        <v>287</v>
      </c>
      <c r="C44" s="3" t="s">
        <v>37</v>
      </c>
      <c r="D44" s="3" t="s">
        <v>38</v>
      </c>
      <c r="E44" s="3" t="s">
        <v>287</v>
      </c>
      <c r="F44" s="3" t="s">
        <v>38</v>
      </c>
      <c r="G44" s="3" t="s">
        <v>286</v>
      </c>
      <c r="H44" s="3" t="s">
        <v>288</v>
      </c>
      <c r="I44" s="3" t="s">
        <v>289</v>
      </c>
      <c r="K44" s="3" t="s">
        <v>270</v>
      </c>
      <c r="L44" s="3" t="s">
        <v>290</v>
      </c>
      <c r="P44" s="3" t="s">
        <v>43</v>
      </c>
      <c r="Q44" s="3" t="s">
        <v>43</v>
      </c>
      <c r="R44" s="3" t="s">
        <v>43</v>
      </c>
      <c r="S44" s="3" t="s">
        <v>44</v>
      </c>
      <c r="T44" s="3" t="s">
        <v>43</v>
      </c>
      <c r="U44" s="3" t="s">
        <v>43</v>
      </c>
      <c r="V44" s="3" t="s">
        <v>43</v>
      </c>
      <c r="W44" s="3" t="s">
        <v>43</v>
      </c>
      <c r="X44" s="3" t="s">
        <v>43</v>
      </c>
      <c r="Y44" s="3" t="s">
        <v>44</v>
      </c>
      <c r="Z44" s="3" t="s">
        <v>43</v>
      </c>
      <c r="AA44" s="3" t="s">
        <v>43</v>
      </c>
      <c r="AB44" s="3" t="s">
        <v>44</v>
      </c>
      <c r="AC44" s="3" t="s">
        <v>43</v>
      </c>
      <c r="AD44" s="3" t="s">
        <v>43</v>
      </c>
      <c r="AE44" s="3" t="s">
        <v>43</v>
      </c>
      <c r="AF44" s="3" t="s">
        <v>43</v>
      </c>
      <c r="AG44" s="3" t="s">
        <v>43</v>
      </c>
      <c r="AH44" s="3" t="s">
        <v>43</v>
      </c>
      <c r="AI44" s="3" t="s">
        <v>43</v>
      </c>
    </row>
    <row r="45" customFormat="false" ht="13.8" hidden="false" customHeight="false" outlineLevel="0" collapsed="false">
      <c r="A45" s="3" t="s">
        <v>291</v>
      </c>
      <c r="B45" s="3" t="s">
        <v>292</v>
      </c>
      <c r="C45" s="3" t="s">
        <v>37</v>
      </c>
      <c r="D45" s="3" t="s">
        <v>38</v>
      </c>
      <c r="E45" s="3" t="s">
        <v>292</v>
      </c>
      <c r="F45" s="3" t="s">
        <v>38</v>
      </c>
      <c r="G45" s="3" t="s">
        <v>291</v>
      </c>
      <c r="H45" s="3" t="s">
        <v>293</v>
      </c>
      <c r="I45" s="3" t="s">
        <v>294</v>
      </c>
      <c r="K45" s="3" t="s">
        <v>295</v>
      </c>
      <c r="P45" s="3" t="s">
        <v>43</v>
      </c>
      <c r="Q45" s="3" t="s">
        <v>43</v>
      </c>
      <c r="R45" s="3" t="s">
        <v>43</v>
      </c>
      <c r="S45" s="3" t="s">
        <v>43</v>
      </c>
      <c r="T45" s="3" t="s">
        <v>43</v>
      </c>
      <c r="U45" s="3" t="s">
        <v>43</v>
      </c>
      <c r="V45" s="3" t="s">
        <v>43</v>
      </c>
      <c r="W45" s="3" t="s">
        <v>43</v>
      </c>
      <c r="X45" s="3" t="s">
        <v>43</v>
      </c>
      <c r="Y45" s="3" t="s">
        <v>44</v>
      </c>
      <c r="Z45" s="3" t="s">
        <v>43</v>
      </c>
      <c r="AA45" s="3" t="s">
        <v>43</v>
      </c>
      <c r="AB45" s="3" t="s">
        <v>43</v>
      </c>
      <c r="AC45" s="3" t="s">
        <v>43</v>
      </c>
      <c r="AD45" s="3" t="s">
        <v>43</v>
      </c>
      <c r="AE45" s="3" t="s">
        <v>43</v>
      </c>
      <c r="AF45" s="3" t="s">
        <v>43</v>
      </c>
      <c r="AG45" s="3" t="s">
        <v>43</v>
      </c>
      <c r="AH45" s="3" t="s">
        <v>43</v>
      </c>
      <c r="AI45" s="3" t="s">
        <v>43</v>
      </c>
    </row>
    <row r="46" customFormat="false" ht="13.8" hidden="false" customHeight="false" outlineLevel="0" collapsed="false">
      <c r="A46" s="3" t="s">
        <v>296</v>
      </c>
      <c r="B46" s="3" t="s">
        <v>297</v>
      </c>
      <c r="C46" s="3" t="s">
        <v>37</v>
      </c>
      <c r="D46" s="3" t="s">
        <v>38</v>
      </c>
      <c r="E46" s="3" t="s">
        <v>297</v>
      </c>
      <c r="F46" s="3" t="s">
        <v>38</v>
      </c>
      <c r="G46" s="3" t="s">
        <v>296</v>
      </c>
      <c r="H46" s="3" t="s">
        <v>298</v>
      </c>
      <c r="I46" s="3" t="s">
        <v>299</v>
      </c>
      <c r="K46" s="3" t="s">
        <v>56</v>
      </c>
      <c r="L46" s="3" t="s">
        <v>300</v>
      </c>
      <c r="P46" s="3" t="s">
        <v>43</v>
      </c>
      <c r="Q46" s="3" t="s">
        <v>43</v>
      </c>
      <c r="R46" s="3" t="s">
        <v>43</v>
      </c>
      <c r="S46" s="3" t="s">
        <v>43</v>
      </c>
      <c r="T46" s="3" t="s">
        <v>43</v>
      </c>
      <c r="U46" s="3" t="s">
        <v>43</v>
      </c>
      <c r="V46" s="3" t="s">
        <v>43</v>
      </c>
      <c r="W46" s="3" t="s">
        <v>43</v>
      </c>
      <c r="X46" s="3" t="s">
        <v>43</v>
      </c>
      <c r="Y46" s="3" t="s">
        <v>43</v>
      </c>
      <c r="Z46" s="3" t="s">
        <v>43</v>
      </c>
      <c r="AA46" s="3" t="s">
        <v>43</v>
      </c>
      <c r="AB46" s="3" t="s">
        <v>43</v>
      </c>
      <c r="AC46" s="3" t="s">
        <v>43</v>
      </c>
      <c r="AD46" s="3" t="s">
        <v>43</v>
      </c>
      <c r="AE46" s="3" t="s">
        <v>43</v>
      </c>
      <c r="AF46" s="3" t="s">
        <v>43</v>
      </c>
      <c r="AG46" s="3" t="s">
        <v>43</v>
      </c>
      <c r="AH46" s="3" t="s">
        <v>43</v>
      </c>
      <c r="AI46" s="3" t="s">
        <v>43</v>
      </c>
    </row>
    <row r="47" customFormat="false" ht="13.8" hidden="false" customHeight="false" outlineLevel="0" collapsed="false">
      <c r="A47" s="3" t="s">
        <v>301</v>
      </c>
      <c r="B47" s="3" t="s">
        <v>302</v>
      </c>
      <c r="C47" s="3" t="s">
        <v>37</v>
      </c>
      <c r="D47" s="3" t="s">
        <v>38</v>
      </c>
      <c r="E47" s="3" t="s">
        <v>302</v>
      </c>
      <c r="F47" s="3" t="s">
        <v>38</v>
      </c>
      <c r="G47" s="3" t="s">
        <v>301</v>
      </c>
      <c r="H47" s="3" t="s">
        <v>303</v>
      </c>
      <c r="I47" s="3" t="s">
        <v>304</v>
      </c>
      <c r="K47" s="3" t="s">
        <v>56</v>
      </c>
      <c r="L47" s="3" t="s">
        <v>305</v>
      </c>
      <c r="N47" s="3" t="s">
        <v>306</v>
      </c>
      <c r="P47" s="3" t="s">
        <v>43</v>
      </c>
      <c r="Q47" s="3" t="s">
        <v>43</v>
      </c>
      <c r="R47" s="3" t="s">
        <v>43</v>
      </c>
      <c r="S47" s="3" t="s">
        <v>43</v>
      </c>
      <c r="T47" s="3" t="s">
        <v>43</v>
      </c>
      <c r="U47" s="3" t="s">
        <v>43</v>
      </c>
      <c r="V47" s="3" t="s">
        <v>43</v>
      </c>
      <c r="W47" s="3" t="s">
        <v>43</v>
      </c>
      <c r="X47" s="3" t="s">
        <v>43</v>
      </c>
      <c r="Y47" s="3" t="s">
        <v>43</v>
      </c>
      <c r="Z47" s="3" t="s">
        <v>43</v>
      </c>
      <c r="AA47" s="3" t="s">
        <v>43</v>
      </c>
      <c r="AB47" s="3" t="s">
        <v>43</v>
      </c>
      <c r="AC47" s="3" t="s">
        <v>43</v>
      </c>
      <c r="AD47" s="3" t="s">
        <v>43</v>
      </c>
      <c r="AE47" s="3" t="s">
        <v>43</v>
      </c>
      <c r="AF47" s="3" t="s">
        <v>43</v>
      </c>
      <c r="AG47" s="3" t="s">
        <v>43</v>
      </c>
      <c r="AH47" s="3" t="s">
        <v>43</v>
      </c>
      <c r="AI47" s="3" t="s">
        <v>43</v>
      </c>
    </row>
    <row r="48" customFormat="false" ht="13.8" hidden="false" customHeight="false" outlineLevel="0" collapsed="false">
      <c r="A48" s="3" t="s">
        <v>307</v>
      </c>
      <c r="B48" s="3" t="s">
        <v>308</v>
      </c>
      <c r="C48" s="3" t="s">
        <v>37</v>
      </c>
      <c r="D48" s="3" t="s">
        <v>38</v>
      </c>
      <c r="E48" s="3" t="s">
        <v>308</v>
      </c>
      <c r="F48" s="3" t="s">
        <v>38</v>
      </c>
      <c r="G48" s="3" t="s">
        <v>307</v>
      </c>
      <c r="H48" s="3" t="s">
        <v>309</v>
      </c>
      <c r="I48" s="3" t="s">
        <v>310</v>
      </c>
      <c r="K48" s="3" t="s">
        <v>311</v>
      </c>
      <c r="L48" s="3" t="s">
        <v>312</v>
      </c>
      <c r="P48" s="3" t="s">
        <v>43</v>
      </c>
      <c r="Q48" s="3" t="s">
        <v>43</v>
      </c>
      <c r="R48" s="3" t="s">
        <v>43</v>
      </c>
      <c r="S48" s="3" t="s">
        <v>43</v>
      </c>
      <c r="T48" s="3" t="s">
        <v>43</v>
      </c>
      <c r="U48" s="3" t="s">
        <v>43</v>
      </c>
      <c r="V48" s="3" t="s">
        <v>43</v>
      </c>
      <c r="W48" s="3" t="s">
        <v>43</v>
      </c>
      <c r="X48" s="3" t="s">
        <v>43</v>
      </c>
      <c r="Y48" s="3" t="s">
        <v>43</v>
      </c>
      <c r="Z48" s="3" t="s">
        <v>43</v>
      </c>
      <c r="AA48" s="3" t="s">
        <v>43</v>
      </c>
      <c r="AB48" s="3" t="s">
        <v>43</v>
      </c>
      <c r="AC48" s="3" t="s">
        <v>43</v>
      </c>
      <c r="AD48" s="3" t="s">
        <v>43</v>
      </c>
      <c r="AE48" s="3" t="s">
        <v>43</v>
      </c>
      <c r="AF48" s="3" t="s">
        <v>43</v>
      </c>
      <c r="AG48" s="3" t="s">
        <v>43</v>
      </c>
      <c r="AH48" s="3" t="s">
        <v>43</v>
      </c>
      <c r="AI48" s="3" t="s">
        <v>43</v>
      </c>
    </row>
    <row r="49" customFormat="false" ht="13.8" hidden="false" customHeight="false" outlineLevel="0" collapsed="false">
      <c r="A49" s="3" t="s">
        <v>313</v>
      </c>
      <c r="B49" s="3" t="s">
        <v>314</v>
      </c>
      <c r="C49" s="3" t="s">
        <v>70</v>
      </c>
      <c r="D49" s="3" t="s">
        <v>38</v>
      </c>
      <c r="E49" s="3" t="s">
        <v>314</v>
      </c>
      <c r="F49" s="3" t="s">
        <v>38</v>
      </c>
      <c r="G49" s="3" t="s">
        <v>315</v>
      </c>
      <c r="H49" s="3" t="s">
        <v>316</v>
      </c>
      <c r="I49" s="3" t="s">
        <v>317</v>
      </c>
      <c r="K49" s="3" t="s">
        <v>56</v>
      </c>
      <c r="L49" s="3" t="s">
        <v>78</v>
      </c>
      <c r="P49" s="3" t="s">
        <v>43</v>
      </c>
      <c r="Q49" s="3" t="s">
        <v>43</v>
      </c>
      <c r="R49" s="3" t="s">
        <v>43</v>
      </c>
      <c r="S49" s="3" t="s">
        <v>43</v>
      </c>
      <c r="T49" s="3" t="s">
        <v>43</v>
      </c>
      <c r="U49" s="3" t="s">
        <v>43</v>
      </c>
      <c r="V49" s="3" t="s">
        <v>43</v>
      </c>
      <c r="W49" s="3" t="s">
        <v>43</v>
      </c>
      <c r="X49" s="3" t="s">
        <v>43</v>
      </c>
      <c r="Y49" s="3" t="s">
        <v>43</v>
      </c>
      <c r="Z49" s="3" t="s">
        <v>43</v>
      </c>
      <c r="AA49" s="3" t="s">
        <v>43</v>
      </c>
      <c r="AB49" s="3" t="s">
        <v>43</v>
      </c>
      <c r="AC49" s="3" t="s">
        <v>43</v>
      </c>
      <c r="AD49" s="3" t="s">
        <v>43</v>
      </c>
      <c r="AE49" s="3" t="s">
        <v>43</v>
      </c>
      <c r="AF49" s="3" t="s">
        <v>43</v>
      </c>
      <c r="AG49" s="3" t="s">
        <v>43</v>
      </c>
      <c r="AH49" s="3" t="s">
        <v>43</v>
      </c>
      <c r="AI49" s="3" t="s">
        <v>43</v>
      </c>
    </row>
    <row r="50" customFormat="false" ht="13.8" hidden="false" customHeight="false" outlineLevel="0" collapsed="false">
      <c r="A50" s="3" t="s">
        <v>318</v>
      </c>
      <c r="B50" s="3" t="s">
        <v>319</v>
      </c>
      <c r="C50" s="3" t="s">
        <v>37</v>
      </c>
      <c r="D50" s="3" t="s">
        <v>38</v>
      </c>
      <c r="E50" s="3" t="s">
        <v>319</v>
      </c>
      <c r="F50" s="3" t="s">
        <v>38</v>
      </c>
      <c r="G50" s="3" t="s">
        <v>318</v>
      </c>
      <c r="H50" s="3" t="s">
        <v>320</v>
      </c>
      <c r="I50" s="3" t="s">
        <v>321</v>
      </c>
      <c r="K50" s="3" t="s">
        <v>270</v>
      </c>
      <c r="O50" s="3" t="s">
        <v>154</v>
      </c>
      <c r="P50" s="3" t="s">
        <v>43</v>
      </c>
      <c r="Q50" s="3" t="s">
        <v>43</v>
      </c>
      <c r="R50" s="3" t="s">
        <v>43</v>
      </c>
      <c r="S50" s="3" t="s">
        <v>43</v>
      </c>
      <c r="T50" s="3" t="s">
        <v>43</v>
      </c>
      <c r="U50" s="3" t="s">
        <v>43</v>
      </c>
      <c r="V50" s="3" t="s">
        <v>43</v>
      </c>
      <c r="W50" s="3" t="s">
        <v>43</v>
      </c>
      <c r="X50" s="3" t="s">
        <v>43</v>
      </c>
      <c r="Y50" s="3" t="s">
        <v>43</v>
      </c>
      <c r="Z50" s="3" t="s">
        <v>43</v>
      </c>
      <c r="AA50" s="3" t="s">
        <v>43</v>
      </c>
      <c r="AB50" s="3" t="s">
        <v>43</v>
      </c>
      <c r="AC50" s="3" t="s">
        <v>43</v>
      </c>
      <c r="AD50" s="3" t="s">
        <v>43</v>
      </c>
      <c r="AE50" s="3" t="s">
        <v>43</v>
      </c>
      <c r="AF50" s="3" t="s">
        <v>43</v>
      </c>
      <c r="AG50" s="3" t="s">
        <v>43</v>
      </c>
      <c r="AH50" s="3" t="s">
        <v>43</v>
      </c>
      <c r="AI50" s="3" t="s">
        <v>43</v>
      </c>
    </row>
    <row r="51" customFormat="false" ht="13.8" hidden="false" customHeight="false" outlineLevel="0" collapsed="false">
      <c r="A51" s="3" t="s">
        <v>322</v>
      </c>
      <c r="B51" s="3" t="s">
        <v>323</v>
      </c>
      <c r="C51" s="3" t="s">
        <v>37</v>
      </c>
      <c r="D51" s="3" t="s">
        <v>38</v>
      </c>
      <c r="E51" s="3" t="s">
        <v>323</v>
      </c>
      <c r="F51" s="3" t="s">
        <v>38</v>
      </c>
      <c r="G51" s="3" t="s">
        <v>322</v>
      </c>
      <c r="H51" s="3" t="s">
        <v>324</v>
      </c>
      <c r="I51" s="3" t="s">
        <v>325</v>
      </c>
      <c r="K51" s="3" t="s">
        <v>326</v>
      </c>
      <c r="L51" s="3" t="s">
        <v>327</v>
      </c>
      <c r="P51" s="3" t="s">
        <v>43</v>
      </c>
      <c r="Q51" s="3" t="s">
        <v>43</v>
      </c>
      <c r="R51" s="3" t="s">
        <v>43</v>
      </c>
      <c r="S51" s="3" t="s">
        <v>43</v>
      </c>
      <c r="T51" s="3" t="s">
        <v>43</v>
      </c>
      <c r="U51" s="3" t="s">
        <v>44</v>
      </c>
      <c r="V51" s="3" t="s">
        <v>43</v>
      </c>
      <c r="W51" s="3" t="s">
        <v>43</v>
      </c>
      <c r="X51" s="3" t="s">
        <v>43</v>
      </c>
      <c r="Y51" s="3" t="s">
        <v>43</v>
      </c>
      <c r="Z51" s="3" t="s">
        <v>43</v>
      </c>
      <c r="AA51" s="3" t="s">
        <v>43</v>
      </c>
      <c r="AB51" s="3" t="s">
        <v>43</v>
      </c>
      <c r="AC51" s="3" t="s">
        <v>43</v>
      </c>
      <c r="AD51" s="3" t="s">
        <v>43</v>
      </c>
      <c r="AE51" s="3" t="s">
        <v>43</v>
      </c>
      <c r="AF51" s="3" t="s">
        <v>43</v>
      </c>
      <c r="AG51" s="3" t="s">
        <v>43</v>
      </c>
      <c r="AH51" s="3" t="s">
        <v>43</v>
      </c>
      <c r="AI51" s="3" t="s">
        <v>43</v>
      </c>
    </row>
    <row r="52" customFormat="false" ht="13.8" hidden="false" customHeight="false" outlineLevel="0" collapsed="false">
      <c r="A52" s="3" t="s">
        <v>328</v>
      </c>
      <c r="B52" s="3" t="s">
        <v>329</v>
      </c>
      <c r="C52" s="3" t="s">
        <v>37</v>
      </c>
      <c r="D52" s="3" t="s">
        <v>38</v>
      </c>
      <c r="E52" s="3" t="s">
        <v>329</v>
      </c>
      <c r="F52" s="3" t="s">
        <v>38</v>
      </c>
      <c r="G52" s="3" t="s">
        <v>328</v>
      </c>
      <c r="H52" s="3" t="s">
        <v>330</v>
      </c>
      <c r="I52" s="3" t="s">
        <v>331</v>
      </c>
      <c r="K52" s="3" t="s">
        <v>332</v>
      </c>
      <c r="N52" s="3" t="s">
        <v>333</v>
      </c>
      <c r="O52" s="3" t="s">
        <v>334</v>
      </c>
      <c r="P52" s="3" t="s">
        <v>43</v>
      </c>
      <c r="Q52" s="3" t="s">
        <v>43</v>
      </c>
      <c r="R52" s="3" t="s">
        <v>43</v>
      </c>
      <c r="S52" s="3" t="s">
        <v>43</v>
      </c>
      <c r="T52" s="3" t="s">
        <v>43</v>
      </c>
      <c r="U52" s="3" t="s">
        <v>43</v>
      </c>
      <c r="V52" s="3" t="s">
        <v>43</v>
      </c>
      <c r="W52" s="3" t="s">
        <v>43</v>
      </c>
      <c r="X52" s="3" t="s">
        <v>43</v>
      </c>
      <c r="Y52" s="3" t="s">
        <v>43</v>
      </c>
      <c r="Z52" s="3" t="s">
        <v>43</v>
      </c>
      <c r="AA52" s="3" t="s">
        <v>43</v>
      </c>
      <c r="AB52" s="3" t="s">
        <v>43</v>
      </c>
      <c r="AC52" s="3" t="s">
        <v>43</v>
      </c>
      <c r="AD52" s="3" t="s">
        <v>43</v>
      </c>
      <c r="AE52" s="3" t="s">
        <v>43</v>
      </c>
      <c r="AF52" s="3" t="s">
        <v>44</v>
      </c>
      <c r="AG52" s="3" t="s">
        <v>43</v>
      </c>
      <c r="AH52" s="3" t="s">
        <v>43</v>
      </c>
      <c r="AI52" s="3" t="s">
        <v>43</v>
      </c>
    </row>
    <row r="53" customFormat="false" ht="13.8" hidden="false" customHeight="false" outlineLevel="0" collapsed="false">
      <c r="A53" s="3" t="s">
        <v>335</v>
      </c>
      <c r="B53" s="3" t="s">
        <v>336</v>
      </c>
      <c r="C53" s="3" t="s">
        <v>37</v>
      </c>
      <c r="D53" s="3" t="s">
        <v>38</v>
      </c>
      <c r="E53" s="3" t="s">
        <v>336</v>
      </c>
      <c r="F53" s="3" t="s">
        <v>38</v>
      </c>
      <c r="G53" s="3" t="s">
        <v>335</v>
      </c>
      <c r="H53" s="3" t="s">
        <v>337</v>
      </c>
      <c r="I53" s="3" t="s">
        <v>338</v>
      </c>
      <c r="K53" s="3" t="s">
        <v>56</v>
      </c>
      <c r="L53" s="3" t="s">
        <v>339</v>
      </c>
      <c r="P53" s="3" t="s">
        <v>43</v>
      </c>
      <c r="Q53" s="3" t="s">
        <v>43</v>
      </c>
      <c r="R53" s="3" t="s">
        <v>43</v>
      </c>
      <c r="S53" s="3" t="s">
        <v>43</v>
      </c>
      <c r="T53" s="3" t="s">
        <v>43</v>
      </c>
      <c r="U53" s="3" t="s">
        <v>43</v>
      </c>
      <c r="V53" s="3" t="s">
        <v>43</v>
      </c>
      <c r="W53" s="3" t="s">
        <v>43</v>
      </c>
      <c r="X53" s="3" t="s">
        <v>43</v>
      </c>
      <c r="Y53" s="3" t="s">
        <v>43</v>
      </c>
      <c r="Z53" s="3" t="s">
        <v>43</v>
      </c>
      <c r="AA53" s="3" t="s">
        <v>43</v>
      </c>
      <c r="AB53" s="3" t="s">
        <v>43</v>
      </c>
      <c r="AC53" s="3" t="s">
        <v>43</v>
      </c>
      <c r="AD53" s="3" t="s">
        <v>43</v>
      </c>
      <c r="AE53" s="3" t="s">
        <v>43</v>
      </c>
      <c r="AF53" s="3" t="s">
        <v>43</v>
      </c>
      <c r="AG53" s="3" t="s">
        <v>43</v>
      </c>
      <c r="AH53" s="3" t="s">
        <v>43</v>
      </c>
      <c r="AI53" s="3" t="s">
        <v>43</v>
      </c>
    </row>
    <row r="54" customFormat="false" ht="13.8" hidden="false" customHeight="false" outlineLevel="0" collapsed="false">
      <c r="A54" s="3" t="s">
        <v>340</v>
      </c>
      <c r="B54" s="3" t="s">
        <v>341</v>
      </c>
      <c r="C54" s="3" t="s">
        <v>37</v>
      </c>
      <c r="D54" s="3" t="s">
        <v>38</v>
      </c>
      <c r="E54" s="3" t="s">
        <v>341</v>
      </c>
      <c r="F54" s="3" t="s">
        <v>38</v>
      </c>
      <c r="G54" s="3" t="s">
        <v>340</v>
      </c>
      <c r="H54" s="3" t="s">
        <v>342</v>
      </c>
      <c r="I54" s="3" t="s">
        <v>343</v>
      </c>
      <c r="L54" s="3" t="s">
        <v>344</v>
      </c>
      <c r="P54" s="3" t="s">
        <v>43</v>
      </c>
      <c r="Q54" s="3" t="s">
        <v>43</v>
      </c>
      <c r="R54" s="3" t="s">
        <v>43</v>
      </c>
      <c r="S54" s="3" t="s">
        <v>43</v>
      </c>
      <c r="T54" s="3" t="s">
        <v>43</v>
      </c>
      <c r="U54" s="3" t="s">
        <v>43</v>
      </c>
      <c r="V54" s="3" t="s">
        <v>43</v>
      </c>
      <c r="W54" s="3" t="s">
        <v>43</v>
      </c>
      <c r="X54" s="3" t="s">
        <v>43</v>
      </c>
      <c r="Y54" s="3" t="s">
        <v>43</v>
      </c>
      <c r="Z54" s="3" t="s">
        <v>43</v>
      </c>
      <c r="AA54" s="3" t="s">
        <v>44</v>
      </c>
      <c r="AB54" s="3" t="s">
        <v>43</v>
      </c>
      <c r="AC54" s="3" t="s">
        <v>43</v>
      </c>
      <c r="AD54" s="3" t="s">
        <v>43</v>
      </c>
      <c r="AE54" s="3" t="s">
        <v>43</v>
      </c>
      <c r="AF54" s="3" t="s">
        <v>43</v>
      </c>
      <c r="AG54" s="3" t="s">
        <v>43</v>
      </c>
      <c r="AH54" s="3" t="s">
        <v>43</v>
      </c>
      <c r="AI54" s="3" t="s">
        <v>43</v>
      </c>
    </row>
    <row r="55" customFormat="false" ht="13.8" hidden="false" customHeight="false" outlineLevel="0" collapsed="false">
      <c r="A55" s="3" t="s">
        <v>345</v>
      </c>
      <c r="B55" s="3" t="s">
        <v>346</v>
      </c>
      <c r="C55" s="3" t="s">
        <v>37</v>
      </c>
      <c r="D55" s="3" t="s">
        <v>38</v>
      </c>
      <c r="E55" s="3" t="s">
        <v>346</v>
      </c>
      <c r="F55" s="3" t="s">
        <v>38</v>
      </c>
      <c r="G55" s="3" t="s">
        <v>345</v>
      </c>
      <c r="H55" s="3" t="s">
        <v>347</v>
      </c>
      <c r="K55" s="3" t="s">
        <v>56</v>
      </c>
      <c r="P55" s="3" t="s">
        <v>43</v>
      </c>
      <c r="Q55" s="3" t="s">
        <v>43</v>
      </c>
      <c r="R55" s="3" t="s">
        <v>43</v>
      </c>
      <c r="S55" s="3" t="s">
        <v>43</v>
      </c>
      <c r="T55" s="3" t="s">
        <v>43</v>
      </c>
      <c r="U55" s="3" t="s">
        <v>43</v>
      </c>
      <c r="V55" s="3" t="s">
        <v>43</v>
      </c>
      <c r="W55" s="3" t="s">
        <v>43</v>
      </c>
      <c r="X55" s="3" t="s">
        <v>43</v>
      </c>
      <c r="Y55" s="3" t="s">
        <v>43</v>
      </c>
      <c r="Z55" s="3" t="s">
        <v>43</v>
      </c>
      <c r="AA55" s="3" t="s">
        <v>43</v>
      </c>
      <c r="AB55" s="3" t="s">
        <v>43</v>
      </c>
      <c r="AC55" s="3" t="s">
        <v>43</v>
      </c>
      <c r="AD55" s="3" t="s">
        <v>43</v>
      </c>
      <c r="AE55" s="3" t="s">
        <v>43</v>
      </c>
      <c r="AF55" s="3" t="s">
        <v>43</v>
      </c>
      <c r="AG55" s="3" t="s">
        <v>43</v>
      </c>
      <c r="AH55" s="3" t="s">
        <v>43</v>
      </c>
      <c r="AI55" s="3" t="s">
        <v>43</v>
      </c>
    </row>
    <row r="56" customFormat="false" ht="13.8" hidden="false" customHeight="false" outlineLevel="0" collapsed="false">
      <c r="A56" s="3" t="s">
        <v>348</v>
      </c>
      <c r="B56" s="3" t="s">
        <v>349</v>
      </c>
      <c r="C56" s="3" t="s">
        <v>37</v>
      </c>
      <c r="D56" s="3" t="s">
        <v>38</v>
      </c>
      <c r="E56" s="3" t="s">
        <v>349</v>
      </c>
      <c r="F56" s="3" t="s">
        <v>38</v>
      </c>
      <c r="G56" s="3" t="s">
        <v>348</v>
      </c>
      <c r="H56" s="3" t="s">
        <v>350</v>
      </c>
      <c r="I56" s="3" t="s">
        <v>351</v>
      </c>
      <c r="K56" s="3" t="s">
        <v>352</v>
      </c>
      <c r="P56" s="3" t="s">
        <v>43</v>
      </c>
      <c r="Q56" s="3" t="s">
        <v>43</v>
      </c>
      <c r="R56" s="3" t="s">
        <v>43</v>
      </c>
      <c r="S56" s="3" t="s">
        <v>43</v>
      </c>
      <c r="T56" s="3" t="s">
        <v>43</v>
      </c>
      <c r="U56" s="3" t="s">
        <v>43</v>
      </c>
      <c r="V56" s="3" t="s">
        <v>43</v>
      </c>
      <c r="W56" s="3" t="s">
        <v>43</v>
      </c>
      <c r="X56" s="3" t="s">
        <v>43</v>
      </c>
      <c r="Y56" s="3" t="s">
        <v>43</v>
      </c>
      <c r="Z56" s="3" t="s">
        <v>43</v>
      </c>
      <c r="AA56" s="3" t="s">
        <v>43</v>
      </c>
      <c r="AB56" s="3" t="s">
        <v>43</v>
      </c>
      <c r="AC56" s="3" t="s">
        <v>43</v>
      </c>
      <c r="AD56" s="3" t="s">
        <v>43</v>
      </c>
      <c r="AE56" s="3" t="s">
        <v>43</v>
      </c>
      <c r="AF56" s="3" t="s">
        <v>43</v>
      </c>
      <c r="AG56" s="3" t="s">
        <v>43</v>
      </c>
      <c r="AH56" s="3" t="s">
        <v>43</v>
      </c>
      <c r="AI56" s="3" t="s">
        <v>43</v>
      </c>
    </row>
    <row r="57" customFormat="false" ht="13.8" hidden="false" customHeight="false" outlineLevel="0" collapsed="false">
      <c r="A57" s="3" t="s">
        <v>353</v>
      </c>
      <c r="B57" s="3" t="s">
        <v>354</v>
      </c>
      <c r="C57" s="3" t="s">
        <v>37</v>
      </c>
      <c r="D57" s="3" t="s">
        <v>38</v>
      </c>
      <c r="E57" s="3" t="s">
        <v>354</v>
      </c>
      <c r="F57" s="3" t="s">
        <v>38</v>
      </c>
      <c r="G57" s="3" t="s">
        <v>353</v>
      </c>
      <c r="H57" s="3" t="s">
        <v>355</v>
      </c>
      <c r="I57" s="3" t="s">
        <v>356</v>
      </c>
      <c r="K57" s="3" t="s">
        <v>56</v>
      </c>
      <c r="L57" s="3" t="s">
        <v>357</v>
      </c>
      <c r="M57" s="3" t="s">
        <v>358</v>
      </c>
      <c r="P57" s="3" t="s">
        <v>43</v>
      </c>
      <c r="Q57" s="3" t="s">
        <v>43</v>
      </c>
      <c r="R57" s="3" t="s">
        <v>43</v>
      </c>
      <c r="S57" s="3" t="s">
        <v>43</v>
      </c>
      <c r="T57" s="3" t="s">
        <v>43</v>
      </c>
      <c r="U57" s="3" t="s">
        <v>43</v>
      </c>
      <c r="V57" s="3" t="s">
        <v>43</v>
      </c>
      <c r="W57" s="3" t="s">
        <v>43</v>
      </c>
      <c r="X57" s="3" t="s">
        <v>43</v>
      </c>
      <c r="Y57" s="3" t="s">
        <v>43</v>
      </c>
      <c r="Z57" s="3" t="s">
        <v>43</v>
      </c>
      <c r="AA57" s="3" t="s">
        <v>43</v>
      </c>
      <c r="AB57" s="3" t="s">
        <v>43</v>
      </c>
      <c r="AC57" s="3" t="s">
        <v>43</v>
      </c>
      <c r="AD57" s="3" t="s">
        <v>43</v>
      </c>
      <c r="AE57" s="3" t="s">
        <v>43</v>
      </c>
      <c r="AF57" s="3" t="s">
        <v>43</v>
      </c>
      <c r="AG57" s="3" t="s">
        <v>43</v>
      </c>
      <c r="AH57" s="3" t="s">
        <v>43</v>
      </c>
      <c r="AI57" s="3" t="s">
        <v>43</v>
      </c>
    </row>
    <row r="58" customFormat="false" ht="13.8" hidden="false" customHeight="false" outlineLevel="0" collapsed="false">
      <c r="A58" s="3" t="s">
        <v>359</v>
      </c>
      <c r="B58" s="3" t="s">
        <v>360</v>
      </c>
      <c r="C58" s="3" t="s">
        <v>70</v>
      </c>
      <c r="D58" s="3" t="s">
        <v>38</v>
      </c>
      <c r="E58" s="3" t="s">
        <v>360</v>
      </c>
      <c r="F58" s="3" t="s">
        <v>38</v>
      </c>
      <c r="G58" s="3" t="s">
        <v>361</v>
      </c>
      <c r="H58" s="3" t="s">
        <v>362</v>
      </c>
      <c r="K58" s="3" t="s">
        <v>246</v>
      </c>
      <c r="P58" s="3" t="s">
        <v>43</v>
      </c>
      <c r="Q58" s="3" t="s">
        <v>43</v>
      </c>
      <c r="R58" s="3" t="s">
        <v>43</v>
      </c>
      <c r="S58" s="3" t="s">
        <v>43</v>
      </c>
      <c r="T58" s="3" t="s">
        <v>43</v>
      </c>
      <c r="U58" s="3" t="s">
        <v>43</v>
      </c>
      <c r="V58" s="3" t="s">
        <v>43</v>
      </c>
      <c r="W58" s="3" t="s">
        <v>43</v>
      </c>
      <c r="X58" s="3" t="s">
        <v>43</v>
      </c>
      <c r="Y58" s="3" t="s">
        <v>43</v>
      </c>
      <c r="Z58" s="3" t="s">
        <v>43</v>
      </c>
      <c r="AA58" s="3" t="s">
        <v>43</v>
      </c>
      <c r="AB58" s="3" t="s">
        <v>43</v>
      </c>
      <c r="AC58" s="3" t="s">
        <v>43</v>
      </c>
      <c r="AD58" s="3" t="s">
        <v>43</v>
      </c>
      <c r="AE58" s="3" t="s">
        <v>43</v>
      </c>
      <c r="AF58" s="3" t="s">
        <v>43</v>
      </c>
      <c r="AG58" s="3" t="s">
        <v>43</v>
      </c>
      <c r="AH58" s="3" t="s">
        <v>43</v>
      </c>
      <c r="AI58" s="3" t="s">
        <v>43</v>
      </c>
    </row>
    <row r="59" customFormat="false" ht="13.8" hidden="false" customHeight="false" outlineLevel="0" collapsed="false">
      <c r="A59" s="3" t="s">
        <v>363</v>
      </c>
      <c r="B59" s="3" t="s">
        <v>364</v>
      </c>
      <c r="C59" s="3" t="s">
        <v>37</v>
      </c>
      <c r="D59" s="3" t="s">
        <v>38</v>
      </c>
      <c r="E59" s="3" t="s">
        <v>364</v>
      </c>
      <c r="F59" s="3" t="s">
        <v>38</v>
      </c>
      <c r="G59" s="3" t="s">
        <v>363</v>
      </c>
      <c r="H59" s="3" t="s">
        <v>365</v>
      </c>
      <c r="I59" s="3" t="s">
        <v>366</v>
      </c>
      <c r="K59" s="3" t="s">
        <v>332</v>
      </c>
      <c r="N59" s="3" t="s">
        <v>367</v>
      </c>
      <c r="P59" s="3" t="s">
        <v>43</v>
      </c>
      <c r="Q59" s="3" t="s">
        <v>43</v>
      </c>
      <c r="R59" s="3" t="s">
        <v>43</v>
      </c>
      <c r="S59" s="3" t="s">
        <v>43</v>
      </c>
      <c r="T59" s="3" t="s">
        <v>43</v>
      </c>
      <c r="U59" s="3" t="s">
        <v>43</v>
      </c>
      <c r="V59" s="3" t="s">
        <v>43</v>
      </c>
      <c r="W59" s="3" t="s">
        <v>43</v>
      </c>
      <c r="X59" s="3" t="s">
        <v>44</v>
      </c>
      <c r="Y59" s="3" t="s">
        <v>43</v>
      </c>
      <c r="Z59" s="3" t="s">
        <v>43</v>
      </c>
      <c r="AA59" s="3" t="s">
        <v>43</v>
      </c>
      <c r="AB59" s="3" t="s">
        <v>43</v>
      </c>
      <c r="AC59" s="3" t="s">
        <v>43</v>
      </c>
      <c r="AD59" s="3" t="s">
        <v>43</v>
      </c>
      <c r="AE59" s="3" t="s">
        <v>43</v>
      </c>
      <c r="AF59" s="3" t="s">
        <v>43</v>
      </c>
      <c r="AG59" s="3" t="s">
        <v>43</v>
      </c>
      <c r="AH59" s="3" t="s">
        <v>43</v>
      </c>
      <c r="AI59" s="3" t="s">
        <v>43</v>
      </c>
    </row>
    <row r="60" customFormat="false" ht="13.8" hidden="false" customHeight="false" outlineLevel="0" collapsed="false">
      <c r="A60" s="3" t="s">
        <v>368</v>
      </c>
      <c r="B60" s="3" t="s">
        <v>369</v>
      </c>
      <c r="C60" s="3" t="s">
        <v>37</v>
      </c>
      <c r="D60" s="3" t="s">
        <v>38</v>
      </c>
      <c r="E60" s="3" t="s">
        <v>369</v>
      </c>
      <c r="F60" s="3" t="s">
        <v>38</v>
      </c>
      <c r="G60" s="3" t="s">
        <v>368</v>
      </c>
      <c r="H60" s="3" t="s">
        <v>370</v>
      </c>
      <c r="K60" s="3" t="s">
        <v>56</v>
      </c>
      <c r="L60" s="3" t="s">
        <v>371</v>
      </c>
      <c r="P60" s="3" t="s">
        <v>43</v>
      </c>
      <c r="Q60" s="3" t="s">
        <v>43</v>
      </c>
      <c r="R60" s="3" t="s">
        <v>43</v>
      </c>
      <c r="S60" s="3" t="s">
        <v>43</v>
      </c>
      <c r="T60" s="3" t="s">
        <v>43</v>
      </c>
      <c r="U60" s="3" t="s">
        <v>43</v>
      </c>
      <c r="V60" s="3" t="s">
        <v>43</v>
      </c>
      <c r="W60" s="3" t="s">
        <v>43</v>
      </c>
      <c r="X60" s="3" t="s">
        <v>43</v>
      </c>
      <c r="Y60" s="3" t="s">
        <v>43</v>
      </c>
      <c r="Z60" s="3" t="s">
        <v>43</v>
      </c>
      <c r="AA60" s="3" t="s">
        <v>43</v>
      </c>
      <c r="AB60" s="3" t="s">
        <v>43</v>
      </c>
      <c r="AC60" s="3" t="s">
        <v>43</v>
      </c>
      <c r="AD60" s="3" t="s">
        <v>43</v>
      </c>
      <c r="AE60" s="3" t="s">
        <v>43</v>
      </c>
      <c r="AF60" s="3" t="s">
        <v>43</v>
      </c>
      <c r="AG60" s="3" t="s">
        <v>43</v>
      </c>
      <c r="AH60" s="3" t="s">
        <v>43</v>
      </c>
      <c r="AI60" s="3" t="s">
        <v>43</v>
      </c>
    </row>
    <row r="61" customFormat="false" ht="13.8" hidden="false" customHeight="false" outlineLevel="0" collapsed="false">
      <c r="A61" s="3" t="s">
        <v>372</v>
      </c>
      <c r="B61" s="3" t="s">
        <v>373</v>
      </c>
      <c r="C61" s="3" t="s">
        <v>37</v>
      </c>
      <c r="D61" s="3" t="s">
        <v>38</v>
      </c>
      <c r="E61" s="3" t="s">
        <v>373</v>
      </c>
      <c r="F61" s="3" t="s">
        <v>38</v>
      </c>
      <c r="G61" s="3" t="s">
        <v>372</v>
      </c>
      <c r="H61" s="3" t="s">
        <v>374</v>
      </c>
      <c r="I61" s="3" t="s">
        <v>129</v>
      </c>
      <c r="K61" s="3" t="s">
        <v>311</v>
      </c>
      <c r="L61" s="3" t="s">
        <v>67</v>
      </c>
      <c r="P61" s="3" t="s">
        <v>43</v>
      </c>
      <c r="Q61" s="3" t="s">
        <v>43</v>
      </c>
      <c r="R61" s="3" t="s">
        <v>43</v>
      </c>
      <c r="S61" s="3" t="s">
        <v>43</v>
      </c>
      <c r="T61" s="3" t="s">
        <v>43</v>
      </c>
      <c r="U61" s="3" t="s">
        <v>43</v>
      </c>
      <c r="V61" s="3" t="s">
        <v>43</v>
      </c>
      <c r="W61" s="3" t="s">
        <v>43</v>
      </c>
      <c r="X61" s="3" t="s">
        <v>43</v>
      </c>
      <c r="Y61" s="3" t="s">
        <v>43</v>
      </c>
      <c r="Z61" s="3" t="s">
        <v>43</v>
      </c>
      <c r="AA61" s="3" t="s">
        <v>43</v>
      </c>
      <c r="AB61" s="3" t="s">
        <v>43</v>
      </c>
      <c r="AC61" s="3" t="s">
        <v>43</v>
      </c>
      <c r="AD61" s="3" t="s">
        <v>43</v>
      </c>
      <c r="AE61" s="3" t="s">
        <v>44</v>
      </c>
      <c r="AF61" s="3" t="s">
        <v>43</v>
      </c>
      <c r="AG61" s="3" t="s">
        <v>43</v>
      </c>
      <c r="AH61" s="3" t="s">
        <v>43</v>
      </c>
      <c r="AI61" s="3" t="s">
        <v>43</v>
      </c>
    </row>
    <row r="62" customFormat="false" ht="13.8" hidden="false" customHeight="false" outlineLevel="0" collapsed="false">
      <c r="A62" s="3" t="s">
        <v>375</v>
      </c>
      <c r="B62" s="3" t="s">
        <v>376</v>
      </c>
      <c r="C62" s="3" t="s">
        <v>37</v>
      </c>
      <c r="D62" s="3" t="s">
        <v>38</v>
      </c>
      <c r="E62" s="3" t="s">
        <v>376</v>
      </c>
      <c r="F62" s="3" t="s">
        <v>38</v>
      </c>
      <c r="G62" s="3" t="s">
        <v>375</v>
      </c>
      <c r="H62" s="3" t="s">
        <v>377</v>
      </c>
      <c r="I62" s="3" t="s">
        <v>378</v>
      </c>
      <c r="K62" s="3" t="s">
        <v>100</v>
      </c>
      <c r="P62" s="3" t="s">
        <v>44</v>
      </c>
      <c r="Q62" s="3" t="s">
        <v>43</v>
      </c>
      <c r="R62" s="3" t="s">
        <v>43</v>
      </c>
      <c r="S62" s="3" t="s">
        <v>43</v>
      </c>
      <c r="T62" s="3" t="s">
        <v>43</v>
      </c>
      <c r="U62" s="3" t="s">
        <v>43</v>
      </c>
      <c r="V62" s="3" t="s">
        <v>43</v>
      </c>
      <c r="W62" s="3" t="s">
        <v>43</v>
      </c>
      <c r="X62" s="3" t="s">
        <v>43</v>
      </c>
      <c r="Y62" s="3" t="s">
        <v>43</v>
      </c>
      <c r="Z62" s="3" t="s">
        <v>43</v>
      </c>
      <c r="AA62" s="3" t="s">
        <v>43</v>
      </c>
      <c r="AB62" s="3" t="s">
        <v>43</v>
      </c>
      <c r="AC62" s="3" t="s">
        <v>43</v>
      </c>
      <c r="AD62" s="3" t="s">
        <v>43</v>
      </c>
      <c r="AE62" s="3" t="s">
        <v>43</v>
      </c>
      <c r="AF62" s="3" t="s">
        <v>43</v>
      </c>
      <c r="AG62" s="3" t="s">
        <v>43</v>
      </c>
      <c r="AH62" s="3" t="s">
        <v>43</v>
      </c>
      <c r="AI62" s="3" t="s">
        <v>43</v>
      </c>
    </row>
    <row r="63" customFormat="false" ht="13.8" hidden="false" customHeight="false" outlineLevel="0" collapsed="false">
      <c r="A63" s="3" t="s">
        <v>379</v>
      </c>
      <c r="B63" s="3" t="s">
        <v>380</v>
      </c>
      <c r="C63" s="3" t="s">
        <v>37</v>
      </c>
      <c r="D63" s="3" t="s">
        <v>38</v>
      </c>
      <c r="E63" s="3" t="s">
        <v>380</v>
      </c>
      <c r="F63" s="3" t="s">
        <v>38</v>
      </c>
      <c r="G63" s="3" t="s">
        <v>379</v>
      </c>
      <c r="H63" s="3" t="s">
        <v>381</v>
      </c>
      <c r="I63" s="3" t="s">
        <v>382</v>
      </c>
      <c r="K63" s="3" t="s">
        <v>130</v>
      </c>
      <c r="L63" s="3" t="s">
        <v>371</v>
      </c>
      <c r="P63" s="3" t="s">
        <v>43</v>
      </c>
      <c r="Q63" s="3" t="s">
        <v>43</v>
      </c>
      <c r="R63" s="3" t="s">
        <v>43</v>
      </c>
      <c r="S63" s="3" t="s">
        <v>43</v>
      </c>
      <c r="T63" s="3" t="s">
        <v>43</v>
      </c>
      <c r="U63" s="3" t="s">
        <v>43</v>
      </c>
      <c r="V63" s="3" t="s">
        <v>43</v>
      </c>
      <c r="W63" s="3" t="s">
        <v>43</v>
      </c>
      <c r="X63" s="3" t="s">
        <v>43</v>
      </c>
      <c r="Y63" s="3" t="s">
        <v>43</v>
      </c>
      <c r="Z63" s="3" t="s">
        <v>43</v>
      </c>
      <c r="AA63" s="3" t="s">
        <v>43</v>
      </c>
      <c r="AB63" s="3" t="s">
        <v>43</v>
      </c>
      <c r="AC63" s="3" t="s">
        <v>43</v>
      </c>
      <c r="AD63" s="3" t="s">
        <v>43</v>
      </c>
      <c r="AE63" s="3" t="s">
        <v>43</v>
      </c>
      <c r="AF63" s="3" t="s">
        <v>43</v>
      </c>
      <c r="AG63" s="3" t="s">
        <v>43</v>
      </c>
      <c r="AH63" s="3" t="s">
        <v>43</v>
      </c>
      <c r="AI63" s="3" t="s">
        <v>43</v>
      </c>
    </row>
    <row r="64" customFormat="false" ht="13.8" hidden="false" customHeight="false" outlineLevel="0" collapsed="false">
      <c r="A64" s="3" t="s">
        <v>383</v>
      </c>
      <c r="B64" s="3" t="s">
        <v>384</v>
      </c>
      <c r="C64" s="3" t="s">
        <v>37</v>
      </c>
      <c r="D64" s="3" t="s">
        <v>38</v>
      </c>
      <c r="E64" s="3" t="s">
        <v>384</v>
      </c>
      <c r="F64" s="3" t="s">
        <v>38</v>
      </c>
      <c r="G64" s="3" t="s">
        <v>383</v>
      </c>
      <c r="H64" s="3" t="s">
        <v>385</v>
      </c>
      <c r="K64" s="3" t="s">
        <v>246</v>
      </c>
      <c r="O64" s="3" t="s">
        <v>386</v>
      </c>
      <c r="P64" s="3" t="s">
        <v>43</v>
      </c>
      <c r="Q64" s="3" t="s">
        <v>43</v>
      </c>
      <c r="R64" s="3" t="s">
        <v>43</v>
      </c>
      <c r="S64" s="3" t="s">
        <v>43</v>
      </c>
      <c r="T64" s="3" t="s">
        <v>43</v>
      </c>
      <c r="U64" s="3" t="s">
        <v>43</v>
      </c>
      <c r="V64" s="3" t="s">
        <v>43</v>
      </c>
      <c r="W64" s="3" t="s">
        <v>43</v>
      </c>
      <c r="X64" s="3" t="s">
        <v>43</v>
      </c>
      <c r="Y64" s="3" t="s">
        <v>43</v>
      </c>
      <c r="Z64" s="3" t="s">
        <v>43</v>
      </c>
      <c r="AA64" s="3" t="s">
        <v>43</v>
      </c>
      <c r="AB64" s="3" t="s">
        <v>43</v>
      </c>
      <c r="AC64" s="3" t="s">
        <v>43</v>
      </c>
      <c r="AD64" s="3" t="s">
        <v>43</v>
      </c>
      <c r="AE64" s="3" t="s">
        <v>43</v>
      </c>
      <c r="AF64" s="3" t="s">
        <v>43</v>
      </c>
      <c r="AG64" s="3" t="s">
        <v>43</v>
      </c>
      <c r="AH64" s="3" t="s">
        <v>43</v>
      </c>
      <c r="AI64" s="3" t="s">
        <v>43</v>
      </c>
    </row>
    <row r="65" customFormat="false" ht="13.8" hidden="false" customHeight="false" outlineLevel="0" collapsed="false">
      <c r="A65" s="3" t="s">
        <v>387</v>
      </c>
      <c r="B65" s="3" t="s">
        <v>388</v>
      </c>
      <c r="C65" s="3" t="s">
        <v>37</v>
      </c>
      <c r="D65" s="3" t="s">
        <v>38</v>
      </c>
      <c r="E65" s="3" t="s">
        <v>388</v>
      </c>
      <c r="F65" s="3" t="s">
        <v>38</v>
      </c>
      <c r="G65" s="3" t="s">
        <v>387</v>
      </c>
      <c r="H65" s="3" t="s">
        <v>389</v>
      </c>
      <c r="I65" s="3" t="s">
        <v>390</v>
      </c>
      <c r="K65" s="3" t="s">
        <v>197</v>
      </c>
      <c r="M65" s="3" t="s">
        <v>391</v>
      </c>
      <c r="P65" s="3" t="s">
        <v>43</v>
      </c>
      <c r="Q65" s="3" t="s">
        <v>43</v>
      </c>
      <c r="R65" s="3" t="s">
        <v>43</v>
      </c>
      <c r="S65" s="3" t="s">
        <v>43</v>
      </c>
      <c r="T65" s="3" t="s">
        <v>43</v>
      </c>
      <c r="U65" s="3" t="s">
        <v>43</v>
      </c>
      <c r="V65" s="3" t="s">
        <v>43</v>
      </c>
      <c r="W65" s="3" t="s">
        <v>43</v>
      </c>
      <c r="X65" s="3" t="s">
        <v>43</v>
      </c>
      <c r="Y65" s="3" t="s">
        <v>43</v>
      </c>
      <c r="Z65" s="3" t="s">
        <v>43</v>
      </c>
      <c r="AA65" s="3" t="s">
        <v>43</v>
      </c>
      <c r="AB65" s="3" t="s">
        <v>43</v>
      </c>
      <c r="AC65" s="3" t="s">
        <v>43</v>
      </c>
      <c r="AD65" s="3" t="s">
        <v>43</v>
      </c>
      <c r="AE65" s="3" t="s">
        <v>43</v>
      </c>
      <c r="AF65" s="3" t="s">
        <v>43</v>
      </c>
      <c r="AG65" s="3" t="s">
        <v>43</v>
      </c>
      <c r="AH65" s="3" t="s">
        <v>43</v>
      </c>
      <c r="AI65" s="3" t="s">
        <v>43</v>
      </c>
    </row>
    <row r="66" customFormat="false" ht="13.8" hidden="false" customHeight="false" outlineLevel="0" collapsed="false">
      <c r="A66" s="3" t="s">
        <v>392</v>
      </c>
      <c r="B66" s="3" t="s">
        <v>393</v>
      </c>
      <c r="C66" s="3" t="s">
        <v>37</v>
      </c>
      <c r="D66" s="3" t="s">
        <v>38</v>
      </c>
      <c r="E66" s="3" t="s">
        <v>393</v>
      </c>
      <c r="F66" s="3" t="s">
        <v>38</v>
      </c>
      <c r="G66" s="3" t="s">
        <v>392</v>
      </c>
      <c r="H66" s="3" t="s">
        <v>394</v>
      </c>
      <c r="I66" s="3" t="s">
        <v>395</v>
      </c>
      <c r="L66" s="3" t="s">
        <v>239</v>
      </c>
      <c r="P66" s="3" t="s">
        <v>43</v>
      </c>
      <c r="Q66" s="3" t="s">
        <v>43</v>
      </c>
      <c r="R66" s="3" t="s">
        <v>43</v>
      </c>
      <c r="S66" s="3" t="s">
        <v>43</v>
      </c>
      <c r="T66" s="3" t="s">
        <v>44</v>
      </c>
      <c r="U66" s="3" t="s">
        <v>43</v>
      </c>
      <c r="V66" s="3" t="s">
        <v>43</v>
      </c>
      <c r="W66" s="3" t="s">
        <v>43</v>
      </c>
      <c r="X66" s="3" t="s">
        <v>43</v>
      </c>
      <c r="Y66" s="3" t="s">
        <v>43</v>
      </c>
      <c r="Z66" s="3" t="s">
        <v>43</v>
      </c>
      <c r="AA66" s="3" t="s">
        <v>43</v>
      </c>
      <c r="AB66" s="3" t="s">
        <v>43</v>
      </c>
      <c r="AC66" s="3" t="s">
        <v>43</v>
      </c>
      <c r="AD66" s="3" t="s">
        <v>43</v>
      </c>
      <c r="AE66" s="3" t="s">
        <v>43</v>
      </c>
      <c r="AF66" s="3" t="s">
        <v>43</v>
      </c>
      <c r="AG66" s="3" t="s">
        <v>43</v>
      </c>
      <c r="AH66" s="3" t="s">
        <v>43</v>
      </c>
      <c r="AI66" s="3" t="s">
        <v>43</v>
      </c>
    </row>
    <row r="67" customFormat="false" ht="13.8" hidden="false" customHeight="false" outlineLevel="0" collapsed="false">
      <c r="A67" s="3" t="s">
        <v>396</v>
      </c>
      <c r="B67" s="3" t="s">
        <v>397</v>
      </c>
      <c r="C67" s="3" t="s">
        <v>37</v>
      </c>
      <c r="D67" s="3" t="s">
        <v>38</v>
      </c>
      <c r="E67" s="3" t="s">
        <v>397</v>
      </c>
      <c r="F67" s="3" t="s">
        <v>38</v>
      </c>
      <c r="G67" s="3" t="s">
        <v>396</v>
      </c>
      <c r="H67" s="3" t="s">
        <v>398</v>
      </c>
      <c r="I67" s="3" t="s">
        <v>399</v>
      </c>
      <c r="K67" s="3" t="s">
        <v>270</v>
      </c>
      <c r="L67" s="3" t="s">
        <v>210</v>
      </c>
      <c r="P67" s="3" t="s">
        <v>43</v>
      </c>
      <c r="Q67" s="3" t="s">
        <v>43</v>
      </c>
      <c r="R67" s="3" t="s">
        <v>43</v>
      </c>
      <c r="S67" s="3" t="s">
        <v>43</v>
      </c>
      <c r="T67" s="3" t="s">
        <v>43</v>
      </c>
      <c r="U67" s="3" t="s">
        <v>43</v>
      </c>
      <c r="V67" s="3" t="s">
        <v>43</v>
      </c>
      <c r="W67" s="3" t="s">
        <v>44</v>
      </c>
      <c r="X67" s="3" t="s">
        <v>43</v>
      </c>
      <c r="Y67" s="3" t="s">
        <v>43</v>
      </c>
      <c r="Z67" s="3" t="s">
        <v>44</v>
      </c>
      <c r="AA67" s="3" t="s">
        <v>43</v>
      </c>
      <c r="AB67" s="3" t="s">
        <v>43</v>
      </c>
      <c r="AC67" s="3" t="s">
        <v>43</v>
      </c>
      <c r="AD67" s="3" t="s">
        <v>43</v>
      </c>
      <c r="AE67" s="3" t="s">
        <v>43</v>
      </c>
      <c r="AF67" s="3" t="s">
        <v>43</v>
      </c>
      <c r="AG67" s="3" t="s">
        <v>43</v>
      </c>
      <c r="AH67" s="3" t="s">
        <v>43</v>
      </c>
      <c r="AI67" s="3" t="s">
        <v>43</v>
      </c>
    </row>
    <row r="68" customFormat="false" ht="13.8" hidden="false" customHeight="false" outlineLevel="0" collapsed="false">
      <c r="A68" s="3" t="s">
        <v>400</v>
      </c>
      <c r="B68" s="3" t="s">
        <v>401</v>
      </c>
      <c r="C68" s="3" t="s">
        <v>37</v>
      </c>
      <c r="D68" s="3" t="s">
        <v>38</v>
      </c>
      <c r="E68" s="3" t="s">
        <v>401</v>
      </c>
      <c r="F68" s="3" t="s">
        <v>38</v>
      </c>
      <c r="G68" s="3" t="s">
        <v>400</v>
      </c>
      <c r="H68" s="3" t="s">
        <v>402</v>
      </c>
      <c r="I68" s="3" t="s">
        <v>403</v>
      </c>
      <c r="J68" s="3" t="s">
        <v>114</v>
      </c>
      <c r="K68" s="3" t="s">
        <v>404</v>
      </c>
      <c r="N68" s="3" t="s">
        <v>405</v>
      </c>
      <c r="P68" s="3" t="s">
        <v>43</v>
      </c>
      <c r="Q68" s="3" t="s">
        <v>43</v>
      </c>
      <c r="R68" s="3" t="s">
        <v>43</v>
      </c>
      <c r="S68" s="3" t="s">
        <v>43</v>
      </c>
      <c r="T68" s="3" t="s">
        <v>43</v>
      </c>
      <c r="U68" s="3" t="s">
        <v>43</v>
      </c>
      <c r="V68" s="3" t="s">
        <v>43</v>
      </c>
      <c r="W68" s="3" t="s">
        <v>43</v>
      </c>
      <c r="X68" s="3" t="s">
        <v>43</v>
      </c>
      <c r="Y68" s="3" t="s">
        <v>43</v>
      </c>
      <c r="Z68" s="3" t="s">
        <v>43</v>
      </c>
      <c r="AA68" s="3" t="s">
        <v>43</v>
      </c>
      <c r="AB68" s="3" t="s">
        <v>43</v>
      </c>
      <c r="AC68" s="3" t="s">
        <v>43</v>
      </c>
      <c r="AD68" s="3" t="s">
        <v>43</v>
      </c>
      <c r="AE68" s="3" t="s">
        <v>43</v>
      </c>
      <c r="AF68" s="3" t="s">
        <v>43</v>
      </c>
      <c r="AG68" s="3" t="s">
        <v>43</v>
      </c>
      <c r="AH68" s="3" t="s">
        <v>43</v>
      </c>
      <c r="AI68" s="3" t="s">
        <v>43</v>
      </c>
    </row>
    <row r="69" customFormat="false" ht="13.8" hidden="false" customHeight="false" outlineLevel="0" collapsed="false">
      <c r="A69" s="3" t="s">
        <v>406</v>
      </c>
      <c r="B69" s="3" t="s">
        <v>407</v>
      </c>
      <c r="C69" s="3" t="s">
        <v>37</v>
      </c>
      <c r="D69" s="3" t="s">
        <v>38</v>
      </c>
      <c r="E69" s="3" t="s">
        <v>407</v>
      </c>
      <c r="F69" s="3" t="s">
        <v>38</v>
      </c>
      <c r="G69" s="3" t="s">
        <v>406</v>
      </c>
      <c r="H69" s="3" t="s">
        <v>408</v>
      </c>
      <c r="I69" s="3" t="s">
        <v>409</v>
      </c>
      <c r="K69" s="3" t="s">
        <v>56</v>
      </c>
      <c r="O69" s="3" t="s">
        <v>410</v>
      </c>
      <c r="P69" s="3" t="s">
        <v>43</v>
      </c>
      <c r="Q69" s="3" t="s">
        <v>43</v>
      </c>
      <c r="R69" s="3" t="s">
        <v>43</v>
      </c>
      <c r="S69" s="3" t="s">
        <v>43</v>
      </c>
      <c r="T69" s="3" t="s">
        <v>43</v>
      </c>
      <c r="U69" s="3" t="s">
        <v>43</v>
      </c>
      <c r="V69" s="3" t="s">
        <v>43</v>
      </c>
      <c r="W69" s="3" t="s">
        <v>43</v>
      </c>
      <c r="X69" s="3" t="s">
        <v>43</v>
      </c>
      <c r="Y69" s="3" t="s">
        <v>43</v>
      </c>
      <c r="Z69" s="3" t="s">
        <v>43</v>
      </c>
      <c r="AA69" s="3" t="s">
        <v>43</v>
      </c>
      <c r="AB69" s="3" t="s">
        <v>43</v>
      </c>
      <c r="AC69" s="3" t="s">
        <v>43</v>
      </c>
      <c r="AD69" s="3" t="s">
        <v>43</v>
      </c>
      <c r="AE69" s="3" t="s">
        <v>43</v>
      </c>
      <c r="AF69" s="3" t="s">
        <v>43</v>
      </c>
      <c r="AG69" s="3" t="s">
        <v>43</v>
      </c>
      <c r="AH69" s="3" t="s">
        <v>43</v>
      </c>
      <c r="AI69" s="3" t="s">
        <v>43</v>
      </c>
    </row>
    <row r="70" customFormat="false" ht="13.8" hidden="false" customHeight="false" outlineLevel="0" collapsed="false">
      <c r="A70" s="3" t="s">
        <v>411</v>
      </c>
      <c r="B70" s="3" t="s">
        <v>412</v>
      </c>
      <c r="C70" s="3" t="s">
        <v>37</v>
      </c>
      <c r="D70" s="3" t="s">
        <v>38</v>
      </c>
      <c r="E70" s="3" t="s">
        <v>412</v>
      </c>
      <c r="F70" s="3" t="s">
        <v>38</v>
      </c>
      <c r="G70" s="3" t="s">
        <v>411</v>
      </c>
      <c r="H70" s="3" t="s">
        <v>413</v>
      </c>
      <c r="I70" s="3" t="s">
        <v>414</v>
      </c>
      <c r="K70" s="3" t="s">
        <v>415</v>
      </c>
      <c r="L70" s="3" t="s">
        <v>108</v>
      </c>
      <c r="N70" s="3" t="s">
        <v>416</v>
      </c>
      <c r="P70" s="3" t="s">
        <v>43</v>
      </c>
      <c r="Q70" s="3" t="s">
        <v>43</v>
      </c>
      <c r="R70" s="3" t="s">
        <v>43</v>
      </c>
      <c r="S70" s="3" t="s">
        <v>43</v>
      </c>
      <c r="T70" s="3" t="s">
        <v>43</v>
      </c>
      <c r="U70" s="3" t="s">
        <v>43</v>
      </c>
      <c r="V70" s="3" t="s">
        <v>43</v>
      </c>
      <c r="W70" s="3" t="s">
        <v>43</v>
      </c>
      <c r="X70" s="3" t="s">
        <v>44</v>
      </c>
      <c r="Y70" s="3" t="s">
        <v>43</v>
      </c>
      <c r="Z70" s="3" t="s">
        <v>43</v>
      </c>
      <c r="AA70" s="3" t="s">
        <v>43</v>
      </c>
      <c r="AB70" s="3" t="s">
        <v>44</v>
      </c>
      <c r="AC70" s="3" t="s">
        <v>43</v>
      </c>
      <c r="AD70" s="3" t="s">
        <v>44</v>
      </c>
      <c r="AE70" s="3" t="s">
        <v>43</v>
      </c>
      <c r="AF70" s="3" t="s">
        <v>43</v>
      </c>
      <c r="AG70" s="3" t="s">
        <v>44</v>
      </c>
      <c r="AH70" s="3" t="s">
        <v>44</v>
      </c>
      <c r="AI70" s="3" t="s">
        <v>43</v>
      </c>
    </row>
    <row r="71" customFormat="false" ht="13.8" hidden="false" customHeight="false" outlineLevel="0" collapsed="false">
      <c r="A71" s="3" t="s">
        <v>417</v>
      </c>
      <c r="B71" s="3" t="s">
        <v>418</v>
      </c>
      <c r="C71" s="3" t="s">
        <v>37</v>
      </c>
      <c r="D71" s="3" t="s">
        <v>38</v>
      </c>
      <c r="E71" s="3" t="s">
        <v>418</v>
      </c>
      <c r="F71" s="3" t="s">
        <v>38</v>
      </c>
      <c r="G71" s="3" t="s">
        <v>417</v>
      </c>
      <c r="H71" s="3" t="s">
        <v>419</v>
      </c>
      <c r="K71" s="3" t="s">
        <v>56</v>
      </c>
      <c r="L71" s="3" t="s">
        <v>420</v>
      </c>
      <c r="P71" s="3" t="s">
        <v>43</v>
      </c>
      <c r="Q71" s="3" t="s">
        <v>43</v>
      </c>
      <c r="R71" s="3" t="s">
        <v>43</v>
      </c>
      <c r="S71" s="3" t="s">
        <v>43</v>
      </c>
      <c r="T71" s="3" t="s">
        <v>43</v>
      </c>
      <c r="U71" s="3" t="s">
        <v>43</v>
      </c>
      <c r="V71" s="3" t="s">
        <v>43</v>
      </c>
      <c r="W71" s="3" t="s">
        <v>43</v>
      </c>
      <c r="X71" s="3" t="s">
        <v>43</v>
      </c>
      <c r="Y71" s="3" t="s">
        <v>43</v>
      </c>
      <c r="Z71" s="3" t="s">
        <v>43</v>
      </c>
      <c r="AA71" s="3" t="s">
        <v>43</v>
      </c>
      <c r="AB71" s="3" t="s">
        <v>43</v>
      </c>
      <c r="AC71" s="3" t="s">
        <v>43</v>
      </c>
      <c r="AD71" s="3" t="s">
        <v>43</v>
      </c>
      <c r="AE71" s="3" t="s">
        <v>43</v>
      </c>
      <c r="AF71" s="3" t="s">
        <v>43</v>
      </c>
      <c r="AG71" s="3" t="s">
        <v>43</v>
      </c>
      <c r="AH71" s="3" t="s">
        <v>43</v>
      </c>
      <c r="AI71" s="3" t="s">
        <v>43</v>
      </c>
    </row>
    <row r="72" customFormat="false" ht="13.8" hidden="false" customHeight="false" outlineLevel="0" collapsed="false">
      <c r="A72" s="3" t="s">
        <v>421</v>
      </c>
      <c r="B72" s="3" t="s">
        <v>422</v>
      </c>
      <c r="C72" s="3" t="s">
        <v>70</v>
      </c>
      <c r="D72" s="3" t="s">
        <v>38</v>
      </c>
      <c r="E72" s="3" t="s">
        <v>422</v>
      </c>
      <c r="F72" s="3" t="s">
        <v>38</v>
      </c>
      <c r="G72" s="3" t="s">
        <v>423</v>
      </c>
      <c r="H72" s="3" t="s">
        <v>424</v>
      </c>
      <c r="I72" s="3" t="s">
        <v>425</v>
      </c>
      <c r="K72" s="3" t="s">
        <v>56</v>
      </c>
      <c r="N72" s="3" t="s">
        <v>426</v>
      </c>
      <c r="O72" s="3" t="s">
        <v>147</v>
      </c>
      <c r="P72" s="3" t="s">
        <v>43</v>
      </c>
      <c r="Q72" s="3" t="s">
        <v>43</v>
      </c>
      <c r="R72" s="3" t="s">
        <v>43</v>
      </c>
      <c r="S72" s="3" t="s">
        <v>43</v>
      </c>
      <c r="T72" s="3" t="s">
        <v>43</v>
      </c>
      <c r="U72" s="3" t="s">
        <v>43</v>
      </c>
      <c r="V72" s="3" t="s">
        <v>43</v>
      </c>
      <c r="W72" s="3" t="s">
        <v>44</v>
      </c>
      <c r="X72" s="3" t="s">
        <v>43</v>
      </c>
      <c r="Y72" s="3" t="s">
        <v>43</v>
      </c>
      <c r="Z72" s="3" t="s">
        <v>43</v>
      </c>
      <c r="AA72" s="3" t="s">
        <v>43</v>
      </c>
      <c r="AB72" s="3" t="s">
        <v>43</v>
      </c>
      <c r="AC72" s="3" t="s">
        <v>43</v>
      </c>
      <c r="AD72" s="3" t="s">
        <v>44</v>
      </c>
      <c r="AE72" s="3" t="s">
        <v>43</v>
      </c>
      <c r="AF72" s="3" t="s">
        <v>43</v>
      </c>
      <c r="AG72" s="3" t="s">
        <v>43</v>
      </c>
      <c r="AH72" s="3" t="s">
        <v>43</v>
      </c>
      <c r="AI72" s="3" t="s">
        <v>43</v>
      </c>
    </row>
    <row r="73" customFormat="false" ht="13.8" hidden="false" customHeight="false" outlineLevel="0" collapsed="false">
      <c r="A73" s="3" t="s">
        <v>427</v>
      </c>
      <c r="B73" s="3" t="s">
        <v>428</v>
      </c>
      <c r="C73" s="3" t="s">
        <v>37</v>
      </c>
      <c r="D73" s="3" t="s">
        <v>38</v>
      </c>
      <c r="E73" s="3" t="s">
        <v>428</v>
      </c>
      <c r="F73" s="3" t="s">
        <v>38</v>
      </c>
      <c r="G73" s="3" t="s">
        <v>427</v>
      </c>
      <c r="H73" s="3" t="s">
        <v>429</v>
      </c>
      <c r="I73" s="3" t="s">
        <v>430</v>
      </c>
      <c r="K73" s="3" t="s">
        <v>431</v>
      </c>
      <c r="L73" s="3" t="s">
        <v>432</v>
      </c>
      <c r="O73" s="3" t="s">
        <v>433</v>
      </c>
      <c r="P73" s="3" t="s">
        <v>43</v>
      </c>
      <c r="Q73" s="3" t="s">
        <v>43</v>
      </c>
      <c r="R73" s="3" t="s">
        <v>43</v>
      </c>
      <c r="S73" s="3" t="s">
        <v>43</v>
      </c>
      <c r="T73" s="3" t="s">
        <v>43</v>
      </c>
      <c r="U73" s="3" t="s">
        <v>43</v>
      </c>
      <c r="V73" s="3" t="s">
        <v>43</v>
      </c>
      <c r="W73" s="3" t="s">
        <v>43</v>
      </c>
      <c r="X73" s="3" t="s">
        <v>43</v>
      </c>
      <c r="Y73" s="3" t="s">
        <v>43</v>
      </c>
      <c r="Z73" s="3" t="s">
        <v>43</v>
      </c>
      <c r="AA73" s="3" t="s">
        <v>44</v>
      </c>
      <c r="AB73" s="3" t="s">
        <v>43</v>
      </c>
      <c r="AC73" s="3" t="s">
        <v>43</v>
      </c>
      <c r="AD73" s="3" t="s">
        <v>43</v>
      </c>
      <c r="AE73" s="3" t="s">
        <v>43</v>
      </c>
      <c r="AF73" s="3" t="s">
        <v>43</v>
      </c>
      <c r="AG73" s="3" t="s">
        <v>43</v>
      </c>
      <c r="AH73" s="3" t="s">
        <v>43</v>
      </c>
      <c r="AI73" s="3" t="s">
        <v>43</v>
      </c>
    </row>
    <row r="74" customFormat="false" ht="13.8" hidden="false" customHeight="false" outlineLevel="0" collapsed="false">
      <c r="A74" s="3" t="s">
        <v>434</v>
      </c>
      <c r="B74" s="3" t="s">
        <v>435</v>
      </c>
      <c r="C74" s="3" t="s">
        <v>70</v>
      </c>
      <c r="D74" s="3" t="s">
        <v>38</v>
      </c>
      <c r="E74" s="3" t="s">
        <v>435</v>
      </c>
      <c r="F74" s="3" t="s">
        <v>38</v>
      </c>
      <c r="G74" s="3" t="s">
        <v>436</v>
      </c>
      <c r="H74" s="3" t="s">
        <v>437</v>
      </c>
      <c r="I74" s="3" t="s">
        <v>438</v>
      </c>
      <c r="K74" s="3" t="s">
        <v>439</v>
      </c>
      <c r="L74" s="3" t="s">
        <v>440</v>
      </c>
      <c r="O74" s="3" t="s">
        <v>441</v>
      </c>
      <c r="P74" s="3" t="s">
        <v>44</v>
      </c>
      <c r="Q74" s="3" t="s">
        <v>43</v>
      </c>
      <c r="R74" s="3" t="s">
        <v>43</v>
      </c>
      <c r="S74" s="3" t="s">
        <v>43</v>
      </c>
      <c r="T74" s="3" t="s">
        <v>43</v>
      </c>
      <c r="U74" s="3" t="s">
        <v>43</v>
      </c>
      <c r="V74" s="3" t="s">
        <v>43</v>
      </c>
      <c r="W74" s="3" t="s">
        <v>43</v>
      </c>
      <c r="X74" s="3" t="s">
        <v>44</v>
      </c>
      <c r="Y74" s="3" t="s">
        <v>43</v>
      </c>
      <c r="Z74" s="3" t="s">
        <v>43</v>
      </c>
      <c r="AA74" s="3" t="s">
        <v>44</v>
      </c>
      <c r="AB74" s="3" t="s">
        <v>43</v>
      </c>
      <c r="AC74" s="3" t="s">
        <v>43</v>
      </c>
      <c r="AD74" s="3" t="s">
        <v>44</v>
      </c>
      <c r="AE74" s="3" t="s">
        <v>43</v>
      </c>
      <c r="AF74" s="3" t="s">
        <v>43</v>
      </c>
      <c r="AG74" s="3" t="s">
        <v>43</v>
      </c>
      <c r="AH74" s="3" t="s">
        <v>43</v>
      </c>
      <c r="AI74" s="3" t="s">
        <v>43</v>
      </c>
    </row>
    <row r="75" customFormat="false" ht="13.8" hidden="false" customHeight="false" outlineLevel="0" collapsed="false">
      <c r="A75" s="3" t="s">
        <v>442</v>
      </c>
      <c r="B75" s="3" t="s">
        <v>443</v>
      </c>
      <c r="C75" s="3" t="s">
        <v>37</v>
      </c>
      <c r="D75" s="3" t="s">
        <v>38</v>
      </c>
      <c r="E75" s="3" t="s">
        <v>443</v>
      </c>
      <c r="F75" s="3" t="s">
        <v>38</v>
      </c>
      <c r="G75" s="3" t="s">
        <v>442</v>
      </c>
      <c r="H75" s="3" t="s">
        <v>444</v>
      </c>
      <c r="I75" s="3" t="s">
        <v>445</v>
      </c>
      <c r="K75" s="3" t="s">
        <v>446</v>
      </c>
      <c r="L75" s="3" t="s">
        <v>371</v>
      </c>
      <c r="P75" s="3" t="s">
        <v>43</v>
      </c>
      <c r="Q75" s="3" t="s">
        <v>43</v>
      </c>
      <c r="R75" s="3" t="s">
        <v>43</v>
      </c>
      <c r="S75" s="3" t="s">
        <v>43</v>
      </c>
      <c r="T75" s="3" t="s">
        <v>43</v>
      </c>
      <c r="U75" s="3" t="s">
        <v>43</v>
      </c>
      <c r="V75" s="3" t="s">
        <v>43</v>
      </c>
      <c r="W75" s="3" t="s">
        <v>43</v>
      </c>
      <c r="X75" s="3" t="s">
        <v>43</v>
      </c>
      <c r="Y75" s="3" t="s">
        <v>43</v>
      </c>
      <c r="Z75" s="3" t="s">
        <v>43</v>
      </c>
      <c r="AA75" s="3" t="s">
        <v>43</v>
      </c>
      <c r="AB75" s="3" t="s">
        <v>43</v>
      </c>
      <c r="AC75" s="3" t="s">
        <v>43</v>
      </c>
      <c r="AD75" s="3" t="s">
        <v>43</v>
      </c>
      <c r="AE75" s="3" t="s">
        <v>43</v>
      </c>
      <c r="AF75" s="3" t="s">
        <v>43</v>
      </c>
      <c r="AG75" s="3" t="s">
        <v>43</v>
      </c>
      <c r="AH75" s="3" t="s">
        <v>43</v>
      </c>
      <c r="AI75" s="3" t="s">
        <v>43</v>
      </c>
    </row>
    <row r="76" customFormat="false" ht="13.8" hidden="false" customHeight="false" outlineLevel="0" collapsed="false">
      <c r="A76" s="3" t="s">
        <v>447</v>
      </c>
      <c r="B76" s="3" t="s">
        <v>448</v>
      </c>
      <c r="C76" s="3" t="s">
        <v>37</v>
      </c>
      <c r="D76" s="3" t="s">
        <v>38</v>
      </c>
      <c r="E76" s="3" t="s">
        <v>448</v>
      </c>
      <c r="F76" s="3" t="s">
        <v>38</v>
      </c>
      <c r="G76" s="3" t="s">
        <v>447</v>
      </c>
      <c r="H76" s="3" t="s">
        <v>449</v>
      </c>
      <c r="I76" s="3" t="s">
        <v>450</v>
      </c>
      <c r="K76" s="3" t="s">
        <v>56</v>
      </c>
      <c r="L76" s="3" t="s">
        <v>451</v>
      </c>
      <c r="P76" s="3" t="s">
        <v>43</v>
      </c>
      <c r="Q76" s="3" t="s">
        <v>43</v>
      </c>
      <c r="R76" s="3" t="s">
        <v>43</v>
      </c>
      <c r="S76" s="3" t="s">
        <v>43</v>
      </c>
      <c r="T76" s="3" t="s">
        <v>43</v>
      </c>
      <c r="U76" s="3" t="s">
        <v>43</v>
      </c>
      <c r="V76" s="3" t="s">
        <v>43</v>
      </c>
      <c r="W76" s="3" t="s">
        <v>43</v>
      </c>
      <c r="X76" s="3" t="s">
        <v>43</v>
      </c>
      <c r="Y76" s="3" t="s">
        <v>44</v>
      </c>
      <c r="Z76" s="3" t="s">
        <v>44</v>
      </c>
      <c r="AA76" s="3" t="s">
        <v>43</v>
      </c>
      <c r="AB76" s="3" t="s">
        <v>43</v>
      </c>
      <c r="AC76" s="3" t="s">
        <v>43</v>
      </c>
      <c r="AD76" s="3" t="s">
        <v>43</v>
      </c>
      <c r="AE76" s="3" t="s">
        <v>43</v>
      </c>
      <c r="AF76" s="3" t="s">
        <v>43</v>
      </c>
      <c r="AG76" s="3" t="s">
        <v>43</v>
      </c>
      <c r="AH76" s="3" t="s">
        <v>43</v>
      </c>
      <c r="AI76" s="3" t="s">
        <v>43</v>
      </c>
    </row>
    <row r="77" customFormat="false" ht="13.8" hidden="false" customHeight="false" outlineLevel="0" collapsed="false">
      <c r="A77" s="3" t="s">
        <v>452</v>
      </c>
      <c r="B77" s="3" t="s">
        <v>453</v>
      </c>
      <c r="C77" s="3" t="s">
        <v>70</v>
      </c>
      <c r="D77" s="3" t="s">
        <v>38</v>
      </c>
      <c r="E77" s="3" t="s">
        <v>453</v>
      </c>
      <c r="F77" s="3" t="s">
        <v>38</v>
      </c>
      <c r="G77" s="3" t="s">
        <v>454</v>
      </c>
      <c r="H77" s="3" t="s">
        <v>455</v>
      </c>
      <c r="I77" s="3" t="s">
        <v>129</v>
      </c>
      <c r="P77" s="3" t="s">
        <v>43</v>
      </c>
      <c r="Q77" s="3" t="s">
        <v>43</v>
      </c>
      <c r="R77" s="3" t="s">
        <v>43</v>
      </c>
      <c r="S77" s="3" t="s">
        <v>43</v>
      </c>
      <c r="T77" s="3" t="s">
        <v>43</v>
      </c>
      <c r="U77" s="3" t="s">
        <v>43</v>
      </c>
      <c r="V77" s="3" t="s">
        <v>43</v>
      </c>
      <c r="W77" s="3" t="s">
        <v>43</v>
      </c>
      <c r="X77" s="3" t="s">
        <v>43</v>
      </c>
      <c r="Y77" s="3" t="s">
        <v>43</v>
      </c>
      <c r="Z77" s="3" t="s">
        <v>43</v>
      </c>
      <c r="AA77" s="3" t="s">
        <v>43</v>
      </c>
      <c r="AB77" s="3" t="s">
        <v>43</v>
      </c>
      <c r="AC77" s="3" t="s">
        <v>43</v>
      </c>
      <c r="AD77" s="3" t="s">
        <v>43</v>
      </c>
      <c r="AE77" s="3" t="s">
        <v>43</v>
      </c>
      <c r="AF77" s="3" t="s">
        <v>43</v>
      </c>
      <c r="AG77" s="3" t="s">
        <v>43</v>
      </c>
      <c r="AH77" s="3" t="s">
        <v>43</v>
      </c>
      <c r="AI77" s="3" t="s">
        <v>43</v>
      </c>
    </row>
    <row r="78" customFormat="false" ht="13.8" hidden="false" customHeight="false" outlineLevel="0" collapsed="false">
      <c r="A78" s="3" t="s">
        <v>456</v>
      </c>
      <c r="B78" s="3" t="s">
        <v>457</v>
      </c>
      <c r="C78" s="3" t="s">
        <v>37</v>
      </c>
      <c r="D78" s="3" t="s">
        <v>38</v>
      </c>
      <c r="E78" s="3" t="s">
        <v>457</v>
      </c>
      <c r="F78" s="3" t="s">
        <v>38</v>
      </c>
      <c r="G78" s="3" t="s">
        <v>456</v>
      </c>
      <c r="H78" s="3" t="s">
        <v>458</v>
      </c>
      <c r="I78" s="3" t="s">
        <v>459</v>
      </c>
      <c r="K78" s="3" t="s">
        <v>460</v>
      </c>
      <c r="M78" s="3" t="s">
        <v>461</v>
      </c>
      <c r="O78" s="3" t="s">
        <v>334</v>
      </c>
      <c r="P78" s="3" t="s">
        <v>43</v>
      </c>
      <c r="Q78" s="3" t="s">
        <v>43</v>
      </c>
      <c r="R78" s="3" t="s">
        <v>43</v>
      </c>
      <c r="S78" s="3" t="s">
        <v>43</v>
      </c>
      <c r="T78" s="3" t="s">
        <v>43</v>
      </c>
      <c r="U78" s="3" t="s">
        <v>43</v>
      </c>
      <c r="V78" s="3" t="s">
        <v>43</v>
      </c>
      <c r="W78" s="3" t="s">
        <v>43</v>
      </c>
      <c r="X78" s="3" t="s">
        <v>43</v>
      </c>
      <c r="Y78" s="3" t="s">
        <v>43</v>
      </c>
      <c r="Z78" s="3" t="s">
        <v>43</v>
      </c>
      <c r="AA78" s="3" t="s">
        <v>43</v>
      </c>
      <c r="AB78" s="3" t="s">
        <v>43</v>
      </c>
      <c r="AC78" s="3" t="s">
        <v>43</v>
      </c>
      <c r="AD78" s="3" t="s">
        <v>43</v>
      </c>
      <c r="AE78" s="3" t="s">
        <v>43</v>
      </c>
      <c r="AF78" s="3" t="s">
        <v>43</v>
      </c>
      <c r="AG78" s="3" t="s">
        <v>43</v>
      </c>
      <c r="AH78" s="3" t="s">
        <v>43</v>
      </c>
      <c r="AI78" s="3" t="s">
        <v>43</v>
      </c>
    </row>
    <row r="79" customFormat="false" ht="13.8" hidden="false" customHeight="false" outlineLevel="0" collapsed="false">
      <c r="A79" s="3" t="s">
        <v>462</v>
      </c>
      <c r="B79" s="3" t="s">
        <v>463</v>
      </c>
      <c r="C79" s="3" t="s">
        <v>37</v>
      </c>
      <c r="D79" s="3" t="s">
        <v>38</v>
      </c>
      <c r="E79" s="3" t="s">
        <v>463</v>
      </c>
      <c r="F79" s="3" t="s">
        <v>38</v>
      </c>
      <c r="G79" s="3" t="s">
        <v>462</v>
      </c>
      <c r="H79" s="3" t="s">
        <v>464</v>
      </c>
      <c r="I79" s="3" t="s">
        <v>465</v>
      </c>
      <c r="K79" s="3" t="s">
        <v>466</v>
      </c>
      <c r="L79" s="3" t="s">
        <v>467</v>
      </c>
      <c r="P79" s="3" t="s">
        <v>43</v>
      </c>
      <c r="Q79" s="3" t="s">
        <v>43</v>
      </c>
      <c r="R79" s="3" t="s">
        <v>43</v>
      </c>
      <c r="S79" s="3" t="s">
        <v>43</v>
      </c>
      <c r="T79" s="3" t="s">
        <v>43</v>
      </c>
      <c r="U79" s="3" t="s">
        <v>43</v>
      </c>
      <c r="V79" s="3" t="s">
        <v>43</v>
      </c>
      <c r="W79" s="3" t="s">
        <v>43</v>
      </c>
      <c r="X79" s="3" t="s">
        <v>43</v>
      </c>
      <c r="Y79" s="3" t="s">
        <v>43</v>
      </c>
      <c r="Z79" s="3" t="s">
        <v>43</v>
      </c>
      <c r="AA79" s="3" t="s">
        <v>43</v>
      </c>
      <c r="AB79" s="3" t="s">
        <v>43</v>
      </c>
      <c r="AC79" s="3" t="s">
        <v>43</v>
      </c>
      <c r="AD79" s="3" t="s">
        <v>43</v>
      </c>
      <c r="AE79" s="3" t="s">
        <v>43</v>
      </c>
      <c r="AF79" s="3" t="s">
        <v>44</v>
      </c>
      <c r="AG79" s="3" t="s">
        <v>43</v>
      </c>
      <c r="AH79" s="3" t="s">
        <v>43</v>
      </c>
      <c r="AI79" s="3" t="s">
        <v>43</v>
      </c>
    </row>
    <row r="80" customFormat="false" ht="13.8" hidden="false" customHeight="false" outlineLevel="0" collapsed="false">
      <c r="A80" s="3" t="s">
        <v>468</v>
      </c>
      <c r="B80" s="3" t="s">
        <v>469</v>
      </c>
      <c r="C80" s="3" t="s">
        <v>37</v>
      </c>
      <c r="D80" s="3" t="s">
        <v>38</v>
      </c>
      <c r="E80" s="3" t="s">
        <v>469</v>
      </c>
      <c r="F80" s="3" t="s">
        <v>38</v>
      </c>
      <c r="G80" s="3" t="s">
        <v>468</v>
      </c>
      <c r="H80" s="3" t="s">
        <v>470</v>
      </c>
      <c r="I80" s="3" t="s">
        <v>471</v>
      </c>
      <c r="K80" s="3" t="s">
        <v>472</v>
      </c>
      <c r="L80" s="3" t="s">
        <v>108</v>
      </c>
      <c r="O80" s="3" t="s">
        <v>386</v>
      </c>
      <c r="P80" s="3" t="s">
        <v>43</v>
      </c>
      <c r="Q80" s="3" t="s">
        <v>43</v>
      </c>
      <c r="R80" s="3" t="s">
        <v>43</v>
      </c>
      <c r="S80" s="3" t="s">
        <v>43</v>
      </c>
      <c r="T80" s="3" t="s">
        <v>43</v>
      </c>
      <c r="U80" s="3" t="s">
        <v>43</v>
      </c>
      <c r="V80" s="3" t="s">
        <v>43</v>
      </c>
      <c r="W80" s="3" t="s">
        <v>43</v>
      </c>
      <c r="X80" s="3" t="s">
        <v>43</v>
      </c>
      <c r="Y80" s="3" t="s">
        <v>43</v>
      </c>
      <c r="Z80" s="3" t="s">
        <v>43</v>
      </c>
      <c r="AA80" s="3" t="s">
        <v>43</v>
      </c>
      <c r="AB80" s="3" t="s">
        <v>43</v>
      </c>
      <c r="AC80" s="3" t="s">
        <v>43</v>
      </c>
      <c r="AD80" s="3" t="s">
        <v>43</v>
      </c>
      <c r="AE80" s="3" t="s">
        <v>43</v>
      </c>
      <c r="AF80" s="3" t="s">
        <v>43</v>
      </c>
      <c r="AG80" s="3" t="s">
        <v>43</v>
      </c>
      <c r="AH80" s="3" t="s">
        <v>43</v>
      </c>
      <c r="AI80" s="3" t="s">
        <v>43</v>
      </c>
    </row>
    <row r="81" customFormat="false" ht="13.8" hidden="false" customHeight="false" outlineLevel="0" collapsed="false">
      <c r="A81" s="3" t="s">
        <v>473</v>
      </c>
      <c r="B81" s="3" t="s">
        <v>474</v>
      </c>
      <c r="C81" s="3" t="s">
        <v>37</v>
      </c>
      <c r="D81" s="3" t="s">
        <v>38</v>
      </c>
      <c r="E81" s="3" t="s">
        <v>474</v>
      </c>
      <c r="F81" s="3" t="s">
        <v>38</v>
      </c>
      <c r="G81" s="3" t="s">
        <v>473</v>
      </c>
      <c r="H81" s="3" t="s">
        <v>475</v>
      </c>
      <c r="I81" s="3" t="s">
        <v>476</v>
      </c>
      <c r="K81" s="3" t="s">
        <v>246</v>
      </c>
      <c r="N81" s="3" t="s">
        <v>477</v>
      </c>
      <c r="P81" s="3" t="s">
        <v>43</v>
      </c>
      <c r="Q81" s="3" t="s">
        <v>43</v>
      </c>
      <c r="R81" s="3" t="s">
        <v>43</v>
      </c>
      <c r="S81" s="3" t="s">
        <v>43</v>
      </c>
      <c r="T81" s="3" t="s">
        <v>43</v>
      </c>
      <c r="U81" s="3" t="s">
        <v>43</v>
      </c>
      <c r="V81" s="3" t="s">
        <v>43</v>
      </c>
      <c r="W81" s="3" t="s">
        <v>43</v>
      </c>
      <c r="X81" s="3" t="s">
        <v>43</v>
      </c>
      <c r="Y81" s="3" t="s">
        <v>43</v>
      </c>
      <c r="Z81" s="3" t="s">
        <v>43</v>
      </c>
      <c r="AA81" s="3" t="s">
        <v>43</v>
      </c>
      <c r="AB81" s="3" t="s">
        <v>44</v>
      </c>
      <c r="AC81" s="3" t="s">
        <v>43</v>
      </c>
      <c r="AD81" s="3" t="s">
        <v>43</v>
      </c>
      <c r="AE81" s="3" t="s">
        <v>43</v>
      </c>
      <c r="AF81" s="3" t="s">
        <v>44</v>
      </c>
      <c r="AG81" s="3" t="s">
        <v>43</v>
      </c>
      <c r="AH81" s="3" t="s">
        <v>43</v>
      </c>
      <c r="AI81" s="3" t="s">
        <v>43</v>
      </c>
    </row>
    <row r="82" customFormat="false" ht="13.8" hidden="false" customHeight="false" outlineLevel="0" collapsed="false">
      <c r="A82" s="3" t="s">
        <v>478</v>
      </c>
      <c r="B82" s="3" t="s">
        <v>479</v>
      </c>
      <c r="C82" s="3" t="s">
        <v>37</v>
      </c>
      <c r="D82" s="3" t="s">
        <v>38</v>
      </c>
      <c r="E82" s="3" t="s">
        <v>479</v>
      </c>
      <c r="F82" s="3" t="s">
        <v>38</v>
      </c>
      <c r="G82" s="3" t="s">
        <v>478</v>
      </c>
      <c r="H82" s="3" t="s">
        <v>480</v>
      </c>
      <c r="I82" s="3" t="s">
        <v>481</v>
      </c>
      <c r="K82" s="3" t="s">
        <v>482</v>
      </c>
      <c r="M82" s="3" t="s">
        <v>483</v>
      </c>
      <c r="N82" s="3" t="s">
        <v>484</v>
      </c>
      <c r="P82" s="3" t="s">
        <v>44</v>
      </c>
      <c r="Q82" s="3" t="s">
        <v>43</v>
      </c>
      <c r="R82" s="3" t="s">
        <v>44</v>
      </c>
      <c r="S82" s="3" t="s">
        <v>44</v>
      </c>
      <c r="T82" s="3" t="s">
        <v>43</v>
      </c>
      <c r="U82" s="3" t="s">
        <v>43</v>
      </c>
      <c r="V82" s="3" t="s">
        <v>44</v>
      </c>
      <c r="W82" s="3" t="s">
        <v>43</v>
      </c>
      <c r="X82" s="3" t="s">
        <v>43</v>
      </c>
      <c r="Y82" s="3" t="s">
        <v>44</v>
      </c>
      <c r="Z82" s="3" t="s">
        <v>44</v>
      </c>
      <c r="AA82" s="3" t="s">
        <v>43</v>
      </c>
      <c r="AB82" s="3" t="s">
        <v>43</v>
      </c>
      <c r="AC82" s="3" t="s">
        <v>44</v>
      </c>
      <c r="AD82" s="3" t="s">
        <v>43</v>
      </c>
      <c r="AE82" s="3" t="s">
        <v>44</v>
      </c>
      <c r="AF82" s="3" t="s">
        <v>43</v>
      </c>
      <c r="AG82" s="3" t="s">
        <v>43</v>
      </c>
      <c r="AH82" s="3" t="s">
        <v>43</v>
      </c>
      <c r="AI82" s="3" t="s">
        <v>43</v>
      </c>
    </row>
    <row r="83" customFormat="false" ht="13.8" hidden="false" customHeight="false" outlineLevel="0" collapsed="false">
      <c r="A83" s="3" t="s">
        <v>485</v>
      </c>
      <c r="B83" s="3" t="s">
        <v>486</v>
      </c>
      <c r="C83" s="3" t="s">
        <v>37</v>
      </c>
      <c r="D83" s="3" t="s">
        <v>38</v>
      </c>
      <c r="E83" s="3" t="s">
        <v>486</v>
      </c>
      <c r="F83" s="3" t="s">
        <v>38</v>
      </c>
      <c r="G83" s="3" t="s">
        <v>485</v>
      </c>
      <c r="H83" s="3" t="s">
        <v>487</v>
      </c>
      <c r="I83" s="3" t="s">
        <v>488</v>
      </c>
      <c r="N83" s="3" t="s">
        <v>489</v>
      </c>
      <c r="P83" s="3" t="s">
        <v>43</v>
      </c>
      <c r="Q83" s="3" t="s">
        <v>43</v>
      </c>
      <c r="R83" s="3" t="s">
        <v>43</v>
      </c>
      <c r="S83" s="3" t="s">
        <v>43</v>
      </c>
      <c r="T83" s="3" t="s">
        <v>44</v>
      </c>
      <c r="U83" s="3" t="s">
        <v>43</v>
      </c>
      <c r="V83" s="3" t="s">
        <v>43</v>
      </c>
      <c r="W83" s="3" t="s">
        <v>43</v>
      </c>
      <c r="X83" s="3" t="s">
        <v>43</v>
      </c>
      <c r="Y83" s="3" t="s">
        <v>43</v>
      </c>
      <c r="Z83" s="3" t="s">
        <v>43</v>
      </c>
      <c r="AA83" s="3" t="s">
        <v>43</v>
      </c>
      <c r="AB83" s="3" t="s">
        <v>43</v>
      </c>
      <c r="AC83" s="3" t="s">
        <v>43</v>
      </c>
      <c r="AD83" s="3" t="s">
        <v>43</v>
      </c>
      <c r="AE83" s="3" t="s">
        <v>43</v>
      </c>
      <c r="AF83" s="3" t="s">
        <v>43</v>
      </c>
      <c r="AG83" s="3" t="s">
        <v>44</v>
      </c>
      <c r="AH83" s="3" t="s">
        <v>43</v>
      </c>
      <c r="AI83" s="3" t="s">
        <v>43</v>
      </c>
    </row>
    <row r="84" customFormat="false" ht="13.8" hidden="false" customHeight="false" outlineLevel="0" collapsed="false">
      <c r="A84" s="3" t="s">
        <v>490</v>
      </c>
      <c r="B84" s="3" t="s">
        <v>491</v>
      </c>
      <c r="C84" s="3" t="s">
        <v>37</v>
      </c>
      <c r="D84" s="3" t="s">
        <v>38</v>
      </c>
      <c r="E84" s="3" t="s">
        <v>491</v>
      </c>
      <c r="F84" s="3" t="s">
        <v>38</v>
      </c>
      <c r="G84" s="3" t="s">
        <v>490</v>
      </c>
      <c r="H84" s="3" t="s">
        <v>492</v>
      </c>
      <c r="I84" s="3" t="s">
        <v>493</v>
      </c>
      <c r="K84" s="3" t="s">
        <v>494</v>
      </c>
      <c r="L84" s="3" t="s">
        <v>495</v>
      </c>
      <c r="O84" s="3" t="s">
        <v>496</v>
      </c>
      <c r="P84" s="3" t="s">
        <v>43</v>
      </c>
      <c r="Q84" s="3" t="s">
        <v>43</v>
      </c>
      <c r="R84" s="3" t="s">
        <v>43</v>
      </c>
      <c r="S84" s="3" t="s">
        <v>43</v>
      </c>
      <c r="T84" s="3" t="s">
        <v>43</v>
      </c>
      <c r="U84" s="3" t="s">
        <v>44</v>
      </c>
      <c r="V84" s="3" t="s">
        <v>43</v>
      </c>
      <c r="W84" s="3" t="s">
        <v>43</v>
      </c>
      <c r="X84" s="3" t="s">
        <v>43</v>
      </c>
      <c r="Y84" s="3" t="s">
        <v>43</v>
      </c>
      <c r="Z84" s="3" t="s">
        <v>43</v>
      </c>
      <c r="AA84" s="3" t="s">
        <v>43</v>
      </c>
      <c r="AB84" s="3" t="s">
        <v>43</v>
      </c>
      <c r="AC84" s="3" t="s">
        <v>44</v>
      </c>
      <c r="AD84" s="3" t="s">
        <v>43</v>
      </c>
      <c r="AE84" s="3" t="s">
        <v>43</v>
      </c>
      <c r="AF84" s="3" t="s">
        <v>43</v>
      </c>
      <c r="AG84" s="3" t="s">
        <v>44</v>
      </c>
      <c r="AH84" s="3" t="s">
        <v>43</v>
      </c>
      <c r="AI84" s="3" t="s">
        <v>43</v>
      </c>
    </row>
    <row r="85" customFormat="false" ht="13.8" hidden="false" customHeight="false" outlineLevel="0" collapsed="false">
      <c r="A85" s="3" t="s">
        <v>497</v>
      </c>
      <c r="B85" s="3" t="s">
        <v>498</v>
      </c>
      <c r="C85" s="3" t="s">
        <v>70</v>
      </c>
      <c r="D85" s="3" t="s">
        <v>38</v>
      </c>
      <c r="E85" s="3" t="s">
        <v>498</v>
      </c>
      <c r="F85" s="3" t="s">
        <v>38</v>
      </c>
      <c r="G85" s="3" t="s">
        <v>499</v>
      </c>
      <c r="H85" s="3" t="s">
        <v>500</v>
      </c>
      <c r="I85" s="3" t="s">
        <v>501</v>
      </c>
      <c r="K85" s="3" t="s">
        <v>502</v>
      </c>
      <c r="N85" s="3" t="s">
        <v>503</v>
      </c>
      <c r="P85" s="3" t="s">
        <v>43</v>
      </c>
      <c r="Q85" s="3" t="s">
        <v>43</v>
      </c>
      <c r="R85" s="3" t="s">
        <v>43</v>
      </c>
      <c r="S85" s="3" t="s">
        <v>43</v>
      </c>
      <c r="T85" s="3" t="s">
        <v>43</v>
      </c>
      <c r="U85" s="3" t="s">
        <v>43</v>
      </c>
      <c r="V85" s="3" t="s">
        <v>43</v>
      </c>
      <c r="W85" s="3" t="s">
        <v>43</v>
      </c>
      <c r="X85" s="3" t="s">
        <v>43</v>
      </c>
      <c r="Y85" s="3" t="s">
        <v>43</v>
      </c>
      <c r="Z85" s="3" t="s">
        <v>43</v>
      </c>
      <c r="AA85" s="3" t="s">
        <v>43</v>
      </c>
      <c r="AB85" s="3" t="s">
        <v>43</v>
      </c>
      <c r="AC85" s="3" t="s">
        <v>43</v>
      </c>
      <c r="AD85" s="3" t="s">
        <v>43</v>
      </c>
      <c r="AE85" s="3" t="s">
        <v>43</v>
      </c>
      <c r="AF85" s="3" t="s">
        <v>43</v>
      </c>
      <c r="AG85" s="3" t="s">
        <v>43</v>
      </c>
      <c r="AH85" s="3" t="s">
        <v>43</v>
      </c>
      <c r="AI85" s="3" t="s">
        <v>43</v>
      </c>
    </row>
    <row r="86" customFormat="false" ht="13.8" hidden="false" customHeight="false" outlineLevel="0" collapsed="false">
      <c r="A86" s="3" t="s">
        <v>504</v>
      </c>
      <c r="B86" s="3" t="s">
        <v>505</v>
      </c>
      <c r="C86" s="3" t="s">
        <v>37</v>
      </c>
      <c r="D86" s="3" t="s">
        <v>38</v>
      </c>
      <c r="E86" s="3" t="s">
        <v>505</v>
      </c>
      <c r="F86" s="3" t="s">
        <v>38</v>
      </c>
      <c r="G86" s="3" t="s">
        <v>504</v>
      </c>
      <c r="H86" s="3" t="s">
        <v>506</v>
      </c>
      <c r="I86" s="3" t="s">
        <v>507</v>
      </c>
      <c r="K86" s="3" t="s">
        <v>508</v>
      </c>
      <c r="P86" s="3" t="s">
        <v>43</v>
      </c>
      <c r="Q86" s="3" t="s">
        <v>43</v>
      </c>
      <c r="R86" s="3" t="s">
        <v>43</v>
      </c>
      <c r="S86" s="3" t="s">
        <v>43</v>
      </c>
      <c r="T86" s="3" t="s">
        <v>43</v>
      </c>
      <c r="U86" s="3" t="s">
        <v>43</v>
      </c>
      <c r="V86" s="3" t="s">
        <v>43</v>
      </c>
      <c r="W86" s="3" t="s">
        <v>43</v>
      </c>
      <c r="X86" s="3" t="s">
        <v>43</v>
      </c>
      <c r="Y86" s="3" t="s">
        <v>43</v>
      </c>
      <c r="Z86" s="3" t="s">
        <v>43</v>
      </c>
      <c r="AA86" s="3" t="s">
        <v>43</v>
      </c>
      <c r="AB86" s="3" t="s">
        <v>43</v>
      </c>
      <c r="AC86" s="3" t="s">
        <v>43</v>
      </c>
      <c r="AD86" s="3" t="s">
        <v>43</v>
      </c>
      <c r="AE86" s="3" t="s">
        <v>43</v>
      </c>
      <c r="AF86" s="3" t="s">
        <v>43</v>
      </c>
      <c r="AG86" s="3" t="s">
        <v>43</v>
      </c>
      <c r="AH86" s="3" t="s">
        <v>43</v>
      </c>
      <c r="AI86" s="3" t="s">
        <v>43</v>
      </c>
    </row>
    <row r="87" customFormat="false" ht="13.8" hidden="false" customHeight="false" outlineLevel="0" collapsed="false">
      <c r="A87" s="3" t="s">
        <v>509</v>
      </c>
      <c r="B87" s="3" t="s">
        <v>510</v>
      </c>
      <c r="C87" s="3" t="s">
        <v>37</v>
      </c>
      <c r="D87" s="3" t="s">
        <v>38</v>
      </c>
      <c r="E87" s="3" t="s">
        <v>510</v>
      </c>
      <c r="F87" s="3" t="s">
        <v>38</v>
      </c>
      <c r="G87" s="3" t="s">
        <v>509</v>
      </c>
      <c r="H87" s="3" t="s">
        <v>511</v>
      </c>
      <c r="I87" s="3" t="s">
        <v>512</v>
      </c>
      <c r="K87" s="3" t="s">
        <v>513</v>
      </c>
      <c r="N87" s="3" t="s">
        <v>514</v>
      </c>
      <c r="P87" s="3" t="s">
        <v>43</v>
      </c>
      <c r="Q87" s="3" t="s">
        <v>43</v>
      </c>
      <c r="R87" s="3" t="s">
        <v>43</v>
      </c>
      <c r="S87" s="3" t="s">
        <v>43</v>
      </c>
      <c r="T87" s="3" t="s">
        <v>43</v>
      </c>
      <c r="U87" s="3" t="s">
        <v>43</v>
      </c>
      <c r="V87" s="3" t="s">
        <v>43</v>
      </c>
      <c r="W87" s="3" t="s">
        <v>43</v>
      </c>
      <c r="X87" s="3" t="s">
        <v>43</v>
      </c>
      <c r="Y87" s="3" t="s">
        <v>43</v>
      </c>
      <c r="Z87" s="3" t="s">
        <v>43</v>
      </c>
      <c r="AA87" s="3" t="s">
        <v>43</v>
      </c>
      <c r="AB87" s="3" t="s">
        <v>43</v>
      </c>
      <c r="AC87" s="3" t="s">
        <v>43</v>
      </c>
      <c r="AD87" s="3" t="s">
        <v>43</v>
      </c>
      <c r="AE87" s="3" t="s">
        <v>43</v>
      </c>
      <c r="AF87" s="3" t="s">
        <v>43</v>
      </c>
      <c r="AG87" s="3" t="s">
        <v>43</v>
      </c>
      <c r="AH87" s="3" t="s">
        <v>43</v>
      </c>
      <c r="AI87" s="3" t="s">
        <v>43</v>
      </c>
    </row>
    <row r="88" customFormat="false" ht="13.8" hidden="false" customHeight="false" outlineLevel="0" collapsed="false">
      <c r="A88" s="3" t="s">
        <v>515</v>
      </c>
      <c r="B88" s="3" t="s">
        <v>516</v>
      </c>
      <c r="C88" s="3" t="s">
        <v>37</v>
      </c>
      <c r="D88" s="3" t="s">
        <v>38</v>
      </c>
      <c r="E88" s="3" t="s">
        <v>516</v>
      </c>
      <c r="F88" s="3" t="s">
        <v>38</v>
      </c>
      <c r="G88" s="3" t="s">
        <v>515</v>
      </c>
      <c r="H88" s="3" t="s">
        <v>517</v>
      </c>
      <c r="I88" s="3" t="s">
        <v>518</v>
      </c>
      <c r="K88" s="3" t="s">
        <v>519</v>
      </c>
      <c r="L88" s="3" t="s">
        <v>520</v>
      </c>
      <c r="P88" s="3" t="s">
        <v>43</v>
      </c>
      <c r="Q88" s="3" t="s">
        <v>43</v>
      </c>
      <c r="R88" s="3" t="s">
        <v>43</v>
      </c>
      <c r="S88" s="3" t="s">
        <v>43</v>
      </c>
      <c r="T88" s="3" t="s">
        <v>44</v>
      </c>
      <c r="U88" s="3" t="s">
        <v>43</v>
      </c>
      <c r="V88" s="3" t="s">
        <v>43</v>
      </c>
      <c r="W88" s="3" t="s">
        <v>43</v>
      </c>
      <c r="X88" s="3" t="s">
        <v>43</v>
      </c>
      <c r="Y88" s="3" t="s">
        <v>43</v>
      </c>
      <c r="Z88" s="3" t="s">
        <v>43</v>
      </c>
      <c r="AA88" s="3" t="s">
        <v>43</v>
      </c>
      <c r="AB88" s="3" t="s">
        <v>43</v>
      </c>
      <c r="AC88" s="3" t="s">
        <v>43</v>
      </c>
      <c r="AD88" s="3" t="s">
        <v>43</v>
      </c>
      <c r="AE88" s="3" t="s">
        <v>43</v>
      </c>
      <c r="AF88" s="3" t="s">
        <v>44</v>
      </c>
      <c r="AG88" s="3" t="s">
        <v>43</v>
      </c>
      <c r="AH88" s="3" t="s">
        <v>43</v>
      </c>
      <c r="AI88" s="3" t="s">
        <v>43</v>
      </c>
    </row>
    <row r="89" customFormat="false" ht="13.8" hidden="false" customHeight="false" outlineLevel="0" collapsed="false">
      <c r="A89" s="3" t="s">
        <v>521</v>
      </c>
      <c r="B89" s="3" t="s">
        <v>522</v>
      </c>
      <c r="C89" s="3" t="s">
        <v>37</v>
      </c>
      <c r="D89" s="3" t="s">
        <v>38</v>
      </c>
      <c r="E89" s="3" t="s">
        <v>522</v>
      </c>
      <c r="F89" s="3" t="s">
        <v>38</v>
      </c>
      <c r="G89" s="3" t="s">
        <v>521</v>
      </c>
      <c r="H89" s="3" t="s">
        <v>523</v>
      </c>
      <c r="I89" s="3" t="s">
        <v>140</v>
      </c>
      <c r="K89" s="3" t="s">
        <v>141</v>
      </c>
      <c r="P89" s="3" t="s">
        <v>44</v>
      </c>
      <c r="Q89" s="3" t="s">
        <v>43</v>
      </c>
      <c r="R89" s="3" t="s">
        <v>43</v>
      </c>
      <c r="S89" s="3" t="s">
        <v>43</v>
      </c>
      <c r="T89" s="3" t="s">
        <v>43</v>
      </c>
      <c r="U89" s="3" t="s">
        <v>43</v>
      </c>
      <c r="V89" s="3" t="s">
        <v>43</v>
      </c>
      <c r="W89" s="3" t="s">
        <v>43</v>
      </c>
      <c r="X89" s="3" t="s">
        <v>43</v>
      </c>
      <c r="Y89" s="3" t="s">
        <v>43</v>
      </c>
      <c r="Z89" s="3" t="s">
        <v>43</v>
      </c>
      <c r="AA89" s="3" t="s">
        <v>43</v>
      </c>
      <c r="AB89" s="3" t="s">
        <v>43</v>
      </c>
      <c r="AC89" s="3" t="s">
        <v>43</v>
      </c>
      <c r="AD89" s="3" t="s">
        <v>43</v>
      </c>
      <c r="AE89" s="3" t="s">
        <v>43</v>
      </c>
      <c r="AF89" s="3" t="s">
        <v>43</v>
      </c>
      <c r="AG89" s="3" t="s">
        <v>43</v>
      </c>
      <c r="AH89" s="3" t="s">
        <v>43</v>
      </c>
      <c r="AI89" s="3" t="s">
        <v>43</v>
      </c>
    </row>
    <row r="90" customFormat="false" ht="13.8" hidden="false" customHeight="false" outlineLevel="0" collapsed="false">
      <c r="A90" s="3" t="s">
        <v>524</v>
      </c>
      <c r="B90" s="3" t="s">
        <v>525</v>
      </c>
      <c r="C90" s="3" t="s">
        <v>37</v>
      </c>
      <c r="D90" s="3" t="s">
        <v>38</v>
      </c>
      <c r="E90" s="3" t="s">
        <v>525</v>
      </c>
      <c r="F90" s="3" t="s">
        <v>38</v>
      </c>
      <c r="G90" s="3" t="s">
        <v>524</v>
      </c>
      <c r="H90" s="3" t="s">
        <v>526</v>
      </c>
      <c r="I90" s="3" t="s">
        <v>527</v>
      </c>
      <c r="K90" s="3" t="s">
        <v>528</v>
      </c>
      <c r="M90" s="3" t="s">
        <v>529</v>
      </c>
      <c r="N90" s="3" t="s">
        <v>530</v>
      </c>
      <c r="O90" s="3" t="s">
        <v>531</v>
      </c>
      <c r="P90" s="3" t="s">
        <v>44</v>
      </c>
      <c r="Q90" s="3" t="s">
        <v>43</v>
      </c>
      <c r="R90" s="3" t="s">
        <v>43</v>
      </c>
      <c r="S90" s="3" t="s">
        <v>43</v>
      </c>
      <c r="T90" s="3" t="s">
        <v>43</v>
      </c>
      <c r="U90" s="3" t="s">
        <v>43</v>
      </c>
      <c r="V90" s="3" t="s">
        <v>43</v>
      </c>
      <c r="W90" s="3" t="s">
        <v>43</v>
      </c>
      <c r="X90" s="3" t="s">
        <v>44</v>
      </c>
      <c r="Y90" s="3" t="s">
        <v>43</v>
      </c>
      <c r="Z90" s="3" t="s">
        <v>43</v>
      </c>
      <c r="AA90" s="3" t="s">
        <v>43</v>
      </c>
      <c r="AB90" s="3" t="s">
        <v>43</v>
      </c>
      <c r="AC90" s="3" t="s">
        <v>43</v>
      </c>
      <c r="AD90" s="3" t="s">
        <v>44</v>
      </c>
      <c r="AE90" s="3" t="s">
        <v>43</v>
      </c>
      <c r="AF90" s="3" t="s">
        <v>43</v>
      </c>
      <c r="AG90" s="3" t="s">
        <v>43</v>
      </c>
      <c r="AH90" s="3" t="s">
        <v>43</v>
      </c>
      <c r="AI90" s="3" t="s">
        <v>43</v>
      </c>
    </row>
    <row r="91" customFormat="false" ht="13.8" hidden="false" customHeight="false" outlineLevel="0" collapsed="false">
      <c r="A91" s="3" t="s">
        <v>532</v>
      </c>
      <c r="B91" s="3" t="s">
        <v>533</v>
      </c>
      <c r="C91" s="3" t="s">
        <v>70</v>
      </c>
      <c r="D91" s="3" t="s">
        <v>38</v>
      </c>
      <c r="E91" s="3" t="s">
        <v>533</v>
      </c>
      <c r="F91" s="3" t="s">
        <v>38</v>
      </c>
      <c r="G91" s="3" t="s">
        <v>534</v>
      </c>
      <c r="H91" s="3" t="s">
        <v>535</v>
      </c>
      <c r="I91" s="3" t="s">
        <v>536</v>
      </c>
      <c r="K91" s="3" t="s">
        <v>56</v>
      </c>
      <c r="L91" s="3" t="s">
        <v>537</v>
      </c>
      <c r="P91" s="3" t="s">
        <v>43</v>
      </c>
      <c r="Q91" s="3" t="s">
        <v>43</v>
      </c>
      <c r="R91" s="3" t="s">
        <v>43</v>
      </c>
      <c r="S91" s="3" t="s">
        <v>43</v>
      </c>
      <c r="T91" s="3" t="s">
        <v>43</v>
      </c>
      <c r="U91" s="3" t="s">
        <v>43</v>
      </c>
      <c r="V91" s="3" t="s">
        <v>43</v>
      </c>
      <c r="W91" s="3" t="s">
        <v>43</v>
      </c>
      <c r="X91" s="3" t="s">
        <v>43</v>
      </c>
      <c r="Y91" s="3" t="s">
        <v>43</v>
      </c>
      <c r="Z91" s="3" t="s">
        <v>43</v>
      </c>
      <c r="AA91" s="3" t="s">
        <v>43</v>
      </c>
      <c r="AB91" s="3" t="s">
        <v>43</v>
      </c>
      <c r="AC91" s="3" t="s">
        <v>43</v>
      </c>
      <c r="AD91" s="3" t="s">
        <v>43</v>
      </c>
      <c r="AE91" s="3" t="s">
        <v>43</v>
      </c>
      <c r="AF91" s="3" t="s">
        <v>43</v>
      </c>
      <c r="AG91" s="3" t="s">
        <v>43</v>
      </c>
      <c r="AH91" s="3" t="s">
        <v>43</v>
      </c>
      <c r="AI91" s="3" t="s">
        <v>43</v>
      </c>
    </row>
    <row r="92" customFormat="false" ht="13.8" hidden="false" customHeight="false" outlineLevel="0" collapsed="false">
      <c r="A92" s="3" t="s">
        <v>538</v>
      </c>
      <c r="B92" s="3" t="s">
        <v>539</v>
      </c>
      <c r="C92" s="3" t="s">
        <v>37</v>
      </c>
      <c r="D92" s="3" t="s">
        <v>38</v>
      </c>
      <c r="E92" s="3" t="s">
        <v>539</v>
      </c>
      <c r="F92" s="3" t="s">
        <v>38</v>
      </c>
      <c r="G92" s="3" t="s">
        <v>538</v>
      </c>
      <c r="H92" s="3" t="s">
        <v>540</v>
      </c>
      <c r="I92" s="3" t="s">
        <v>541</v>
      </c>
      <c r="K92" s="3" t="s">
        <v>542</v>
      </c>
      <c r="L92" s="3" t="s">
        <v>543</v>
      </c>
      <c r="P92" s="3" t="s">
        <v>43</v>
      </c>
      <c r="Q92" s="3" t="s">
        <v>43</v>
      </c>
      <c r="R92" s="3" t="s">
        <v>43</v>
      </c>
      <c r="S92" s="3" t="s">
        <v>43</v>
      </c>
      <c r="T92" s="3" t="s">
        <v>43</v>
      </c>
      <c r="U92" s="3" t="s">
        <v>43</v>
      </c>
      <c r="V92" s="3" t="s">
        <v>43</v>
      </c>
      <c r="W92" s="3" t="s">
        <v>43</v>
      </c>
      <c r="X92" s="3" t="s">
        <v>43</v>
      </c>
      <c r="Y92" s="3" t="s">
        <v>43</v>
      </c>
      <c r="Z92" s="3" t="s">
        <v>43</v>
      </c>
      <c r="AA92" s="3" t="s">
        <v>43</v>
      </c>
      <c r="AB92" s="3" t="s">
        <v>43</v>
      </c>
      <c r="AC92" s="3" t="s">
        <v>43</v>
      </c>
      <c r="AD92" s="3" t="s">
        <v>43</v>
      </c>
      <c r="AE92" s="3" t="s">
        <v>43</v>
      </c>
      <c r="AF92" s="3" t="s">
        <v>43</v>
      </c>
      <c r="AG92" s="3" t="s">
        <v>43</v>
      </c>
      <c r="AH92" s="3" t="s">
        <v>43</v>
      </c>
      <c r="AI92" s="3" t="s">
        <v>43</v>
      </c>
    </row>
    <row r="93" customFormat="false" ht="13.8" hidden="false" customHeight="false" outlineLevel="0" collapsed="false">
      <c r="A93" s="3" t="s">
        <v>544</v>
      </c>
      <c r="B93" s="3" t="s">
        <v>545</v>
      </c>
      <c r="C93" s="3" t="s">
        <v>37</v>
      </c>
      <c r="D93" s="3" t="s">
        <v>38</v>
      </c>
      <c r="E93" s="3" t="s">
        <v>545</v>
      </c>
      <c r="F93" s="3" t="s">
        <v>38</v>
      </c>
      <c r="G93" s="3" t="s">
        <v>544</v>
      </c>
      <c r="H93" s="3" t="s">
        <v>546</v>
      </c>
      <c r="I93" s="3" t="s">
        <v>547</v>
      </c>
      <c r="K93" s="3" t="s">
        <v>466</v>
      </c>
      <c r="N93" s="3" t="s">
        <v>548</v>
      </c>
      <c r="P93" s="3" t="s">
        <v>43</v>
      </c>
      <c r="Q93" s="3" t="s">
        <v>43</v>
      </c>
      <c r="R93" s="3" t="s">
        <v>43</v>
      </c>
      <c r="S93" s="3" t="s">
        <v>43</v>
      </c>
      <c r="T93" s="3" t="s">
        <v>44</v>
      </c>
      <c r="U93" s="3" t="s">
        <v>43</v>
      </c>
      <c r="V93" s="3" t="s">
        <v>43</v>
      </c>
      <c r="W93" s="3" t="s">
        <v>43</v>
      </c>
      <c r="X93" s="3" t="s">
        <v>43</v>
      </c>
      <c r="Y93" s="3" t="s">
        <v>43</v>
      </c>
      <c r="Z93" s="3" t="s">
        <v>43</v>
      </c>
      <c r="AA93" s="3" t="s">
        <v>43</v>
      </c>
      <c r="AB93" s="3" t="s">
        <v>43</v>
      </c>
      <c r="AC93" s="3" t="s">
        <v>43</v>
      </c>
      <c r="AD93" s="3" t="s">
        <v>43</v>
      </c>
      <c r="AE93" s="3" t="s">
        <v>43</v>
      </c>
      <c r="AF93" s="3" t="s">
        <v>43</v>
      </c>
      <c r="AG93" s="3" t="s">
        <v>44</v>
      </c>
      <c r="AH93" s="3" t="s">
        <v>43</v>
      </c>
      <c r="AI93" s="3" t="s">
        <v>43</v>
      </c>
    </row>
    <row r="94" customFormat="false" ht="13.8" hidden="false" customHeight="false" outlineLevel="0" collapsed="false">
      <c r="A94" s="3" t="s">
        <v>549</v>
      </c>
      <c r="B94" s="3" t="s">
        <v>550</v>
      </c>
      <c r="C94" s="3" t="s">
        <v>70</v>
      </c>
      <c r="D94" s="3" t="s">
        <v>38</v>
      </c>
      <c r="E94" s="3" t="s">
        <v>550</v>
      </c>
      <c r="F94" s="3" t="s">
        <v>38</v>
      </c>
      <c r="G94" s="3" t="s">
        <v>551</v>
      </c>
      <c r="H94" s="3" t="s">
        <v>552</v>
      </c>
      <c r="P94" s="3" t="s">
        <v>43</v>
      </c>
      <c r="Q94" s="3" t="s">
        <v>43</v>
      </c>
      <c r="R94" s="3" t="s">
        <v>43</v>
      </c>
      <c r="S94" s="3" t="s">
        <v>43</v>
      </c>
      <c r="T94" s="3" t="s">
        <v>43</v>
      </c>
      <c r="U94" s="3" t="s">
        <v>43</v>
      </c>
      <c r="V94" s="3" t="s">
        <v>43</v>
      </c>
      <c r="W94" s="3" t="s">
        <v>43</v>
      </c>
      <c r="X94" s="3" t="s">
        <v>43</v>
      </c>
      <c r="Y94" s="3" t="s">
        <v>43</v>
      </c>
      <c r="Z94" s="3" t="s">
        <v>43</v>
      </c>
      <c r="AA94" s="3" t="s">
        <v>43</v>
      </c>
      <c r="AB94" s="3" t="s">
        <v>43</v>
      </c>
      <c r="AC94" s="3" t="s">
        <v>43</v>
      </c>
      <c r="AD94" s="3" t="s">
        <v>43</v>
      </c>
      <c r="AE94" s="3" t="s">
        <v>43</v>
      </c>
      <c r="AF94" s="3" t="s">
        <v>43</v>
      </c>
      <c r="AG94" s="3" t="s">
        <v>43</v>
      </c>
      <c r="AH94" s="3" t="s">
        <v>43</v>
      </c>
      <c r="AI94" s="3" t="s">
        <v>43</v>
      </c>
    </row>
    <row r="95" customFormat="false" ht="13.8" hidden="false" customHeight="false" outlineLevel="0" collapsed="false">
      <c r="A95" s="3" t="s">
        <v>553</v>
      </c>
      <c r="B95" s="3" t="s">
        <v>554</v>
      </c>
      <c r="C95" s="3" t="s">
        <v>37</v>
      </c>
      <c r="D95" s="3" t="s">
        <v>38</v>
      </c>
      <c r="E95" s="3" t="s">
        <v>554</v>
      </c>
      <c r="F95" s="3" t="s">
        <v>38</v>
      </c>
      <c r="G95" s="3" t="s">
        <v>553</v>
      </c>
      <c r="H95" s="3" t="s">
        <v>555</v>
      </c>
      <c r="I95" s="3" t="s">
        <v>399</v>
      </c>
      <c r="K95" s="3" t="s">
        <v>270</v>
      </c>
      <c r="L95" s="3" t="s">
        <v>210</v>
      </c>
      <c r="N95" s="3" t="s">
        <v>556</v>
      </c>
      <c r="P95" s="3" t="s">
        <v>43</v>
      </c>
      <c r="Q95" s="3" t="s">
        <v>43</v>
      </c>
      <c r="R95" s="3" t="s">
        <v>43</v>
      </c>
      <c r="S95" s="3" t="s">
        <v>43</v>
      </c>
      <c r="T95" s="3" t="s">
        <v>43</v>
      </c>
      <c r="U95" s="3" t="s">
        <v>43</v>
      </c>
      <c r="V95" s="3" t="s">
        <v>43</v>
      </c>
      <c r="W95" s="3" t="s">
        <v>44</v>
      </c>
      <c r="X95" s="3" t="s">
        <v>43</v>
      </c>
      <c r="Y95" s="3" t="s">
        <v>43</v>
      </c>
      <c r="Z95" s="3" t="s">
        <v>44</v>
      </c>
      <c r="AA95" s="3" t="s">
        <v>43</v>
      </c>
      <c r="AB95" s="3" t="s">
        <v>43</v>
      </c>
      <c r="AC95" s="3" t="s">
        <v>43</v>
      </c>
      <c r="AD95" s="3" t="s">
        <v>43</v>
      </c>
      <c r="AE95" s="3" t="s">
        <v>43</v>
      </c>
      <c r="AF95" s="3" t="s">
        <v>43</v>
      </c>
      <c r="AG95" s="3" t="s">
        <v>43</v>
      </c>
      <c r="AH95" s="3" t="s">
        <v>43</v>
      </c>
      <c r="AI95" s="3" t="s">
        <v>43</v>
      </c>
    </row>
    <row r="96" customFormat="false" ht="13.8" hidden="false" customHeight="false" outlineLevel="0" collapsed="false">
      <c r="A96" s="3" t="s">
        <v>557</v>
      </c>
      <c r="B96" s="3" t="s">
        <v>558</v>
      </c>
      <c r="C96" s="3" t="s">
        <v>37</v>
      </c>
      <c r="D96" s="3" t="s">
        <v>38</v>
      </c>
      <c r="E96" s="3" t="s">
        <v>558</v>
      </c>
      <c r="F96" s="3" t="s">
        <v>38</v>
      </c>
      <c r="G96" s="3" t="s">
        <v>557</v>
      </c>
      <c r="H96" s="3" t="s">
        <v>559</v>
      </c>
      <c r="I96" s="3" t="s">
        <v>560</v>
      </c>
      <c r="K96" s="3" t="s">
        <v>189</v>
      </c>
      <c r="L96" s="3" t="s">
        <v>561</v>
      </c>
      <c r="P96" s="3" t="s">
        <v>43</v>
      </c>
      <c r="Q96" s="3" t="s">
        <v>43</v>
      </c>
      <c r="R96" s="3" t="s">
        <v>43</v>
      </c>
      <c r="S96" s="3" t="s">
        <v>43</v>
      </c>
      <c r="T96" s="3" t="s">
        <v>43</v>
      </c>
      <c r="U96" s="3" t="s">
        <v>43</v>
      </c>
      <c r="V96" s="3" t="s">
        <v>43</v>
      </c>
      <c r="W96" s="3" t="s">
        <v>43</v>
      </c>
      <c r="X96" s="3" t="s">
        <v>43</v>
      </c>
      <c r="Y96" s="3" t="s">
        <v>43</v>
      </c>
      <c r="Z96" s="3" t="s">
        <v>43</v>
      </c>
      <c r="AA96" s="3" t="s">
        <v>43</v>
      </c>
      <c r="AB96" s="3" t="s">
        <v>43</v>
      </c>
      <c r="AC96" s="3" t="s">
        <v>43</v>
      </c>
      <c r="AD96" s="3" t="s">
        <v>43</v>
      </c>
      <c r="AE96" s="3" t="s">
        <v>43</v>
      </c>
      <c r="AF96" s="3" t="s">
        <v>43</v>
      </c>
      <c r="AG96" s="3" t="s">
        <v>43</v>
      </c>
      <c r="AH96" s="3" t="s">
        <v>43</v>
      </c>
      <c r="AI96" s="3" t="s">
        <v>43</v>
      </c>
    </row>
    <row r="97" customFormat="false" ht="13.8" hidden="false" customHeight="false" outlineLevel="0" collapsed="false">
      <c r="A97" s="3" t="s">
        <v>562</v>
      </c>
      <c r="B97" s="3" t="s">
        <v>563</v>
      </c>
      <c r="C97" s="3" t="s">
        <v>37</v>
      </c>
      <c r="D97" s="3" t="s">
        <v>38</v>
      </c>
      <c r="E97" s="3" t="s">
        <v>563</v>
      </c>
      <c r="F97" s="3" t="s">
        <v>38</v>
      </c>
      <c r="G97" s="3" t="s">
        <v>562</v>
      </c>
      <c r="H97" s="3" t="s">
        <v>564</v>
      </c>
      <c r="I97" s="3" t="s">
        <v>565</v>
      </c>
      <c r="K97" s="3" t="s">
        <v>566</v>
      </c>
      <c r="L97" s="3" t="s">
        <v>567</v>
      </c>
      <c r="M97" s="3" t="s">
        <v>568</v>
      </c>
      <c r="N97" s="3" t="s">
        <v>569</v>
      </c>
      <c r="O97" s="3" t="s">
        <v>570</v>
      </c>
      <c r="P97" s="3" t="s">
        <v>43</v>
      </c>
      <c r="Q97" s="3" t="s">
        <v>43</v>
      </c>
      <c r="R97" s="3" t="s">
        <v>44</v>
      </c>
      <c r="S97" s="3" t="s">
        <v>44</v>
      </c>
      <c r="T97" s="3" t="s">
        <v>43</v>
      </c>
      <c r="U97" s="3" t="s">
        <v>43</v>
      </c>
      <c r="V97" s="3" t="s">
        <v>43</v>
      </c>
      <c r="W97" s="3" t="s">
        <v>43</v>
      </c>
      <c r="X97" s="3" t="s">
        <v>43</v>
      </c>
      <c r="Y97" s="3" t="s">
        <v>43</v>
      </c>
      <c r="Z97" s="3" t="s">
        <v>43</v>
      </c>
      <c r="AA97" s="3" t="s">
        <v>43</v>
      </c>
      <c r="AB97" s="3" t="s">
        <v>43</v>
      </c>
      <c r="AC97" s="3" t="s">
        <v>44</v>
      </c>
      <c r="AD97" s="3" t="s">
        <v>43</v>
      </c>
      <c r="AE97" s="3" t="s">
        <v>44</v>
      </c>
      <c r="AF97" s="3" t="s">
        <v>43</v>
      </c>
      <c r="AG97" s="3" t="s">
        <v>43</v>
      </c>
      <c r="AH97" s="3" t="s">
        <v>43</v>
      </c>
      <c r="AI97" s="3" t="s">
        <v>43</v>
      </c>
    </row>
    <row r="98" customFormat="false" ht="13.8" hidden="false" customHeight="false" outlineLevel="0" collapsed="false">
      <c r="A98" s="3" t="s">
        <v>571</v>
      </c>
      <c r="B98" s="3" t="s">
        <v>572</v>
      </c>
      <c r="C98" s="3" t="s">
        <v>37</v>
      </c>
      <c r="D98" s="3" t="s">
        <v>38</v>
      </c>
      <c r="E98" s="3" t="s">
        <v>572</v>
      </c>
      <c r="F98" s="3" t="s">
        <v>38</v>
      </c>
      <c r="G98" s="3" t="s">
        <v>571</v>
      </c>
      <c r="H98" s="3" t="s">
        <v>573</v>
      </c>
      <c r="I98" s="3" t="s">
        <v>284</v>
      </c>
      <c r="K98" s="3" t="s">
        <v>189</v>
      </c>
      <c r="O98" s="3" t="s">
        <v>386</v>
      </c>
      <c r="P98" s="3" t="s">
        <v>43</v>
      </c>
      <c r="Q98" s="3" t="s">
        <v>43</v>
      </c>
      <c r="R98" s="3" t="s">
        <v>43</v>
      </c>
      <c r="S98" s="3" t="s">
        <v>43</v>
      </c>
      <c r="T98" s="3" t="s">
        <v>43</v>
      </c>
      <c r="U98" s="3" t="s">
        <v>43</v>
      </c>
      <c r="V98" s="3" t="s">
        <v>44</v>
      </c>
      <c r="W98" s="3" t="s">
        <v>43</v>
      </c>
      <c r="X98" s="3" t="s">
        <v>43</v>
      </c>
      <c r="Y98" s="3" t="s">
        <v>43</v>
      </c>
      <c r="Z98" s="3" t="s">
        <v>43</v>
      </c>
      <c r="AA98" s="3" t="s">
        <v>43</v>
      </c>
      <c r="AB98" s="3" t="s">
        <v>43</v>
      </c>
      <c r="AC98" s="3" t="s">
        <v>43</v>
      </c>
      <c r="AD98" s="3" t="s">
        <v>43</v>
      </c>
      <c r="AE98" s="3" t="s">
        <v>43</v>
      </c>
      <c r="AF98" s="3" t="s">
        <v>43</v>
      </c>
      <c r="AG98" s="3" t="s">
        <v>43</v>
      </c>
      <c r="AH98" s="3" t="s">
        <v>43</v>
      </c>
      <c r="AI98" s="3" t="s">
        <v>43</v>
      </c>
    </row>
    <row r="99" customFormat="false" ht="13.8" hidden="false" customHeight="false" outlineLevel="0" collapsed="false">
      <c r="A99" s="3" t="s">
        <v>574</v>
      </c>
      <c r="B99" s="3" t="s">
        <v>575</v>
      </c>
      <c r="C99" s="3" t="s">
        <v>37</v>
      </c>
      <c r="D99" s="3" t="s">
        <v>38</v>
      </c>
      <c r="E99" s="3" t="s">
        <v>575</v>
      </c>
      <c r="F99" s="3" t="s">
        <v>38</v>
      </c>
      <c r="G99" s="3" t="s">
        <v>574</v>
      </c>
      <c r="H99" s="3" t="s">
        <v>576</v>
      </c>
      <c r="I99" s="3" t="s">
        <v>577</v>
      </c>
      <c r="J99" s="3" t="s">
        <v>114</v>
      </c>
      <c r="K99" s="3" t="s">
        <v>578</v>
      </c>
      <c r="L99" s="3" t="s">
        <v>579</v>
      </c>
      <c r="M99" s="3" t="s">
        <v>580</v>
      </c>
      <c r="P99" s="3" t="s">
        <v>43</v>
      </c>
      <c r="Q99" s="3" t="s">
        <v>43</v>
      </c>
      <c r="R99" s="3" t="s">
        <v>43</v>
      </c>
      <c r="S99" s="3" t="s">
        <v>43</v>
      </c>
      <c r="T99" s="3" t="s">
        <v>43</v>
      </c>
      <c r="U99" s="3" t="s">
        <v>43</v>
      </c>
      <c r="V99" s="3" t="s">
        <v>43</v>
      </c>
      <c r="W99" s="3" t="s">
        <v>43</v>
      </c>
      <c r="X99" s="3" t="s">
        <v>43</v>
      </c>
      <c r="Y99" s="3" t="s">
        <v>43</v>
      </c>
      <c r="Z99" s="3" t="s">
        <v>43</v>
      </c>
      <c r="AA99" s="3" t="s">
        <v>43</v>
      </c>
      <c r="AB99" s="3" t="s">
        <v>43</v>
      </c>
      <c r="AC99" s="3" t="s">
        <v>43</v>
      </c>
      <c r="AD99" s="3" t="s">
        <v>43</v>
      </c>
      <c r="AE99" s="3" t="s">
        <v>43</v>
      </c>
      <c r="AF99" s="3" t="s">
        <v>43</v>
      </c>
      <c r="AG99" s="3" t="s">
        <v>43</v>
      </c>
      <c r="AH99" s="3" t="s">
        <v>43</v>
      </c>
      <c r="AI99" s="3" t="s">
        <v>43</v>
      </c>
    </row>
    <row r="100" customFormat="false" ht="13.8" hidden="false" customHeight="false" outlineLevel="0" collapsed="false">
      <c r="A100" s="3" t="s">
        <v>581</v>
      </c>
      <c r="B100" s="3" t="s">
        <v>582</v>
      </c>
      <c r="C100" s="3" t="s">
        <v>37</v>
      </c>
      <c r="D100" s="3" t="s">
        <v>38</v>
      </c>
      <c r="E100" s="3" t="s">
        <v>582</v>
      </c>
      <c r="F100" s="3" t="s">
        <v>38</v>
      </c>
      <c r="G100" s="3" t="s">
        <v>581</v>
      </c>
      <c r="H100" s="3" t="s">
        <v>583</v>
      </c>
      <c r="I100" s="3" t="s">
        <v>584</v>
      </c>
      <c r="K100" s="3" t="s">
        <v>585</v>
      </c>
      <c r="L100" s="3" t="s">
        <v>41</v>
      </c>
      <c r="N100" s="3" t="s">
        <v>586</v>
      </c>
      <c r="P100" s="3" t="s">
        <v>43</v>
      </c>
      <c r="Q100" s="3" t="s">
        <v>43</v>
      </c>
      <c r="R100" s="3" t="s">
        <v>43</v>
      </c>
      <c r="S100" s="3" t="s">
        <v>43</v>
      </c>
      <c r="T100" s="3" t="s">
        <v>43</v>
      </c>
      <c r="U100" s="3" t="s">
        <v>43</v>
      </c>
      <c r="V100" s="3" t="s">
        <v>43</v>
      </c>
      <c r="W100" s="3" t="s">
        <v>43</v>
      </c>
      <c r="X100" s="3" t="s">
        <v>43</v>
      </c>
      <c r="Y100" s="3" t="s">
        <v>43</v>
      </c>
      <c r="Z100" s="3" t="s">
        <v>43</v>
      </c>
      <c r="AA100" s="3" t="s">
        <v>43</v>
      </c>
      <c r="AB100" s="3" t="s">
        <v>43</v>
      </c>
      <c r="AC100" s="3" t="s">
        <v>43</v>
      </c>
      <c r="AD100" s="3" t="s">
        <v>43</v>
      </c>
      <c r="AE100" s="3" t="s">
        <v>43</v>
      </c>
      <c r="AF100" s="3" t="s">
        <v>43</v>
      </c>
      <c r="AG100" s="3" t="s">
        <v>43</v>
      </c>
      <c r="AH100" s="3" t="s">
        <v>43</v>
      </c>
      <c r="AI100" s="3" t="s">
        <v>43</v>
      </c>
    </row>
    <row r="101" customFormat="false" ht="13.8" hidden="false" customHeight="false" outlineLevel="0" collapsed="false">
      <c r="A101" s="3" t="s">
        <v>587</v>
      </c>
      <c r="B101" s="3" t="s">
        <v>588</v>
      </c>
      <c r="C101" s="3" t="s">
        <v>37</v>
      </c>
      <c r="D101" s="3" t="s">
        <v>38</v>
      </c>
      <c r="E101" s="3" t="s">
        <v>588</v>
      </c>
      <c r="F101" s="3" t="s">
        <v>38</v>
      </c>
      <c r="G101" s="3" t="s">
        <v>587</v>
      </c>
      <c r="H101" s="3" t="s">
        <v>589</v>
      </c>
      <c r="I101" s="3" t="s">
        <v>590</v>
      </c>
      <c r="K101" s="3" t="s">
        <v>508</v>
      </c>
      <c r="P101" s="3" t="s">
        <v>43</v>
      </c>
      <c r="Q101" s="3" t="s">
        <v>43</v>
      </c>
      <c r="R101" s="3" t="s">
        <v>43</v>
      </c>
      <c r="S101" s="3" t="s">
        <v>43</v>
      </c>
      <c r="T101" s="3" t="s">
        <v>43</v>
      </c>
      <c r="U101" s="3" t="s">
        <v>43</v>
      </c>
      <c r="V101" s="3" t="s">
        <v>43</v>
      </c>
      <c r="W101" s="3" t="s">
        <v>43</v>
      </c>
      <c r="X101" s="3" t="s">
        <v>43</v>
      </c>
      <c r="Y101" s="3" t="s">
        <v>43</v>
      </c>
      <c r="Z101" s="3" t="s">
        <v>43</v>
      </c>
      <c r="AA101" s="3" t="s">
        <v>43</v>
      </c>
      <c r="AB101" s="3" t="s">
        <v>43</v>
      </c>
      <c r="AC101" s="3" t="s">
        <v>43</v>
      </c>
      <c r="AD101" s="3" t="s">
        <v>43</v>
      </c>
      <c r="AE101" s="3" t="s">
        <v>43</v>
      </c>
      <c r="AF101" s="3" t="s">
        <v>43</v>
      </c>
      <c r="AG101" s="3" t="s">
        <v>43</v>
      </c>
      <c r="AH101" s="3" t="s">
        <v>43</v>
      </c>
      <c r="AI101" s="3" t="s">
        <v>43</v>
      </c>
    </row>
    <row r="102" customFormat="false" ht="13.8" hidden="false" customHeight="false" outlineLevel="0" collapsed="false">
      <c r="A102" s="3" t="s">
        <v>591</v>
      </c>
      <c r="B102" s="3" t="s">
        <v>592</v>
      </c>
      <c r="C102" s="3" t="s">
        <v>37</v>
      </c>
      <c r="D102" s="3" t="s">
        <v>38</v>
      </c>
      <c r="E102" s="3" t="s">
        <v>592</v>
      </c>
      <c r="F102" s="3" t="s">
        <v>38</v>
      </c>
      <c r="G102" s="3" t="s">
        <v>591</v>
      </c>
      <c r="H102" s="3" t="s">
        <v>593</v>
      </c>
      <c r="I102" s="3" t="s">
        <v>594</v>
      </c>
      <c r="K102" s="3" t="s">
        <v>519</v>
      </c>
      <c r="L102" s="3" t="s">
        <v>595</v>
      </c>
      <c r="O102" s="3" t="s">
        <v>51</v>
      </c>
      <c r="P102" s="3" t="s">
        <v>43</v>
      </c>
      <c r="Q102" s="3" t="s">
        <v>43</v>
      </c>
      <c r="R102" s="3" t="s">
        <v>43</v>
      </c>
      <c r="S102" s="3" t="s">
        <v>43</v>
      </c>
      <c r="T102" s="3" t="s">
        <v>43</v>
      </c>
      <c r="U102" s="3" t="s">
        <v>44</v>
      </c>
      <c r="V102" s="3" t="s">
        <v>43</v>
      </c>
      <c r="W102" s="3" t="s">
        <v>43</v>
      </c>
      <c r="X102" s="3" t="s">
        <v>43</v>
      </c>
      <c r="Y102" s="3" t="s">
        <v>43</v>
      </c>
      <c r="Z102" s="3" t="s">
        <v>43</v>
      </c>
      <c r="AA102" s="3" t="s">
        <v>43</v>
      </c>
      <c r="AB102" s="3" t="s">
        <v>43</v>
      </c>
      <c r="AC102" s="3" t="s">
        <v>43</v>
      </c>
      <c r="AD102" s="3" t="s">
        <v>43</v>
      </c>
      <c r="AE102" s="3" t="s">
        <v>43</v>
      </c>
      <c r="AF102" s="3" t="s">
        <v>43</v>
      </c>
      <c r="AG102" s="3" t="s">
        <v>43</v>
      </c>
      <c r="AH102" s="3" t="s">
        <v>43</v>
      </c>
      <c r="AI102" s="3" t="s">
        <v>43</v>
      </c>
    </row>
    <row r="103" customFormat="false" ht="13.8" hidden="false" customHeight="false" outlineLevel="0" collapsed="false">
      <c r="A103" s="3" t="s">
        <v>596</v>
      </c>
      <c r="B103" s="3" t="s">
        <v>597</v>
      </c>
      <c r="C103" s="3" t="s">
        <v>37</v>
      </c>
      <c r="D103" s="3" t="s">
        <v>38</v>
      </c>
      <c r="E103" s="3" t="s">
        <v>597</v>
      </c>
      <c r="F103" s="3" t="s">
        <v>38</v>
      </c>
      <c r="G103" s="3" t="s">
        <v>596</v>
      </c>
      <c r="H103" s="3" t="s">
        <v>598</v>
      </c>
      <c r="K103" s="3" t="s">
        <v>56</v>
      </c>
      <c r="O103" s="3" t="s">
        <v>154</v>
      </c>
      <c r="P103" s="3" t="s">
        <v>43</v>
      </c>
      <c r="Q103" s="3" t="s">
        <v>43</v>
      </c>
      <c r="R103" s="3" t="s">
        <v>43</v>
      </c>
      <c r="S103" s="3" t="s">
        <v>43</v>
      </c>
      <c r="T103" s="3" t="s">
        <v>43</v>
      </c>
      <c r="U103" s="3" t="s">
        <v>43</v>
      </c>
      <c r="V103" s="3" t="s">
        <v>43</v>
      </c>
      <c r="W103" s="3" t="s">
        <v>43</v>
      </c>
      <c r="X103" s="3" t="s">
        <v>43</v>
      </c>
      <c r="Y103" s="3" t="s">
        <v>43</v>
      </c>
      <c r="Z103" s="3" t="s">
        <v>43</v>
      </c>
      <c r="AA103" s="3" t="s">
        <v>43</v>
      </c>
      <c r="AB103" s="3" t="s">
        <v>43</v>
      </c>
      <c r="AC103" s="3" t="s">
        <v>43</v>
      </c>
      <c r="AD103" s="3" t="s">
        <v>43</v>
      </c>
      <c r="AE103" s="3" t="s">
        <v>43</v>
      </c>
      <c r="AF103" s="3" t="s">
        <v>43</v>
      </c>
      <c r="AG103" s="3" t="s">
        <v>43</v>
      </c>
      <c r="AH103" s="3" t="s">
        <v>43</v>
      </c>
      <c r="AI103" s="3" t="s">
        <v>43</v>
      </c>
    </row>
    <row r="104" customFormat="false" ht="13.8" hidden="false" customHeight="false" outlineLevel="0" collapsed="false">
      <c r="A104" s="3" t="s">
        <v>599</v>
      </c>
      <c r="B104" s="3" t="s">
        <v>600</v>
      </c>
      <c r="C104" s="3" t="s">
        <v>37</v>
      </c>
      <c r="D104" s="3" t="s">
        <v>38</v>
      </c>
      <c r="E104" s="3" t="s">
        <v>600</v>
      </c>
      <c r="F104" s="3" t="s">
        <v>38</v>
      </c>
      <c r="G104" s="3" t="s">
        <v>599</v>
      </c>
      <c r="H104" s="3" t="s">
        <v>601</v>
      </c>
      <c r="I104" s="3" t="s">
        <v>602</v>
      </c>
      <c r="K104" s="3" t="s">
        <v>603</v>
      </c>
      <c r="L104" s="3" t="s">
        <v>604</v>
      </c>
      <c r="N104" s="3" t="s">
        <v>605</v>
      </c>
      <c r="O104" s="3" t="s">
        <v>606</v>
      </c>
      <c r="P104" s="3" t="s">
        <v>43</v>
      </c>
      <c r="Q104" s="3" t="s">
        <v>43</v>
      </c>
      <c r="R104" s="3" t="s">
        <v>43</v>
      </c>
      <c r="S104" s="3" t="s">
        <v>43</v>
      </c>
      <c r="T104" s="3" t="s">
        <v>44</v>
      </c>
      <c r="U104" s="3" t="s">
        <v>43</v>
      </c>
      <c r="V104" s="3" t="s">
        <v>43</v>
      </c>
      <c r="W104" s="3" t="s">
        <v>43</v>
      </c>
      <c r="X104" s="3" t="s">
        <v>44</v>
      </c>
      <c r="Y104" s="3" t="s">
        <v>43</v>
      </c>
      <c r="Z104" s="3" t="s">
        <v>43</v>
      </c>
      <c r="AA104" s="3" t="s">
        <v>43</v>
      </c>
      <c r="AB104" s="3" t="s">
        <v>43</v>
      </c>
      <c r="AC104" s="3" t="s">
        <v>43</v>
      </c>
      <c r="AD104" s="3" t="s">
        <v>43</v>
      </c>
      <c r="AE104" s="3" t="s">
        <v>43</v>
      </c>
      <c r="AF104" s="3" t="s">
        <v>43</v>
      </c>
      <c r="AG104" s="3" t="s">
        <v>43</v>
      </c>
      <c r="AH104" s="3" t="s">
        <v>43</v>
      </c>
      <c r="AI104" s="3" t="s">
        <v>43</v>
      </c>
    </row>
    <row r="105" customFormat="false" ht="13.8" hidden="false" customHeight="false" outlineLevel="0" collapsed="false">
      <c r="A105" s="3" t="s">
        <v>607</v>
      </c>
      <c r="B105" s="3" t="s">
        <v>608</v>
      </c>
      <c r="C105" s="3" t="s">
        <v>37</v>
      </c>
      <c r="D105" s="3" t="s">
        <v>38</v>
      </c>
      <c r="E105" s="3" t="s">
        <v>608</v>
      </c>
      <c r="F105" s="3" t="s">
        <v>38</v>
      </c>
      <c r="G105" s="3" t="s">
        <v>607</v>
      </c>
      <c r="H105" s="3" t="s">
        <v>609</v>
      </c>
      <c r="I105" s="3" t="s">
        <v>610</v>
      </c>
      <c r="K105" s="3" t="s">
        <v>611</v>
      </c>
      <c r="O105" s="3" t="s">
        <v>612</v>
      </c>
      <c r="P105" s="3" t="s">
        <v>43</v>
      </c>
      <c r="Q105" s="3" t="s">
        <v>43</v>
      </c>
      <c r="R105" s="3" t="s">
        <v>43</v>
      </c>
      <c r="S105" s="3" t="s">
        <v>43</v>
      </c>
      <c r="T105" s="3" t="s">
        <v>44</v>
      </c>
      <c r="U105" s="3" t="s">
        <v>43</v>
      </c>
      <c r="V105" s="3" t="s">
        <v>43</v>
      </c>
      <c r="W105" s="3" t="s">
        <v>43</v>
      </c>
      <c r="X105" s="3" t="s">
        <v>43</v>
      </c>
      <c r="Y105" s="3" t="s">
        <v>43</v>
      </c>
      <c r="Z105" s="3" t="s">
        <v>43</v>
      </c>
      <c r="AA105" s="3" t="s">
        <v>43</v>
      </c>
      <c r="AB105" s="3" t="s">
        <v>43</v>
      </c>
      <c r="AC105" s="3" t="s">
        <v>43</v>
      </c>
      <c r="AD105" s="3" t="s">
        <v>43</v>
      </c>
      <c r="AE105" s="3" t="s">
        <v>43</v>
      </c>
      <c r="AF105" s="3" t="s">
        <v>43</v>
      </c>
      <c r="AG105" s="3" t="s">
        <v>43</v>
      </c>
      <c r="AH105" s="3" t="s">
        <v>44</v>
      </c>
      <c r="AI105" s="3" t="s">
        <v>43</v>
      </c>
    </row>
    <row r="106" customFormat="false" ht="13.8" hidden="false" customHeight="false" outlineLevel="0" collapsed="false">
      <c r="A106" s="3" t="s">
        <v>613</v>
      </c>
      <c r="B106" s="3" t="s">
        <v>614</v>
      </c>
      <c r="C106" s="3" t="s">
        <v>37</v>
      </c>
      <c r="D106" s="3" t="s">
        <v>38</v>
      </c>
      <c r="E106" s="3" t="s">
        <v>614</v>
      </c>
      <c r="F106" s="3" t="s">
        <v>38</v>
      </c>
      <c r="G106" s="3" t="s">
        <v>613</v>
      </c>
      <c r="H106" s="3" t="s">
        <v>615</v>
      </c>
      <c r="I106" s="3" t="s">
        <v>616</v>
      </c>
      <c r="K106" s="3" t="s">
        <v>617</v>
      </c>
      <c r="L106" s="3" t="s">
        <v>618</v>
      </c>
      <c r="P106" s="3" t="s">
        <v>43</v>
      </c>
      <c r="Q106" s="3" t="s">
        <v>44</v>
      </c>
      <c r="R106" s="3" t="s">
        <v>43</v>
      </c>
      <c r="S106" s="3" t="s">
        <v>43</v>
      </c>
      <c r="T106" s="3" t="s">
        <v>43</v>
      </c>
      <c r="U106" s="3" t="s">
        <v>43</v>
      </c>
      <c r="V106" s="3" t="s">
        <v>43</v>
      </c>
      <c r="W106" s="3" t="s">
        <v>43</v>
      </c>
      <c r="X106" s="3" t="s">
        <v>43</v>
      </c>
      <c r="Y106" s="3" t="s">
        <v>43</v>
      </c>
      <c r="Z106" s="3" t="s">
        <v>43</v>
      </c>
      <c r="AA106" s="3" t="s">
        <v>43</v>
      </c>
      <c r="AB106" s="3" t="s">
        <v>43</v>
      </c>
      <c r="AC106" s="3" t="s">
        <v>43</v>
      </c>
      <c r="AD106" s="3" t="s">
        <v>43</v>
      </c>
      <c r="AE106" s="3" t="s">
        <v>43</v>
      </c>
      <c r="AF106" s="3" t="s">
        <v>43</v>
      </c>
      <c r="AG106" s="3" t="s">
        <v>43</v>
      </c>
      <c r="AH106" s="3" t="s">
        <v>43</v>
      </c>
      <c r="AI106" s="3" t="s">
        <v>43</v>
      </c>
    </row>
    <row r="107" customFormat="false" ht="13.8" hidden="false" customHeight="false" outlineLevel="0" collapsed="false">
      <c r="A107" s="3" t="s">
        <v>619</v>
      </c>
      <c r="B107" s="3" t="s">
        <v>620</v>
      </c>
      <c r="C107" s="3" t="s">
        <v>37</v>
      </c>
      <c r="D107" s="3" t="s">
        <v>38</v>
      </c>
      <c r="E107" s="3" t="s">
        <v>620</v>
      </c>
      <c r="F107" s="3" t="s">
        <v>38</v>
      </c>
      <c r="G107" s="3" t="s">
        <v>619</v>
      </c>
      <c r="H107" s="3" t="s">
        <v>621</v>
      </c>
      <c r="I107" s="3" t="s">
        <v>622</v>
      </c>
      <c r="P107" s="3" t="s">
        <v>43</v>
      </c>
      <c r="Q107" s="3" t="s">
        <v>43</v>
      </c>
      <c r="R107" s="3" t="s">
        <v>43</v>
      </c>
      <c r="S107" s="3" t="s">
        <v>43</v>
      </c>
      <c r="T107" s="3" t="s">
        <v>43</v>
      </c>
      <c r="U107" s="3" t="s">
        <v>43</v>
      </c>
      <c r="V107" s="3" t="s">
        <v>43</v>
      </c>
      <c r="W107" s="3" t="s">
        <v>43</v>
      </c>
      <c r="X107" s="3" t="s">
        <v>43</v>
      </c>
      <c r="Y107" s="3" t="s">
        <v>43</v>
      </c>
      <c r="Z107" s="3" t="s">
        <v>43</v>
      </c>
      <c r="AA107" s="3" t="s">
        <v>43</v>
      </c>
      <c r="AB107" s="3" t="s">
        <v>43</v>
      </c>
      <c r="AC107" s="3" t="s">
        <v>43</v>
      </c>
      <c r="AD107" s="3" t="s">
        <v>43</v>
      </c>
      <c r="AE107" s="3" t="s">
        <v>43</v>
      </c>
      <c r="AF107" s="3" t="s">
        <v>43</v>
      </c>
      <c r="AG107" s="3" t="s">
        <v>43</v>
      </c>
      <c r="AH107" s="3" t="s">
        <v>43</v>
      </c>
      <c r="AI107" s="3" t="s">
        <v>43</v>
      </c>
    </row>
    <row r="108" customFormat="false" ht="13.8" hidden="false" customHeight="false" outlineLevel="0" collapsed="false">
      <c r="A108" s="3" t="s">
        <v>623</v>
      </c>
      <c r="B108" s="3" t="s">
        <v>624</v>
      </c>
      <c r="C108" s="3" t="s">
        <v>37</v>
      </c>
      <c r="D108" s="3" t="s">
        <v>38</v>
      </c>
      <c r="E108" s="3" t="s">
        <v>624</v>
      </c>
      <c r="F108" s="3" t="s">
        <v>38</v>
      </c>
      <c r="G108" s="3" t="s">
        <v>623</v>
      </c>
      <c r="H108" s="3" t="s">
        <v>625</v>
      </c>
      <c r="I108" s="3" t="s">
        <v>626</v>
      </c>
      <c r="J108" s="3" t="s">
        <v>114</v>
      </c>
      <c r="K108" s="3" t="s">
        <v>326</v>
      </c>
      <c r="O108" s="3" t="s">
        <v>386</v>
      </c>
      <c r="P108" s="3" t="s">
        <v>43</v>
      </c>
      <c r="Q108" s="3" t="s">
        <v>43</v>
      </c>
      <c r="R108" s="3" t="s">
        <v>43</v>
      </c>
      <c r="S108" s="3" t="s">
        <v>43</v>
      </c>
      <c r="T108" s="3" t="s">
        <v>43</v>
      </c>
      <c r="U108" s="3" t="s">
        <v>43</v>
      </c>
      <c r="V108" s="3" t="s">
        <v>43</v>
      </c>
      <c r="W108" s="3" t="s">
        <v>43</v>
      </c>
      <c r="X108" s="3" t="s">
        <v>43</v>
      </c>
      <c r="Y108" s="3" t="s">
        <v>43</v>
      </c>
      <c r="Z108" s="3" t="s">
        <v>43</v>
      </c>
      <c r="AA108" s="3" t="s">
        <v>43</v>
      </c>
      <c r="AB108" s="3" t="s">
        <v>43</v>
      </c>
      <c r="AC108" s="3" t="s">
        <v>43</v>
      </c>
      <c r="AD108" s="3" t="s">
        <v>43</v>
      </c>
      <c r="AE108" s="3" t="s">
        <v>43</v>
      </c>
      <c r="AF108" s="3" t="s">
        <v>43</v>
      </c>
      <c r="AG108" s="3" t="s">
        <v>43</v>
      </c>
      <c r="AH108" s="3" t="s">
        <v>43</v>
      </c>
      <c r="AI108" s="3" t="s">
        <v>43</v>
      </c>
    </row>
    <row r="109" customFormat="false" ht="13.8" hidden="false" customHeight="false" outlineLevel="0" collapsed="false">
      <c r="A109" s="3" t="s">
        <v>627</v>
      </c>
      <c r="B109" s="3" t="s">
        <v>628</v>
      </c>
      <c r="C109" s="3" t="s">
        <v>37</v>
      </c>
      <c r="D109" s="3" t="s">
        <v>38</v>
      </c>
      <c r="E109" s="3" t="s">
        <v>628</v>
      </c>
      <c r="F109" s="3" t="s">
        <v>38</v>
      </c>
      <c r="G109" s="3" t="s">
        <v>627</v>
      </c>
      <c r="H109" s="3" t="s">
        <v>629</v>
      </c>
      <c r="I109" s="3" t="s">
        <v>630</v>
      </c>
      <c r="K109" s="3" t="s">
        <v>56</v>
      </c>
      <c r="L109" s="3" t="s">
        <v>631</v>
      </c>
      <c r="O109" s="3" t="s">
        <v>632</v>
      </c>
      <c r="P109" s="3" t="s">
        <v>43</v>
      </c>
      <c r="Q109" s="3" t="s">
        <v>43</v>
      </c>
      <c r="R109" s="3" t="s">
        <v>43</v>
      </c>
      <c r="S109" s="3" t="s">
        <v>43</v>
      </c>
      <c r="T109" s="3" t="s">
        <v>43</v>
      </c>
      <c r="U109" s="3" t="s">
        <v>43</v>
      </c>
      <c r="V109" s="3" t="s">
        <v>43</v>
      </c>
      <c r="W109" s="3" t="s">
        <v>43</v>
      </c>
      <c r="X109" s="3" t="s">
        <v>43</v>
      </c>
      <c r="Y109" s="3" t="s">
        <v>43</v>
      </c>
      <c r="Z109" s="3" t="s">
        <v>43</v>
      </c>
      <c r="AA109" s="3" t="s">
        <v>43</v>
      </c>
      <c r="AB109" s="3" t="s">
        <v>43</v>
      </c>
      <c r="AC109" s="3" t="s">
        <v>43</v>
      </c>
      <c r="AD109" s="3" t="s">
        <v>43</v>
      </c>
      <c r="AE109" s="3" t="s">
        <v>43</v>
      </c>
      <c r="AF109" s="3" t="s">
        <v>43</v>
      </c>
      <c r="AG109" s="3" t="s">
        <v>43</v>
      </c>
      <c r="AH109" s="3" t="s">
        <v>43</v>
      </c>
      <c r="AI109" s="3" t="s">
        <v>43</v>
      </c>
    </row>
    <row r="110" customFormat="false" ht="13.8" hidden="false" customHeight="false" outlineLevel="0" collapsed="false">
      <c r="A110" s="3" t="s">
        <v>633</v>
      </c>
      <c r="B110" s="3" t="s">
        <v>634</v>
      </c>
      <c r="C110" s="3" t="s">
        <v>37</v>
      </c>
      <c r="D110" s="3" t="s">
        <v>38</v>
      </c>
      <c r="E110" s="3" t="s">
        <v>634</v>
      </c>
      <c r="F110" s="3" t="s">
        <v>38</v>
      </c>
      <c r="G110" s="3" t="s">
        <v>633</v>
      </c>
      <c r="H110" s="3" t="s">
        <v>635</v>
      </c>
      <c r="I110" s="3" t="s">
        <v>636</v>
      </c>
      <c r="K110" s="3" t="s">
        <v>56</v>
      </c>
      <c r="L110" s="3" t="s">
        <v>637</v>
      </c>
      <c r="P110" s="3" t="s">
        <v>43</v>
      </c>
      <c r="Q110" s="3" t="s">
        <v>43</v>
      </c>
      <c r="R110" s="3" t="s">
        <v>43</v>
      </c>
      <c r="S110" s="3" t="s">
        <v>43</v>
      </c>
      <c r="T110" s="3" t="s">
        <v>43</v>
      </c>
      <c r="U110" s="3" t="s">
        <v>43</v>
      </c>
      <c r="V110" s="3" t="s">
        <v>43</v>
      </c>
      <c r="W110" s="3" t="s">
        <v>43</v>
      </c>
      <c r="X110" s="3" t="s">
        <v>43</v>
      </c>
      <c r="Y110" s="3" t="s">
        <v>43</v>
      </c>
      <c r="Z110" s="3" t="s">
        <v>43</v>
      </c>
      <c r="AA110" s="3" t="s">
        <v>43</v>
      </c>
      <c r="AB110" s="3" t="s">
        <v>43</v>
      </c>
      <c r="AC110" s="3" t="s">
        <v>43</v>
      </c>
      <c r="AD110" s="3" t="s">
        <v>43</v>
      </c>
      <c r="AE110" s="3" t="s">
        <v>43</v>
      </c>
      <c r="AF110" s="3" t="s">
        <v>43</v>
      </c>
      <c r="AG110" s="3" t="s">
        <v>43</v>
      </c>
      <c r="AH110" s="3" t="s">
        <v>43</v>
      </c>
      <c r="AI110" s="3" t="s">
        <v>43</v>
      </c>
    </row>
    <row r="111" customFormat="false" ht="13.8" hidden="false" customHeight="false" outlineLevel="0" collapsed="false">
      <c r="A111" s="3" t="s">
        <v>638</v>
      </c>
      <c r="B111" s="3" t="s">
        <v>639</v>
      </c>
      <c r="C111" s="3" t="s">
        <v>37</v>
      </c>
      <c r="D111" s="3" t="s">
        <v>38</v>
      </c>
      <c r="E111" s="3" t="s">
        <v>639</v>
      </c>
      <c r="F111" s="3" t="s">
        <v>38</v>
      </c>
      <c r="G111" s="3" t="s">
        <v>638</v>
      </c>
      <c r="H111" s="3" t="s">
        <v>640</v>
      </c>
      <c r="I111" s="3" t="s">
        <v>641</v>
      </c>
      <c r="K111" s="3" t="s">
        <v>56</v>
      </c>
      <c r="P111" s="3" t="s">
        <v>43</v>
      </c>
      <c r="Q111" s="3" t="s">
        <v>43</v>
      </c>
      <c r="R111" s="3" t="s">
        <v>43</v>
      </c>
      <c r="S111" s="3" t="s">
        <v>43</v>
      </c>
      <c r="T111" s="3" t="s">
        <v>43</v>
      </c>
      <c r="U111" s="3" t="s">
        <v>43</v>
      </c>
      <c r="V111" s="3" t="s">
        <v>43</v>
      </c>
      <c r="W111" s="3" t="s">
        <v>43</v>
      </c>
      <c r="X111" s="3" t="s">
        <v>43</v>
      </c>
      <c r="Y111" s="3" t="s">
        <v>43</v>
      </c>
      <c r="Z111" s="3" t="s">
        <v>43</v>
      </c>
      <c r="AA111" s="3" t="s">
        <v>43</v>
      </c>
      <c r="AB111" s="3" t="s">
        <v>43</v>
      </c>
      <c r="AC111" s="3" t="s">
        <v>43</v>
      </c>
      <c r="AD111" s="3" t="s">
        <v>43</v>
      </c>
      <c r="AE111" s="3" t="s">
        <v>43</v>
      </c>
      <c r="AF111" s="3" t="s">
        <v>43</v>
      </c>
      <c r="AG111" s="3" t="s">
        <v>43</v>
      </c>
      <c r="AH111" s="3" t="s">
        <v>43</v>
      </c>
      <c r="AI111" s="3" t="s">
        <v>43</v>
      </c>
    </row>
    <row r="112" customFormat="false" ht="13.8" hidden="false" customHeight="false" outlineLevel="0" collapsed="false">
      <c r="A112" s="3" t="s">
        <v>642</v>
      </c>
      <c r="B112" s="3" t="s">
        <v>643</v>
      </c>
      <c r="C112" s="3" t="s">
        <v>37</v>
      </c>
      <c r="D112" s="3" t="s">
        <v>38</v>
      </c>
      <c r="E112" s="3" t="s">
        <v>643</v>
      </c>
      <c r="F112" s="3" t="s">
        <v>38</v>
      </c>
      <c r="G112" s="3" t="s">
        <v>642</v>
      </c>
      <c r="H112" s="3" t="s">
        <v>644</v>
      </c>
      <c r="I112" s="3" t="s">
        <v>645</v>
      </c>
      <c r="K112" s="3" t="s">
        <v>56</v>
      </c>
      <c r="M112" s="3" t="s">
        <v>646</v>
      </c>
      <c r="O112" s="3" t="s">
        <v>147</v>
      </c>
      <c r="P112" s="3" t="s">
        <v>43</v>
      </c>
      <c r="Q112" s="3" t="s">
        <v>43</v>
      </c>
      <c r="R112" s="3" t="s">
        <v>43</v>
      </c>
      <c r="S112" s="3" t="s">
        <v>43</v>
      </c>
      <c r="T112" s="3" t="s">
        <v>43</v>
      </c>
      <c r="U112" s="3" t="s">
        <v>43</v>
      </c>
      <c r="V112" s="3" t="s">
        <v>43</v>
      </c>
      <c r="W112" s="3" t="s">
        <v>44</v>
      </c>
      <c r="X112" s="3" t="s">
        <v>43</v>
      </c>
      <c r="Y112" s="3" t="s">
        <v>43</v>
      </c>
      <c r="Z112" s="3" t="s">
        <v>43</v>
      </c>
      <c r="AA112" s="3" t="s">
        <v>43</v>
      </c>
      <c r="AB112" s="3" t="s">
        <v>43</v>
      </c>
      <c r="AC112" s="3" t="s">
        <v>43</v>
      </c>
      <c r="AD112" s="3" t="s">
        <v>43</v>
      </c>
      <c r="AE112" s="3" t="s">
        <v>43</v>
      </c>
      <c r="AF112" s="3" t="s">
        <v>43</v>
      </c>
      <c r="AG112" s="3" t="s">
        <v>43</v>
      </c>
      <c r="AH112" s="3" t="s">
        <v>44</v>
      </c>
      <c r="AI112" s="3" t="s">
        <v>43</v>
      </c>
    </row>
    <row r="113" customFormat="false" ht="13.8" hidden="false" customHeight="false" outlineLevel="0" collapsed="false">
      <c r="A113" s="3" t="s">
        <v>647</v>
      </c>
      <c r="B113" s="3" t="s">
        <v>648</v>
      </c>
      <c r="C113" s="3" t="s">
        <v>37</v>
      </c>
      <c r="D113" s="3" t="s">
        <v>38</v>
      </c>
      <c r="E113" s="3" t="s">
        <v>648</v>
      </c>
      <c r="F113" s="3" t="s">
        <v>38</v>
      </c>
      <c r="G113" s="3" t="s">
        <v>647</v>
      </c>
      <c r="H113" s="3" t="s">
        <v>649</v>
      </c>
      <c r="K113" s="3" t="s">
        <v>650</v>
      </c>
      <c r="P113" s="3" t="s">
        <v>43</v>
      </c>
      <c r="Q113" s="3" t="s">
        <v>43</v>
      </c>
      <c r="R113" s="3" t="s">
        <v>43</v>
      </c>
      <c r="S113" s="3" t="s">
        <v>43</v>
      </c>
      <c r="T113" s="3" t="s">
        <v>43</v>
      </c>
      <c r="U113" s="3" t="s">
        <v>43</v>
      </c>
      <c r="V113" s="3" t="s">
        <v>43</v>
      </c>
      <c r="W113" s="3" t="s">
        <v>43</v>
      </c>
      <c r="X113" s="3" t="s">
        <v>43</v>
      </c>
      <c r="Y113" s="3" t="s">
        <v>43</v>
      </c>
      <c r="Z113" s="3" t="s">
        <v>43</v>
      </c>
      <c r="AA113" s="3" t="s">
        <v>43</v>
      </c>
      <c r="AB113" s="3" t="s">
        <v>43</v>
      </c>
      <c r="AC113" s="3" t="s">
        <v>43</v>
      </c>
      <c r="AD113" s="3" t="s">
        <v>43</v>
      </c>
      <c r="AE113" s="3" t="s">
        <v>43</v>
      </c>
      <c r="AF113" s="3" t="s">
        <v>43</v>
      </c>
      <c r="AG113" s="3" t="s">
        <v>43</v>
      </c>
      <c r="AH113" s="3" t="s">
        <v>43</v>
      </c>
      <c r="AI113" s="3" t="s">
        <v>43</v>
      </c>
    </row>
    <row r="114" customFormat="false" ht="13.8" hidden="false" customHeight="false" outlineLevel="0" collapsed="false">
      <c r="A114" s="3" t="s">
        <v>651</v>
      </c>
      <c r="B114" s="3" t="s">
        <v>652</v>
      </c>
      <c r="C114" s="3" t="s">
        <v>37</v>
      </c>
      <c r="D114" s="3" t="s">
        <v>38</v>
      </c>
      <c r="E114" s="3" t="s">
        <v>652</v>
      </c>
      <c r="F114" s="3" t="s">
        <v>38</v>
      </c>
      <c r="G114" s="3" t="s">
        <v>651</v>
      </c>
      <c r="H114" s="3" t="s">
        <v>653</v>
      </c>
      <c r="I114" s="3" t="s">
        <v>654</v>
      </c>
      <c r="K114" s="3" t="s">
        <v>655</v>
      </c>
      <c r="M114" s="3" t="s">
        <v>656</v>
      </c>
      <c r="N114" s="3" t="s">
        <v>657</v>
      </c>
      <c r="P114" s="3" t="s">
        <v>44</v>
      </c>
      <c r="Q114" s="3" t="s">
        <v>43</v>
      </c>
      <c r="R114" s="3" t="s">
        <v>43</v>
      </c>
      <c r="S114" s="3" t="s">
        <v>43</v>
      </c>
      <c r="T114" s="3" t="s">
        <v>43</v>
      </c>
      <c r="U114" s="3" t="s">
        <v>43</v>
      </c>
      <c r="V114" s="3" t="s">
        <v>44</v>
      </c>
      <c r="W114" s="3" t="s">
        <v>43</v>
      </c>
      <c r="X114" s="3" t="s">
        <v>43</v>
      </c>
      <c r="Y114" s="3" t="s">
        <v>43</v>
      </c>
      <c r="Z114" s="3" t="s">
        <v>43</v>
      </c>
      <c r="AA114" s="3" t="s">
        <v>43</v>
      </c>
      <c r="AB114" s="3" t="s">
        <v>43</v>
      </c>
      <c r="AC114" s="3" t="s">
        <v>43</v>
      </c>
      <c r="AD114" s="3" t="s">
        <v>43</v>
      </c>
      <c r="AE114" s="3" t="s">
        <v>44</v>
      </c>
      <c r="AF114" s="3" t="s">
        <v>43</v>
      </c>
      <c r="AG114" s="3" t="s">
        <v>43</v>
      </c>
      <c r="AH114" s="3" t="s">
        <v>43</v>
      </c>
      <c r="AI114" s="3" t="s">
        <v>43</v>
      </c>
    </row>
    <row r="115" customFormat="false" ht="13.8" hidden="false" customHeight="false" outlineLevel="0" collapsed="false">
      <c r="A115" s="3" t="s">
        <v>658</v>
      </c>
      <c r="B115" s="3" t="s">
        <v>659</v>
      </c>
      <c r="C115" s="3" t="s">
        <v>37</v>
      </c>
      <c r="D115" s="3" t="s">
        <v>38</v>
      </c>
      <c r="E115" s="3" t="s">
        <v>659</v>
      </c>
      <c r="F115" s="3" t="s">
        <v>38</v>
      </c>
      <c r="G115" s="3" t="s">
        <v>658</v>
      </c>
      <c r="H115" s="3" t="s">
        <v>660</v>
      </c>
      <c r="I115" s="3" t="s">
        <v>661</v>
      </c>
      <c r="K115" s="3" t="s">
        <v>326</v>
      </c>
      <c r="P115" s="3" t="s">
        <v>43</v>
      </c>
      <c r="Q115" s="3" t="s">
        <v>44</v>
      </c>
      <c r="R115" s="3" t="s">
        <v>43</v>
      </c>
      <c r="S115" s="3" t="s">
        <v>43</v>
      </c>
      <c r="T115" s="3" t="s">
        <v>43</v>
      </c>
      <c r="U115" s="3" t="s">
        <v>44</v>
      </c>
      <c r="V115" s="3" t="s">
        <v>43</v>
      </c>
      <c r="W115" s="3" t="s">
        <v>43</v>
      </c>
      <c r="X115" s="3" t="s">
        <v>43</v>
      </c>
      <c r="Y115" s="3" t="s">
        <v>44</v>
      </c>
      <c r="Z115" s="3" t="s">
        <v>44</v>
      </c>
      <c r="AA115" s="3" t="s">
        <v>43</v>
      </c>
      <c r="AB115" s="3" t="s">
        <v>43</v>
      </c>
      <c r="AC115" s="3" t="s">
        <v>43</v>
      </c>
      <c r="AD115" s="3" t="s">
        <v>43</v>
      </c>
      <c r="AE115" s="3" t="s">
        <v>43</v>
      </c>
      <c r="AF115" s="3" t="s">
        <v>43</v>
      </c>
      <c r="AG115" s="3" t="s">
        <v>43</v>
      </c>
      <c r="AH115" s="3" t="s">
        <v>43</v>
      </c>
      <c r="AI115" s="3" t="s">
        <v>43</v>
      </c>
    </row>
    <row r="116" customFormat="false" ht="13.8" hidden="false" customHeight="false" outlineLevel="0" collapsed="false">
      <c r="A116" s="3" t="s">
        <v>662</v>
      </c>
      <c r="B116" s="3" t="s">
        <v>663</v>
      </c>
      <c r="C116" s="3" t="s">
        <v>37</v>
      </c>
      <c r="D116" s="3" t="s">
        <v>38</v>
      </c>
      <c r="E116" s="3" t="s">
        <v>663</v>
      </c>
      <c r="F116" s="3" t="s">
        <v>38</v>
      </c>
      <c r="G116" s="3" t="s">
        <v>662</v>
      </c>
      <c r="H116" s="3" t="s">
        <v>664</v>
      </c>
      <c r="I116" s="3" t="s">
        <v>665</v>
      </c>
      <c r="K116" s="3" t="s">
        <v>666</v>
      </c>
      <c r="O116" s="3" t="s">
        <v>667</v>
      </c>
      <c r="P116" s="3" t="s">
        <v>43</v>
      </c>
      <c r="Q116" s="3" t="s">
        <v>43</v>
      </c>
      <c r="R116" s="3" t="s">
        <v>43</v>
      </c>
      <c r="S116" s="3" t="s">
        <v>43</v>
      </c>
      <c r="T116" s="3" t="s">
        <v>43</v>
      </c>
      <c r="U116" s="3" t="s">
        <v>43</v>
      </c>
      <c r="V116" s="3" t="s">
        <v>43</v>
      </c>
      <c r="W116" s="3" t="s">
        <v>43</v>
      </c>
      <c r="X116" s="3" t="s">
        <v>43</v>
      </c>
      <c r="Y116" s="3" t="s">
        <v>43</v>
      </c>
      <c r="Z116" s="3" t="s">
        <v>43</v>
      </c>
      <c r="AA116" s="3" t="s">
        <v>43</v>
      </c>
      <c r="AB116" s="3" t="s">
        <v>43</v>
      </c>
      <c r="AC116" s="3" t="s">
        <v>43</v>
      </c>
      <c r="AD116" s="3" t="s">
        <v>44</v>
      </c>
      <c r="AE116" s="3" t="s">
        <v>44</v>
      </c>
      <c r="AF116" s="3" t="s">
        <v>43</v>
      </c>
      <c r="AG116" s="3" t="s">
        <v>43</v>
      </c>
      <c r="AH116" s="3" t="s">
        <v>43</v>
      </c>
      <c r="AI116" s="3" t="s">
        <v>43</v>
      </c>
    </row>
    <row r="117" customFormat="false" ht="13.8" hidden="false" customHeight="false" outlineLevel="0" collapsed="false">
      <c r="A117" s="3" t="s">
        <v>668</v>
      </c>
      <c r="B117" s="3" t="s">
        <v>669</v>
      </c>
      <c r="C117" s="3" t="s">
        <v>37</v>
      </c>
      <c r="D117" s="3" t="s">
        <v>38</v>
      </c>
      <c r="E117" s="3" t="s">
        <v>669</v>
      </c>
      <c r="F117" s="3" t="s">
        <v>38</v>
      </c>
      <c r="G117" s="3" t="s">
        <v>668</v>
      </c>
      <c r="H117" s="3" t="s">
        <v>670</v>
      </c>
      <c r="K117" s="3" t="s">
        <v>56</v>
      </c>
      <c r="L117" s="3" t="s">
        <v>101</v>
      </c>
      <c r="P117" s="3" t="s">
        <v>43</v>
      </c>
      <c r="Q117" s="3" t="s">
        <v>43</v>
      </c>
      <c r="R117" s="3" t="s">
        <v>43</v>
      </c>
      <c r="S117" s="3" t="s">
        <v>43</v>
      </c>
      <c r="T117" s="3" t="s">
        <v>43</v>
      </c>
      <c r="U117" s="3" t="s">
        <v>43</v>
      </c>
      <c r="V117" s="3" t="s">
        <v>43</v>
      </c>
      <c r="W117" s="3" t="s">
        <v>43</v>
      </c>
      <c r="X117" s="3" t="s">
        <v>43</v>
      </c>
      <c r="Y117" s="3" t="s">
        <v>43</v>
      </c>
      <c r="Z117" s="3" t="s">
        <v>43</v>
      </c>
      <c r="AA117" s="3" t="s">
        <v>43</v>
      </c>
      <c r="AB117" s="3" t="s">
        <v>43</v>
      </c>
      <c r="AC117" s="3" t="s">
        <v>43</v>
      </c>
      <c r="AD117" s="3" t="s">
        <v>43</v>
      </c>
      <c r="AE117" s="3" t="s">
        <v>43</v>
      </c>
      <c r="AF117" s="3" t="s">
        <v>43</v>
      </c>
      <c r="AG117" s="3" t="s">
        <v>43</v>
      </c>
      <c r="AH117" s="3" t="s">
        <v>43</v>
      </c>
      <c r="AI117" s="3" t="s">
        <v>43</v>
      </c>
    </row>
    <row r="118" customFormat="false" ht="13.8" hidden="false" customHeight="false" outlineLevel="0" collapsed="false">
      <c r="A118" s="3" t="s">
        <v>671</v>
      </c>
      <c r="B118" s="3" t="s">
        <v>672</v>
      </c>
      <c r="C118" s="3" t="s">
        <v>37</v>
      </c>
      <c r="D118" s="3" t="s">
        <v>38</v>
      </c>
      <c r="E118" s="3" t="s">
        <v>672</v>
      </c>
      <c r="F118" s="3" t="s">
        <v>38</v>
      </c>
      <c r="G118" s="3" t="s">
        <v>671</v>
      </c>
      <c r="H118" s="3" t="s">
        <v>673</v>
      </c>
      <c r="I118" s="3" t="s">
        <v>674</v>
      </c>
      <c r="K118" s="3" t="s">
        <v>56</v>
      </c>
      <c r="L118" s="3" t="s">
        <v>675</v>
      </c>
      <c r="P118" s="3" t="s">
        <v>43</v>
      </c>
      <c r="Q118" s="3" t="s">
        <v>43</v>
      </c>
      <c r="R118" s="3" t="s">
        <v>43</v>
      </c>
      <c r="S118" s="3" t="s">
        <v>43</v>
      </c>
      <c r="T118" s="3" t="s">
        <v>43</v>
      </c>
      <c r="U118" s="3" t="s">
        <v>43</v>
      </c>
      <c r="V118" s="3" t="s">
        <v>43</v>
      </c>
      <c r="W118" s="3" t="s">
        <v>43</v>
      </c>
      <c r="X118" s="3" t="s">
        <v>43</v>
      </c>
      <c r="Y118" s="3" t="s">
        <v>43</v>
      </c>
      <c r="Z118" s="3" t="s">
        <v>43</v>
      </c>
      <c r="AA118" s="3" t="s">
        <v>43</v>
      </c>
      <c r="AB118" s="3" t="s">
        <v>43</v>
      </c>
      <c r="AC118" s="3" t="s">
        <v>43</v>
      </c>
      <c r="AD118" s="3" t="s">
        <v>43</v>
      </c>
      <c r="AE118" s="3" t="s">
        <v>43</v>
      </c>
      <c r="AF118" s="3" t="s">
        <v>43</v>
      </c>
      <c r="AG118" s="3" t="s">
        <v>43</v>
      </c>
      <c r="AH118" s="3" t="s">
        <v>43</v>
      </c>
      <c r="AI118" s="3" t="s">
        <v>43</v>
      </c>
    </row>
    <row r="119" customFormat="false" ht="13.8" hidden="false" customHeight="false" outlineLevel="0" collapsed="false">
      <c r="A119" s="3" t="s">
        <v>676</v>
      </c>
      <c r="B119" s="3" t="s">
        <v>677</v>
      </c>
      <c r="C119" s="3" t="s">
        <v>37</v>
      </c>
      <c r="D119" s="3" t="s">
        <v>38</v>
      </c>
      <c r="E119" s="3" t="s">
        <v>677</v>
      </c>
      <c r="F119" s="3" t="s">
        <v>38</v>
      </c>
      <c r="G119" s="3" t="s">
        <v>676</v>
      </c>
      <c r="H119" s="3" t="s">
        <v>678</v>
      </c>
      <c r="I119" s="3" t="s">
        <v>679</v>
      </c>
      <c r="K119" s="3" t="s">
        <v>680</v>
      </c>
      <c r="L119" s="3" t="s">
        <v>67</v>
      </c>
      <c r="M119" s="3" t="s">
        <v>681</v>
      </c>
      <c r="N119" s="3" t="s">
        <v>682</v>
      </c>
      <c r="O119" s="3" t="s">
        <v>683</v>
      </c>
      <c r="P119" s="3" t="s">
        <v>43</v>
      </c>
      <c r="Q119" s="3" t="s">
        <v>44</v>
      </c>
      <c r="R119" s="3" t="s">
        <v>43</v>
      </c>
      <c r="S119" s="3" t="s">
        <v>43</v>
      </c>
      <c r="T119" s="3" t="s">
        <v>43</v>
      </c>
      <c r="U119" s="3" t="s">
        <v>43</v>
      </c>
      <c r="V119" s="3" t="s">
        <v>43</v>
      </c>
      <c r="W119" s="3" t="s">
        <v>43</v>
      </c>
      <c r="X119" s="3" t="s">
        <v>43</v>
      </c>
      <c r="Y119" s="3" t="s">
        <v>44</v>
      </c>
      <c r="Z119" s="3" t="s">
        <v>43</v>
      </c>
      <c r="AA119" s="3" t="s">
        <v>43</v>
      </c>
      <c r="AB119" s="3" t="s">
        <v>43</v>
      </c>
      <c r="AC119" s="3" t="s">
        <v>43</v>
      </c>
      <c r="AD119" s="3" t="s">
        <v>43</v>
      </c>
      <c r="AE119" s="3" t="s">
        <v>44</v>
      </c>
      <c r="AF119" s="3" t="s">
        <v>43</v>
      </c>
      <c r="AG119" s="3" t="s">
        <v>43</v>
      </c>
      <c r="AH119" s="3" t="s">
        <v>44</v>
      </c>
      <c r="AI119" s="3" t="s">
        <v>43</v>
      </c>
    </row>
    <row r="120" customFormat="false" ht="13.8" hidden="false" customHeight="false" outlineLevel="0" collapsed="false">
      <c r="A120" s="3" t="s">
        <v>684</v>
      </c>
      <c r="B120" s="3" t="s">
        <v>685</v>
      </c>
      <c r="C120" s="3" t="s">
        <v>37</v>
      </c>
      <c r="D120" s="3" t="s">
        <v>38</v>
      </c>
      <c r="E120" s="3" t="s">
        <v>685</v>
      </c>
      <c r="F120" s="3" t="s">
        <v>38</v>
      </c>
      <c r="G120" s="3" t="s">
        <v>684</v>
      </c>
      <c r="H120" s="3" t="s">
        <v>686</v>
      </c>
      <c r="I120" s="3" t="s">
        <v>687</v>
      </c>
      <c r="K120" s="3" t="s">
        <v>56</v>
      </c>
      <c r="L120" s="3" t="s">
        <v>57</v>
      </c>
      <c r="P120" s="3" t="s">
        <v>43</v>
      </c>
      <c r="Q120" s="3" t="s">
        <v>43</v>
      </c>
      <c r="R120" s="3" t="s">
        <v>43</v>
      </c>
      <c r="S120" s="3" t="s">
        <v>43</v>
      </c>
      <c r="T120" s="3" t="s">
        <v>43</v>
      </c>
      <c r="U120" s="3" t="s">
        <v>43</v>
      </c>
      <c r="V120" s="3" t="s">
        <v>43</v>
      </c>
      <c r="W120" s="3" t="s">
        <v>43</v>
      </c>
      <c r="X120" s="3" t="s">
        <v>43</v>
      </c>
      <c r="Y120" s="3" t="s">
        <v>43</v>
      </c>
      <c r="Z120" s="3" t="s">
        <v>43</v>
      </c>
      <c r="AA120" s="3" t="s">
        <v>43</v>
      </c>
      <c r="AB120" s="3" t="s">
        <v>43</v>
      </c>
      <c r="AC120" s="3" t="s">
        <v>43</v>
      </c>
      <c r="AD120" s="3" t="s">
        <v>43</v>
      </c>
      <c r="AE120" s="3" t="s">
        <v>43</v>
      </c>
      <c r="AF120" s="3" t="s">
        <v>43</v>
      </c>
      <c r="AG120" s="3" t="s">
        <v>43</v>
      </c>
      <c r="AH120" s="3" t="s">
        <v>43</v>
      </c>
      <c r="AI120" s="3" t="s">
        <v>43</v>
      </c>
    </row>
    <row r="121" customFormat="false" ht="13.8" hidden="false" customHeight="false" outlineLevel="0" collapsed="false">
      <c r="A121" s="3" t="s">
        <v>688</v>
      </c>
      <c r="B121" s="3" t="s">
        <v>689</v>
      </c>
      <c r="C121" s="3" t="s">
        <v>37</v>
      </c>
      <c r="D121" s="3" t="s">
        <v>38</v>
      </c>
      <c r="E121" s="3" t="s">
        <v>689</v>
      </c>
      <c r="F121" s="3" t="s">
        <v>38</v>
      </c>
      <c r="G121" s="3" t="s">
        <v>688</v>
      </c>
      <c r="H121" s="3" t="s">
        <v>690</v>
      </c>
      <c r="I121" s="3" t="s">
        <v>691</v>
      </c>
      <c r="K121" s="3" t="s">
        <v>692</v>
      </c>
      <c r="L121" s="3" t="s">
        <v>41</v>
      </c>
      <c r="M121" s="3" t="s">
        <v>693</v>
      </c>
      <c r="N121" s="3" t="s">
        <v>694</v>
      </c>
      <c r="O121" s="3" t="s">
        <v>695</v>
      </c>
      <c r="P121" s="3" t="s">
        <v>44</v>
      </c>
      <c r="Q121" s="3" t="s">
        <v>43</v>
      </c>
      <c r="R121" s="3" t="s">
        <v>43</v>
      </c>
      <c r="S121" s="3" t="s">
        <v>43</v>
      </c>
      <c r="T121" s="3" t="s">
        <v>43</v>
      </c>
      <c r="U121" s="3" t="s">
        <v>43</v>
      </c>
      <c r="V121" s="3" t="s">
        <v>43</v>
      </c>
      <c r="W121" s="3" t="s">
        <v>44</v>
      </c>
      <c r="X121" s="3" t="s">
        <v>43</v>
      </c>
      <c r="Y121" s="3" t="s">
        <v>44</v>
      </c>
      <c r="Z121" s="3" t="s">
        <v>44</v>
      </c>
      <c r="AA121" s="3" t="s">
        <v>43</v>
      </c>
      <c r="AB121" s="3" t="s">
        <v>43</v>
      </c>
      <c r="AC121" s="3" t="s">
        <v>43</v>
      </c>
      <c r="AD121" s="3" t="s">
        <v>43</v>
      </c>
      <c r="AE121" s="3" t="s">
        <v>44</v>
      </c>
      <c r="AF121" s="3" t="s">
        <v>43</v>
      </c>
      <c r="AG121" s="3" t="s">
        <v>43</v>
      </c>
      <c r="AH121" s="3" t="s">
        <v>43</v>
      </c>
      <c r="AI121" s="3" t="s">
        <v>43</v>
      </c>
    </row>
    <row r="122" customFormat="false" ht="13.8" hidden="false" customHeight="false" outlineLevel="0" collapsed="false">
      <c r="A122" s="3" t="s">
        <v>696</v>
      </c>
      <c r="B122" s="3" t="s">
        <v>697</v>
      </c>
      <c r="C122" s="3" t="s">
        <v>70</v>
      </c>
      <c r="D122" s="3" t="s">
        <v>38</v>
      </c>
      <c r="E122" s="3" t="s">
        <v>697</v>
      </c>
      <c r="F122" s="3" t="s">
        <v>38</v>
      </c>
      <c r="G122" s="3" t="s">
        <v>698</v>
      </c>
      <c r="H122" s="3" t="s">
        <v>699</v>
      </c>
      <c r="P122" s="3" t="s">
        <v>43</v>
      </c>
      <c r="Q122" s="3" t="s">
        <v>43</v>
      </c>
      <c r="R122" s="3" t="s">
        <v>43</v>
      </c>
      <c r="S122" s="3" t="s">
        <v>43</v>
      </c>
      <c r="T122" s="3" t="s">
        <v>43</v>
      </c>
      <c r="U122" s="3" t="s">
        <v>43</v>
      </c>
      <c r="V122" s="3" t="s">
        <v>43</v>
      </c>
      <c r="W122" s="3" t="s">
        <v>43</v>
      </c>
      <c r="X122" s="3" t="s">
        <v>43</v>
      </c>
      <c r="Y122" s="3" t="s">
        <v>43</v>
      </c>
      <c r="Z122" s="3" t="s">
        <v>43</v>
      </c>
      <c r="AA122" s="3" t="s">
        <v>43</v>
      </c>
      <c r="AB122" s="3" t="s">
        <v>43</v>
      </c>
      <c r="AC122" s="3" t="s">
        <v>43</v>
      </c>
      <c r="AD122" s="3" t="s">
        <v>43</v>
      </c>
      <c r="AE122" s="3" t="s">
        <v>43</v>
      </c>
      <c r="AF122" s="3" t="s">
        <v>43</v>
      </c>
      <c r="AG122" s="3" t="s">
        <v>43</v>
      </c>
      <c r="AH122" s="3" t="s">
        <v>43</v>
      </c>
      <c r="AI122" s="3" t="s">
        <v>43</v>
      </c>
    </row>
    <row r="123" customFormat="false" ht="13.8" hidden="false" customHeight="false" outlineLevel="0" collapsed="false">
      <c r="A123" s="3" t="s">
        <v>700</v>
      </c>
      <c r="B123" s="3" t="s">
        <v>701</v>
      </c>
      <c r="C123" s="3" t="s">
        <v>37</v>
      </c>
      <c r="D123" s="3" t="s">
        <v>38</v>
      </c>
      <c r="E123" s="3" t="s">
        <v>701</v>
      </c>
      <c r="F123" s="3" t="s">
        <v>38</v>
      </c>
      <c r="G123" s="3" t="s">
        <v>700</v>
      </c>
      <c r="H123" s="3" t="s">
        <v>702</v>
      </c>
      <c r="I123" s="3" t="s">
        <v>703</v>
      </c>
      <c r="K123" s="3" t="s">
        <v>56</v>
      </c>
      <c r="L123" s="3" t="s">
        <v>704</v>
      </c>
      <c r="N123" s="3" t="s">
        <v>705</v>
      </c>
      <c r="P123" s="3" t="s">
        <v>43</v>
      </c>
      <c r="Q123" s="3" t="s">
        <v>43</v>
      </c>
      <c r="R123" s="3" t="s">
        <v>43</v>
      </c>
      <c r="S123" s="3" t="s">
        <v>43</v>
      </c>
      <c r="T123" s="3" t="s">
        <v>43</v>
      </c>
      <c r="U123" s="3" t="s">
        <v>43</v>
      </c>
      <c r="V123" s="3" t="s">
        <v>43</v>
      </c>
      <c r="W123" s="3" t="s">
        <v>43</v>
      </c>
      <c r="X123" s="3" t="s">
        <v>43</v>
      </c>
      <c r="Y123" s="3" t="s">
        <v>44</v>
      </c>
      <c r="Z123" s="3" t="s">
        <v>44</v>
      </c>
      <c r="AA123" s="3" t="s">
        <v>43</v>
      </c>
      <c r="AB123" s="3" t="s">
        <v>43</v>
      </c>
      <c r="AC123" s="3" t="s">
        <v>44</v>
      </c>
      <c r="AD123" s="3" t="s">
        <v>43</v>
      </c>
      <c r="AE123" s="3" t="s">
        <v>43</v>
      </c>
      <c r="AF123" s="3" t="s">
        <v>43</v>
      </c>
      <c r="AG123" s="3" t="s">
        <v>43</v>
      </c>
      <c r="AH123" s="3" t="s">
        <v>43</v>
      </c>
      <c r="AI123" s="3" t="s">
        <v>43</v>
      </c>
    </row>
    <row r="124" customFormat="false" ht="13.8" hidden="false" customHeight="false" outlineLevel="0" collapsed="false">
      <c r="A124" s="3" t="s">
        <v>706</v>
      </c>
      <c r="B124" s="3" t="s">
        <v>707</v>
      </c>
      <c r="C124" s="3" t="s">
        <v>37</v>
      </c>
      <c r="D124" s="3" t="s">
        <v>38</v>
      </c>
      <c r="E124" s="3" t="s">
        <v>707</v>
      </c>
      <c r="F124" s="3" t="s">
        <v>38</v>
      </c>
      <c r="G124" s="3" t="s">
        <v>706</v>
      </c>
      <c r="H124" s="3" t="s">
        <v>708</v>
      </c>
      <c r="I124" s="3" t="s">
        <v>709</v>
      </c>
      <c r="K124" s="3" t="s">
        <v>710</v>
      </c>
      <c r="L124" s="3" t="s">
        <v>711</v>
      </c>
      <c r="P124" s="3" t="s">
        <v>43</v>
      </c>
      <c r="Q124" s="3" t="s">
        <v>43</v>
      </c>
      <c r="R124" s="3" t="s">
        <v>43</v>
      </c>
      <c r="S124" s="3" t="s">
        <v>43</v>
      </c>
      <c r="T124" s="3" t="s">
        <v>43</v>
      </c>
      <c r="U124" s="3" t="s">
        <v>43</v>
      </c>
      <c r="V124" s="3" t="s">
        <v>43</v>
      </c>
      <c r="W124" s="3" t="s">
        <v>43</v>
      </c>
      <c r="X124" s="3" t="s">
        <v>43</v>
      </c>
      <c r="Y124" s="3" t="s">
        <v>43</v>
      </c>
      <c r="Z124" s="3" t="s">
        <v>43</v>
      </c>
      <c r="AA124" s="3" t="s">
        <v>43</v>
      </c>
      <c r="AB124" s="3" t="s">
        <v>43</v>
      </c>
      <c r="AC124" s="3" t="s">
        <v>43</v>
      </c>
      <c r="AD124" s="3" t="s">
        <v>43</v>
      </c>
      <c r="AE124" s="3" t="s">
        <v>43</v>
      </c>
      <c r="AF124" s="3" t="s">
        <v>43</v>
      </c>
      <c r="AG124" s="3" t="s">
        <v>43</v>
      </c>
      <c r="AH124" s="3" t="s">
        <v>43</v>
      </c>
      <c r="AI124" s="3" t="s">
        <v>43</v>
      </c>
    </row>
    <row r="125" customFormat="false" ht="13.8" hidden="false" customHeight="false" outlineLevel="0" collapsed="false">
      <c r="A125" s="3" t="s">
        <v>712</v>
      </c>
      <c r="B125" s="3" t="s">
        <v>713</v>
      </c>
      <c r="C125" s="3" t="s">
        <v>37</v>
      </c>
      <c r="D125" s="3" t="s">
        <v>38</v>
      </c>
      <c r="E125" s="3" t="s">
        <v>713</v>
      </c>
      <c r="F125" s="3" t="s">
        <v>38</v>
      </c>
      <c r="G125" s="3" t="s">
        <v>712</v>
      </c>
      <c r="H125" s="3" t="s">
        <v>714</v>
      </c>
      <c r="I125" s="3" t="s">
        <v>715</v>
      </c>
      <c r="K125" s="3" t="s">
        <v>716</v>
      </c>
      <c r="L125" s="3" t="s">
        <v>717</v>
      </c>
      <c r="M125" s="3" t="s">
        <v>718</v>
      </c>
      <c r="N125" s="3" t="s">
        <v>719</v>
      </c>
      <c r="O125" s="3" t="s">
        <v>720</v>
      </c>
      <c r="P125" s="3" t="s">
        <v>43</v>
      </c>
      <c r="Q125" s="3" t="s">
        <v>43</v>
      </c>
      <c r="R125" s="3" t="s">
        <v>44</v>
      </c>
      <c r="S125" s="3" t="s">
        <v>44</v>
      </c>
      <c r="T125" s="3" t="s">
        <v>43</v>
      </c>
      <c r="U125" s="3" t="s">
        <v>43</v>
      </c>
      <c r="V125" s="3" t="s">
        <v>43</v>
      </c>
      <c r="W125" s="3" t="s">
        <v>43</v>
      </c>
      <c r="X125" s="3" t="s">
        <v>44</v>
      </c>
      <c r="Y125" s="3" t="s">
        <v>44</v>
      </c>
      <c r="Z125" s="3" t="s">
        <v>43</v>
      </c>
      <c r="AA125" s="3" t="s">
        <v>44</v>
      </c>
      <c r="AB125" s="3" t="s">
        <v>43</v>
      </c>
      <c r="AC125" s="3" t="s">
        <v>43</v>
      </c>
      <c r="AD125" s="3" t="s">
        <v>44</v>
      </c>
      <c r="AE125" s="3" t="s">
        <v>44</v>
      </c>
      <c r="AF125" s="3" t="s">
        <v>43</v>
      </c>
      <c r="AG125" s="3" t="s">
        <v>43</v>
      </c>
      <c r="AH125" s="3" t="s">
        <v>43</v>
      </c>
      <c r="AI125" s="3" t="s">
        <v>44</v>
      </c>
    </row>
    <row r="126" customFormat="false" ht="13.8" hidden="false" customHeight="false" outlineLevel="0" collapsed="false">
      <c r="A126" s="3" t="s">
        <v>721</v>
      </c>
      <c r="B126" s="3" t="s">
        <v>722</v>
      </c>
      <c r="C126" s="3" t="s">
        <v>37</v>
      </c>
      <c r="D126" s="3" t="s">
        <v>38</v>
      </c>
      <c r="E126" s="3" t="s">
        <v>722</v>
      </c>
      <c r="F126" s="3" t="s">
        <v>38</v>
      </c>
      <c r="G126" s="3" t="s">
        <v>721</v>
      </c>
      <c r="H126" s="3" t="s">
        <v>723</v>
      </c>
      <c r="I126" s="3" t="s">
        <v>724</v>
      </c>
      <c r="K126" s="3" t="s">
        <v>183</v>
      </c>
      <c r="L126" s="3" t="s">
        <v>725</v>
      </c>
      <c r="P126" s="3" t="s">
        <v>43</v>
      </c>
      <c r="Q126" s="3" t="s">
        <v>43</v>
      </c>
      <c r="R126" s="3" t="s">
        <v>43</v>
      </c>
      <c r="S126" s="3" t="s">
        <v>43</v>
      </c>
      <c r="T126" s="3" t="s">
        <v>43</v>
      </c>
      <c r="U126" s="3" t="s">
        <v>43</v>
      </c>
      <c r="V126" s="3" t="s">
        <v>43</v>
      </c>
      <c r="W126" s="3" t="s">
        <v>43</v>
      </c>
      <c r="X126" s="3" t="s">
        <v>43</v>
      </c>
      <c r="Y126" s="3" t="s">
        <v>43</v>
      </c>
      <c r="Z126" s="3" t="s">
        <v>43</v>
      </c>
      <c r="AA126" s="3" t="s">
        <v>43</v>
      </c>
      <c r="AB126" s="3" t="s">
        <v>43</v>
      </c>
      <c r="AC126" s="3" t="s">
        <v>43</v>
      </c>
      <c r="AD126" s="3" t="s">
        <v>43</v>
      </c>
      <c r="AE126" s="3" t="s">
        <v>43</v>
      </c>
      <c r="AF126" s="3" t="s">
        <v>43</v>
      </c>
      <c r="AG126" s="3" t="s">
        <v>43</v>
      </c>
      <c r="AH126" s="3" t="s">
        <v>43</v>
      </c>
      <c r="AI126" s="3" t="s">
        <v>43</v>
      </c>
    </row>
    <row r="127" customFormat="false" ht="13.8" hidden="false" customHeight="false" outlineLevel="0" collapsed="false">
      <c r="A127" s="3" t="s">
        <v>726</v>
      </c>
      <c r="B127" s="3" t="s">
        <v>727</v>
      </c>
      <c r="C127" s="3" t="s">
        <v>37</v>
      </c>
      <c r="D127" s="3" t="s">
        <v>38</v>
      </c>
      <c r="E127" s="3" t="s">
        <v>727</v>
      </c>
      <c r="F127" s="3" t="s">
        <v>38</v>
      </c>
      <c r="G127" s="3" t="s">
        <v>726</v>
      </c>
      <c r="H127" s="3" t="s">
        <v>728</v>
      </c>
      <c r="I127" s="3" t="s">
        <v>729</v>
      </c>
      <c r="K127" s="3" t="s">
        <v>730</v>
      </c>
      <c r="O127" s="3" t="s">
        <v>731</v>
      </c>
      <c r="P127" s="3" t="s">
        <v>43</v>
      </c>
      <c r="Q127" s="3" t="s">
        <v>43</v>
      </c>
      <c r="R127" s="3" t="s">
        <v>43</v>
      </c>
      <c r="S127" s="3" t="s">
        <v>43</v>
      </c>
      <c r="T127" s="3" t="s">
        <v>43</v>
      </c>
      <c r="U127" s="3" t="s">
        <v>43</v>
      </c>
      <c r="V127" s="3" t="s">
        <v>43</v>
      </c>
      <c r="W127" s="3" t="s">
        <v>43</v>
      </c>
      <c r="X127" s="3" t="s">
        <v>43</v>
      </c>
      <c r="Y127" s="3" t="s">
        <v>43</v>
      </c>
      <c r="Z127" s="3" t="s">
        <v>43</v>
      </c>
      <c r="AA127" s="3" t="s">
        <v>43</v>
      </c>
      <c r="AB127" s="3" t="s">
        <v>43</v>
      </c>
      <c r="AC127" s="3" t="s">
        <v>43</v>
      </c>
      <c r="AD127" s="3" t="s">
        <v>43</v>
      </c>
      <c r="AE127" s="3" t="s">
        <v>43</v>
      </c>
      <c r="AF127" s="3" t="s">
        <v>43</v>
      </c>
      <c r="AG127" s="3" t="s">
        <v>43</v>
      </c>
      <c r="AH127" s="3" t="s">
        <v>43</v>
      </c>
      <c r="AI127" s="3" t="s">
        <v>43</v>
      </c>
    </row>
    <row r="128" customFormat="false" ht="13.8" hidden="false" customHeight="false" outlineLevel="0" collapsed="false">
      <c r="A128" s="3" t="s">
        <v>732</v>
      </c>
      <c r="B128" s="3" t="s">
        <v>733</v>
      </c>
      <c r="C128" s="3" t="s">
        <v>37</v>
      </c>
      <c r="D128" s="3" t="s">
        <v>38</v>
      </c>
      <c r="E128" s="3" t="s">
        <v>733</v>
      </c>
      <c r="F128" s="3" t="s">
        <v>38</v>
      </c>
      <c r="G128" s="3" t="s">
        <v>732</v>
      </c>
      <c r="H128" s="3" t="s">
        <v>734</v>
      </c>
      <c r="I128" s="3" t="s">
        <v>735</v>
      </c>
      <c r="K128" s="3" t="s">
        <v>736</v>
      </c>
      <c r="L128" s="3" t="s">
        <v>737</v>
      </c>
      <c r="P128" s="3" t="s">
        <v>43</v>
      </c>
      <c r="Q128" s="3" t="s">
        <v>43</v>
      </c>
      <c r="R128" s="3" t="s">
        <v>43</v>
      </c>
      <c r="S128" s="3" t="s">
        <v>43</v>
      </c>
      <c r="T128" s="3" t="s">
        <v>44</v>
      </c>
      <c r="U128" s="3" t="s">
        <v>43</v>
      </c>
      <c r="V128" s="3" t="s">
        <v>43</v>
      </c>
      <c r="W128" s="3" t="s">
        <v>43</v>
      </c>
      <c r="X128" s="3" t="s">
        <v>43</v>
      </c>
      <c r="Y128" s="3" t="s">
        <v>43</v>
      </c>
      <c r="Z128" s="3" t="s">
        <v>43</v>
      </c>
      <c r="AA128" s="3" t="s">
        <v>43</v>
      </c>
      <c r="AB128" s="3" t="s">
        <v>43</v>
      </c>
      <c r="AC128" s="3" t="s">
        <v>43</v>
      </c>
      <c r="AD128" s="3" t="s">
        <v>43</v>
      </c>
      <c r="AE128" s="3" t="s">
        <v>43</v>
      </c>
      <c r="AF128" s="3" t="s">
        <v>43</v>
      </c>
      <c r="AG128" s="3" t="s">
        <v>43</v>
      </c>
      <c r="AH128" s="3" t="s">
        <v>44</v>
      </c>
      <c r="AI128" s="3" t="s">
        <v>43</v>
      </c>
    </row>
    <row r="129" customFormat="false" ht="13.8" hidden="false" customHeight="false" outlineLevel="0" collapsed="false">
      <c r="A129" s="3" t="s">
        <v>738</v>
      </c>
      <c r="B129" s="3" t="s">
        <v>739</v>
      </c>
      <c r="C129" s="3" t="s">
        <v>37</v>
      </c>
      <c r="D129" s="3" t="s">
        <v>38</v>
      </c>
      <c r="E129" s="3" t="s">
        <v>739</v>
      </c>
      <c r="F129" s="3" t="s">
        <v>38</v>
      </c>
      <c r="G129" s="3" t="s">
        <v>738</v>
      </c>
      <c r="H129" s="3" t="s">
        <v>740</v>
      </c>
      <c r="I129" s="3" t="s">
        <v>741</v>
      </c>
      <c r="K129" s="3" t="s">
        <v>56</v>
      </c>
      <c r="L129" s="3" t="s">
        <v>172</v>
      </c>
      <c r="P129" s="3" t="s">
        <v>43</v>
      </c>
      <c r="Q129" s="3" t="s">
        <v>43</v>
      </c>
      <c r="R129" s="3" t="s">
        <v>43</v>
      </c>
      <c r="S129" s="3" t="s">
        <v>43</v>
      </c>
      <c r="T129" s="3" t="s">
        <v>43</v>
      </c>
      <c r="U129" s="3" t="s">
        <v>43</v>
      </c>
      <c r="V129" s="3" t="s">
        <v>43</v>
      </c>
      <c r="W129" s="3" t="s">
        <v>43</v>
      </c>
      <c r="X129" s="3" t="s">
        <v>43</v>
      </c>
      <c r="Y129" s="3" t="s">
        <v>43</v>
      </c>
      <c r="Z129" s="3" t="s">
        <v>43</v>
      </c>
      <c r="AA129" s="3" t="s">
        <v>43</v>
      </c>
      <c r="AB129" s="3" t="s">
        <v>43</v>
      </c>
      <c r="AC129" s="3" t="s">
        <v>43</v>
      </c>
      <c r="AD129" s="3" t="s">
        <v>43</v>
      </c>
      <c r="AE129" s="3" t="s">
        <v>43</v>
      </c>
      <c r="AF129" s="3" t="s">
        <v>43</v>
      </c>
      <c r="AG129" s="3" t="s">
        <v>43</v>
      </c>
      <c r="AH129" s="3" t="s">
        <v>43</v>
      </c>
      <c r="AI129" s="3" t="s">
        <v>43</v>
      </c>
    </row>
    <row r="130" customFormat="false" ht="13.8" hidden="false" customHeight="false" outlineLevel="0" collapsed="false">
      <c r="A130" s="3" t="s">
        <v>742</v>
      </c>
      <c r="B130" s="3" t="s">
        <v>743</v>
      </c>
      <c r="C130" s="3" t="s">
        <v>37</v>
      </c>
      <c r="D130" s="3" t="s">
        <v>38</v>
      </c>
      <c r="E130" s="3" t="s">
        <v>743</v>
      </c>
      <c r="F130" s="3" t="s">
        <v>38</v>
      </c>
      <c r="G130" s="3" t="s">
        <v>742</v>
      </c>
      <c r="H130" s="3" t="s">
        <v>744</v>
      </c>
      <c r="I130" s="3" t="s">
        <v>745</v>
      </c>
      <c r="K130" s="3" t="s">
        <v>246</v>
      </c>
      <c r="N130" s="3" t="s">
        <v>367</v>
      </c>
      <c r="P130" s="3" t="s">
        <v>43</v>
      </c>
      <c r="Q130" s="3" t="s">
        <v>43</v>
      </c>
      <c r="R130" s="3" t="s">
        <v>43</v>
      </c>
      <c r="S130" s="3" t="s">
        <v>43</v>
      </c>
      <c r="T130" s="3" t="s">
        <v>43</v>
      </c>
      <c r="U130" s="3" t="s">
        <v>43</v>
      </c>
      <c r="V130" s="3" t="s">
        <v>43</v>
      </c>
      <c r="W130" s="3" t="s">
        <v>43</v>
      </c>
      <c r="X130" s="3" t="s">
        <v>43</v>
      </c>
      <c r="Y130" s="3" t="s">
        <v>43</v>
      </c>
      <c r="Z130" s="3" t="s">
        <v>43</v>
      </c>
      <c r="AA130" s="3" t="s">
        <v>43</v>
      </c>
      <c r="AB130" s="3" t="s">
        <v>43</v>
      </c>
      <c r="AC130" s="3" t="s">
        <v>43</v>
      </c>
      <c r="AD130" s="3" t="s">
        <v>43</v>
      </c>
      <c r="AE130" s="3" t="s">
        <v>44</v>
      </c>
      <c r="AF130" s="3" t="s">
        <v>43</v>
      </c>
      <c r="AG130" s="3" t="s">
        <v>43</v>
      </c>
      <c r="AH130" s="3" t="s">
        <v>43</v>
      </c>
      <c r="AI130" s="3" t="s">
        <v>43</v>
      </c>
    </row>
    <row r="131" customFormat="false" ht="13.8" hidden="false" customHeight="false" outlineLevel="0" collapsed="false">
      <c r="A131" s="3" t="s">
        <v>746</v>
      </c>
      <c r="B131" s="3" t="s">
        <v>747</v>
      </c>
      <c r="C131" s="3" t="s">
        <v>70</v>
      </c>
      <c r="D131" s="3" t="s">
        <v>38</v>
      </c>
      <c r="E131" s="3" t="s">
        <v>747</v>
      </c>
      <c r="F131" s="3" t="s">
        <v>38</v>
      </c>
      <c r="G131" s="3" t="s">
        <v>748</v>
      </c>
      <c r="H131" s="3" t="s">
        <v>749</v>
      </c>
      <c r="I131" s="3" t="s">
        <v>750</v>
      </c>
      <c r="K131" s="3" t="s">
        <v>751</v>
      </c>
      <c r="P131" s="3" t="s">
        <v>43</v>
      </c>
      <c r="Q131" s="3" t="s">
        <v>43</v>
      </c>
      <c r="R131" s="3" t="s">
        <v>43</v>
      </c>
      <c r="S131" s="3" t="s">
        <v>43</v>
      </c>
      <c r="T131" s="3" t="s">
        <v>43</v>
      </c>
      <c r="U131" s="3" t="s">
        <v>43</v>
      </c>
      <c r="V131" s="3" t="s">
        <v>43</v>
      </c>
      <c r="W131" s="3" t="s">
        <v>43</v>
      </c>
      <c r="X131" s="3" t="s">
        <v>43</v>
      </c>
      <c r="Y131" s="3" t="s">
        <v>43</v>
      </c>
      <c r="Z131" s="3" t="s">
        <v>43</v>
      </c>
      <c r="AA131" s="3" t="s">
        <v>44</v>
      </c>
      <c r="AB131" s="3" t="s">
        <v>43</v>
      </c>
      <c r="AC131" s="3" t="s">
        <v>43</v>
      </c>
      <c r="AD131" s="3" t="s">
        <v>43</v>
      </c>
      <c r="AE131" s="3" t="s">
        <v>43</v>
      </c>
      <c r="AF131" s="3" t="s">
        <v>43</v>
      </c>
      <c r="AG131" s="3" t="s">
        <v>43</v>
      </c>
      <c r="AH131" s="3" t="s">
        <v>43</v>
      </c>
      <c r="AI131" s="3" t="s">
        <v>43</v>
      </c>
    </row>
    <row r="132" customFormat="false" ht="13.8" hidden="false" customHeight="false" outlineLevel="0" collapsed="false">
      <c r="A132" s="3" t="s">
        <v>752</v>
      </c>
      <c r="B132" s="3" t="s">
        <v>753</v>
      </c>
      <c r="C132" s="3" t="s">
        <v>37</v>
      </c>
      <c r="D132" s="3" t="s">
        <v>38</v>
      </c>
      <c r="E132" s="3" t="s">
        <v>753</v>
      </c>
      <c r="F132" s="3" t="s">
        <v>38</v>
      </c>
      <c r="G132" s="3" t="s">
        <v>752</v>
      </c>
      <c r="H132" s="3" t="s">
        <v>754</v>
      </c>
      <c r="I132" s="3" t="s">
        <v>755</v>
      </c>
      <c r="K132" s="3" t="s">
        <v>56</v>
      </c>
      <c r="L132" s="3" t="s">
        <v>756</v>
      </c>
      <c r="P132" s="3" t="s">
        <v>43</v>
      </c>
      <c r="Q132" s="3" t="s">
        <v>43</v>
      </c>
      <c r="R132" s="3" t="s">
        <v>43</v>
      </c>
      <c r="S132" s="3" t="s">
        <v>43</v>
      </c>
      <c r="T132" s="3" t="s">
        <v>43</v>
      </c>
      <c r="U132" s="3" t="s">
        <v>43</v>
      </c>
      <c r="V132" s="3" t="s">
        <v>43</v>
      </c>
      <c r="W132" s="3" t="s">
        <v>43</v>
      </c>
      <c r="X132" s="3" t="s">
        <v>43</v>
      </c>
      <c r="Y132" s="3" t="s">
        <v>43</v>
      </c>
      <c r="Z132" s="3" t="s">
        <v>43</v>
      </c>
      <c r="AA132" s="3" t="s">
        <v>43</v>
      </c>
      <c r="AB132" s="3" t="s">
        <v>43</v>
      </c>
      <c r="AC132" s="3" t="s">
        <v>43</v>
      </c>
      <c r="AD132" s="3" t="s">
        <v>43</v>
      </c>
      <c r="AE132" s="3" t="s">
        <v>43</v>
      </c>
      <c r="AF132" s="3" t="s">
        <v>43</v>
      </c>
      <c r="AG132" s="3" t="s">
        <v>43</v>
      </c>
      <c r="AH132" s="3" t="s">
        <v>43</v>
      </c>
      <c r="AI132" s="3" t="s">
        <v>43</v>
      </c>
    </row>
    <row r="133" customFormat="false" ht="13.8" hidden="false" customHeight="false" outlineLevel="0" collapsed="false">
      <c r="A133" s="3" t="s">
        <v>757</v>
      </c>
      <c r="B133" s="3" t="s">
        <v>758</v>
      </c>
      <c r="C133" s="3" t="s">
        <v>37</v>
      </c>
      <c r="D133" s="3" t="s">
        <v>38</v>
      </c>
      <c r="E133" s="3" t="s">
        <v>758</v>
      </c>
      <c r="F133" s="3" t="s">
        <v>38</v>
      </c>
      <c r="G133" s="3" t="s">
        <v>757</v>
      </c>
      <c r="H133" s="3" t="s">
        <v>759</v>
      </c>
      <c r="I133" s="3" t="s">
        <v>760</v>
      </c>
      <c r="K133" s="3" t="s">
        <v>650</v>
      </c>
      <c r="L133" s="3" t="s">
        <v>761</v>
      </c>
      <c r="O133" s="3" t="s">
        <v>762</v>
      </c>
      <c r="P133" s="3" t="s">
        <v>43</v>
      </c>
      <c r="Q133" s="3" t="s">
        <v>43</v>
      </c>
      <c r="R133" s="3" t="s">
        <v>43</v>
      </c>
      <c r="S133" s="3" t="s">
        <v>43</v>
      </c>
      <c r="T133" s="3" t="s">
        <v>43</v>
      </c>
      <c r="U133" s="3" t="s">
        <v>43</v>
      </c>
      <c r="V133" s="3" t="s">
        <v>43</v>
      </c>
      <c r="W133" s="3" t="s">
        <v>43</v>
      </c>
      <c r="X133" s="3" t="s">
        <v>43</v>
      </c>
      <c r="Y133" s="3" t="s">
        <v>43</v>
      </c>
      <c r="Z133" s="3" t="s">
        <v>44</v>
      </c>
      <c r="AA133" s="3" t="s">
        <v>43</v>
      </c>
      <c r="AB133" s="3" t="s">
        <v>43</v>
      </c>
      <c r="AC133" s="3" t="s">
        <v>43</v>
      </c>
      <c r="AD133" s="3" t="s">
        <v>43</v>
      </c>
      <c r="AE133" s="3" t="s">
        <v>43</v>
      </c>
      <c r="AF133" s="3" t="s">
        <v>43</v>
      </c>
      <c r="AG133" s="3" t="s">
        <v>43</v>
      </c>
      <c r="AH133" s="3" t="s">
        <v>43</v>
      </c>
      <c r="AI133" s="3" t="s">
        <v>43</v>
      </c>
    </row>
    <row r="134" customFormat="false" ht="13.8" hidden="false" customHeight="false" outlineLevel="0" collapsed="false">
      <c r="A134" s="3" t="s">
        <v>763</v>
      </c>
      <c r="B134" s="3" t="s">
        <v>764</v>
      </c>
      <c r="C134" s="3" t="s">
        <v>37</v>
      </c>
      <c r="D134" s="3" t="s">
        <v>38</v>
      </c>
      <c r="E134" s="3" t="s">
        <v>764</v>
      </c>
      <c r="F134" s="3" t="s">
        <v>38</v>
      </c>
      <c r="G134" s="3" t="s">
        <v>763</v>
      </c>
      <c r="H134" s="3" t="s">
        <v>765</v>
      </c>
      <c r="I134" s="3" t="s">
        <v>766</v>
      </c>
      <c r="K134" s="3" t="s">
        <v>767</v>
      </c>
      <c r="L134" s="3" t="s">
        <v>768</v>
      </c>
      <c r="P134" s="3" t="s">
        <v>43</v>
      </c>
      <c r="Q134" s="3" t="s">
        <v>43</v>
      </c>
      <c r="R134" s="3" t="s">
        <v>43</v>
      </c>
      <c r="S134" s="3" t="s">
        <v>43</v>
      </c>
      <c r="T134" s="3" t="s">
        <v>43</v>
      </c>
      <c r="U134" s="3" t="s">
        <v>43</v>
      </c>
      <c r="V134" s="3" t="s">
        <v>43</v>
      </c>
      <c r="W134" s="3" t="s">
        <v>44</v>
      </c>
      <c r="X134" s="3" t="s">
        <v>43</v>
      </c>
      <c r="Y134" s="3" t="s">
        <v>43</v>
      </c>
      <c r="Z134" s="3" t="s">
        <v>44</v>
      </c>
      <c r="AA134" s="3" t="s">
        <v>43</v>
      </c>
      <c r="AB134" s="3" t="s">
        <v>43</v>
      </c>
      <c r="AC134" s="3" t="s">
        <v>43</v>
      </c>
      <c r="AD134" s="3" t="s">
        <v>43</v>
      </c>
      <c r="AE134" s="3" t="s">
        <v>43</v>
      </c>
      <c r="AF134" s="3" t="s">
        <v>43</v>
      </c>
      <c r="AG134" s="3" t="s">
        <v>43</v>
      </c>
      <c r="AH134" s="3" t="s">
        <v>43</v>
      </c>
      <c r="AI134" s="3" t="s">
        <v>43</v>
      </c>
    </row>
    <row r="135" customFormat="false" ht="13.8" hidden="false" customHeight="false" outlineLevel="0" collapsed="false">
      <c r="A135" s="3" t="s">
        <v>769</v>
      </c>
      <c r="B135" s="3" t="s">
        <v>770</v>
      </c>
      <c r="C135" s="3" t="s">
        <v>70</v>
      </c>
      <c r="D135" s="3" t="s">
        <v>38</v>
      </c>
      <c r="E135" s="3" t="s">
        <v>770</v>
      </c>
      <c r="F135" s="3" t="s">
        <v>38</v>
      </c>
      <c r="G135" s="3" t="s">
        <v>771</v>
      </c>
      <c r="H135" s="3" t="s">
        <v>772</v>
      </c>
      <c r="K135" s="3" t="s">
        <v>773</v>
      </c>
      <c r="L135" s="3" t="s">
        <v>252</v>
      </c>
      <c r="M135" s="3" t="s">
        <v>774</v>
      </c>
      <c r="P135" s="3" t="s">
        <v>43</v>
      </c>
      <c r="Q135" s="3" t="s">
        <v>43</v>
      </c>
      <c r="R135" s="3" t="s">
        <v>43</v>
      </c>
      <c r="S135" s="3" t="s">
        <v>43</v>
      </c>
      <c r="T135" s="3" t="s">
        <v>43</v>
      </c>
      <c r="U135" s="3" t="s">
        <v>43</v>
      </c>
      <c r="V135" s="3" t="s">
        <v>43</v>
      </c>
      <c r="W135" s="3" t="s">
        <v>43</v>
      </c>
      <c r="X135" s="3" t="s">
        <v>43</v>
      </c>
      <c r="Y135" s="3" t="s">
        <v>43</v>
      </c>
      <c r="Z135" s="3" t="s">
        <v>43</v>
      </c>
      <c r="AA135" s="3" t="s">
        <v>43</v>
      </c>
      <c r="AB135" s="3" t="s">
        <v>43</v>
      </c>
      <c r="AC135" s="3" t="s">
        <v>43</v>
      </c>
      <c r="AD135" s="3" t="s">
        <v>43</v>
      </c>
      <c r="AE135" s="3" t="s">
        <v>43</v>
      </c>
      <c r="AF135" s="3" t="s">
        <v>43</v>
      </c>
      <c r="AG135" s="3" t="s">
        <v>43</v>
      </c>
      <c r="AH135" s="3" t="s">
        <v>43</v>
      </c>
      <c r="AI135" s="3" t="s">
        <v>43</v>
      </c>
    </row>
    <row r="136" customFormat="false" ht="13.8" hidden="false" customHeight="false" outlineLevel="0" collapsed="false">
      <c r="A136" s="3" t="s">
        <v>775</v>
      </c>
      <c r="B136" s="3" t="s">
        <v>776</v>
      </c>
      <c r="C136" s="3" t="s">
        <v>70</v>
      </c>
      <c r="D136" s="3" t="s">
        <v>38</v>
      </c>
      <c r="E136" s="3" t="s">
        <v>776</v>
      </c>
      <c r="F136" s="3" t="s">
        <v>38</v>
      </c>
      <c r="G136" s="3" t="s">
        <v>777</v>
      </c>
      <c r="H136" s="3" t="s">
        <v>778</v>
      </c>
      <c r="I136" s="3" t="s">
        <v>779</v>
      </c>
      <c r="K136" s="3" t="s">
        <v>780</v>
      </c>
      <c r="P136" s="3" t="s">
        <v>43</v>
      </c>
      <c r="Q136" s="3" t="s">
        <v>43</v>
      </c>
      <c r="R136" s="3" t="s">
        <v>43</v>
      </c>
      <c r="S136" s="3" t="s">
        <v>43</v>
      </c>
      <c r="T136" s="3" t="s">
        <v>43</v>
      </c>
      <c r="U136" s="3" t="s">
        <v>43</v>
      </c>
      <c r="V136" s="3" t="s">
        <v>43</v>
      </c>
      <c r="W136" s="3" t="s">
        <v>43</v>
      </c>
      <c r="X136" s="3" t="s">
        <v>43</v>
      </c>
      <c r="Y136" s="3" t="s">
        <v>43</v>
      </c>
      <c r="Z136" s="3" t="s">
        <v>43</v>
      </c>
      <c r="AA136" s="3" t="s">
        <v>43</v>
      </c>
      <c r="AB136" s="3" t="s">
        <v>43</v>
      </c>
      <c r="AC136" s="3" t="s">
        <v>43</v>
      </c>
      <c r="AD136" s="3" t="s">
        <v>43</v>
      </c>
      <c r="AE136" s="3" t="s">
        <v>43</v>
      </c>
      <c r="AF136" s="3" t="s">
        <v>43</v>
      </c>
      <c r="AG136" s="3" t="s">
        <v>43</v>
      </c>
      <c r="AH136" s="3" t="s">
        <v>43</v>
      </c>
      <c r="AI136" s="3" t="s">
        <v>43</v>
      </c>
    </row>
    <row r="137" customFormat="false" ht="13.8" hidden="false" customHeight="false" outlineLevel="0" collapsed="false">
      <c r="A137" s="3" t="s">
        <v>781</v>
      </c>
      <c r="B137" s="3" t="s">
        <v>782</v>
      </c>
      <c r="C137" s="3" t="s">
        <v>37</v>
      </c>
      <c r="D137" s="3" t="s">
        <v>38</v>
      </c>
      <c r="E137" s="3" t="s">
        <v>782</v>
      </c>
      <c r="F137" s="3" t="s">
        <v>38</v>
      </c>
      <c r="G137" s="3" t="s">
        <v>781</v>
      </c>
      <c r="H137" s="3" t="s">
        <v>783</v>
      </c>
      <c r="I137" s="3" t="s">
        <v>784</v>
      </c>
      <c r="K137" s="3" t="s">
        <v>183</v>
      </c>
      <c r="L137" s="3" t="s">
        <v>567</v>
      </c>
      <c r="P137" s="3" t="s">
        <v>43</v>
      </c>
      <c r="Q137" s="3" t="s">
        <v>43</v>
      </c>
      <c r="R137" s="3" t="s">
        <v>43</v>
      </c>
      <c r="S137" s="3" t="s">
        <v>44</v>
      </c>
      <c r="T137" s="3" t="s">
        <v>43</v>
      </c>
      <c r="U137" s="3" t="s">
        <v>44</v>
      </c>
      <c r="V137" s="3" t="s">
        <v>43</v>
      </c>
      <c r="W137" s="3" t="s">
        <v>43</v>
      </c>
      <c r="X137" s="3" t="s">
        <v>43</v>
      </c>
      <c r="Y137" s="3" t="s">
        <v>43</v>
      </c>
      <c r="Z137" s="3" t="s">
        <v>43</v>
      </c>
      <c r="AA137" s="3" t="s">
        <v>43</v>
      </c>
      <c r="AB137" s="3" t="s">
        <v>43</v>
      </c>
      <c r="AC137" s="3" t="s">
        <v>43</v>
      </c>
      <c r="AD137" s="3" t="s">
        <v>43</v>
      </c>
      <c r="AE137" s="3" t="s">
        <v>43</v>
      </c>
      <c r="AF137" s="3" t="s">
        <v>43</v>
      </c>
      <c r="AG137" s="3" t="s">
        <v>43</v>
      </c>
      <c r="AH137" s="3" t="s">
        <v>43</v>
      </c>
      <c r="AI137" s="3" t="s">
        <v>43</v>
      </c>
    </row>
    <row r="138" customFormat="false" ht="13.8" hidden="false" customHeight="false" outlineLevel="0" collapsed="false">
      <c r="A138" s="3" t="s">
        <v>785</v>
      </c>
      <c r="B138" s="3" t="s">
        <v>786</v>
      </c>
      <c r="C138" s="3" t="s">
        <v>37</v>
      </c>
      <c r="D138" s="3" t="s">
        <v>38</v>
      </c>
      <c r="E138" s="3" t="s">
        <v>786</v>
      </c>
      <c r="F138" s="3" t="s">
        <v>38</v>
      </c>
      <c r="G138" s="3" t="s">
        <v>785</v>
      </c>
      <c r="H138" s="3" t="s">
        <v>787</v>
      </c>
      <c r="I138" s="3" t="s">
        <v>788</v>
      </c>
      <c r="K138" s="3" t="s">
        <v>789</v>
      </c>
      <c r="L138" s="3" t="s">
        <v>790</v>
      </c>
      <c r="N138" s="3" t="s">
        <v>791</v>
      </c>
      <c r="P138" s="3" t="s">
        <v>43</v>
      </c>
      <c r="Q138" s="3" t="s">
        <v>43</v>
      </c>
      <c r="R138" s="3" t="s">
        <v>43</v>
      </c>
      <c r="S138" s="3" t="s">
        <v>43</v>
      </c>
      <c r="T138" s="3" t="s">
        <v>43</v>
      </c>
      <c r="U138" s="3" t="s">
        <v>44</v>
      </c>
      <c r="V138" s="3" t="s">
        <v>43</v>
      </c>
      <c r="W138" s="3" t="s">
        <v>43</v>
      </c>
      <c r="X138" s="3" t="s">
        <v>43</v>
      </c>
      <c r="Y138" s="3" t="s">
        <v>44</v>
      </c>
      <c r="Z138" s="3" t="s">
        <v>43</v>
      </c>
      <c r="AA138" s="3" t="s">
        <v>44</v>
      </c>
      <c r="AB138" s="3" t="s">
        <v>44</v>
      </c>
      <c r="AC138" s="3" t="s">
        <v>43</v>
      </c>
      <c r="AD138" s="3" t="s">
        <v>43</v>
      </c>
      <c r="AE138" s="3" t="s">
        <v>43</v>
      </c>
      <c r="AF138" s="3" t="s">
        <v>43</v>
      </c>
      <c r="AG138" s="3" t="s">
        <v>43</v>
      </c>
      <c r="AH138" s="3" t="s">
        <v>43</v>
      </c>
      <c r="AI138" s="3" t="s">
        <v>43</v>
      </c>
    </row>
    <row r="139" customFormat="false" ht="13.8" hidden="false" customHeight="false" outlineLevel="0" collapsed="false">
      <c r="A139" s="3" t="s">
        <v>792</v>
      </c>
      <c r="B139" s="3" t="s">
        <v>793</v>
      </c>
      <c r="C139" s="3" t="s">
        <v>70</v>
      </c>
      <c r="D139" s="3" t="s">
        <v>38</v>
      </c>
      <c r="E139" s="3" t="s">
        <v>793</v>
      </c>
      <c r="F139" s="3" t="s">
        <v>38</v>
      </c>
      <c r="G139" s="3" t="s">
        <v>794</v>
      </c>
      <c r="H139" s="3" t="s">
        <v>795</v>
      </c>
      <c r="I139" s="3" t="s">
        <v>796</v>
      </c>
      <c r="K139" s="3" t="s">
        <v>56</v>
      </c>
      <c r="L139" s="3" t="s">
        <v>797</v>
      </c>
      <c r="P139" s="3" t="s">
        <v>43</v>
      </c>
      <c r="Q139" s="3" t="s">
        <v>43</v>
      </c>
      <c r="R139" s="3" t="s">
        <v>43</v>
      </c>
      <c r="S139" s="3" t="s">
        <v>43</v>
      </c>
      <c r="T139" s="3" t="s">
        <v>43</v>
      </c>
      <c r="U139" s="3" t="s">
        <v>43</v>
      </c>
      <c r="V139" s="3" t="s">
        <v>43</v>
      </c>
      <c r="W139" s="3" t="s">
        <v>43</v>
      </c>
      <c r="X139" s="3" t="s">
        <v>43</v>
      </c>
      <c r="Y139" s="3" t="s">
        <v>43</v>
      </c>
      <c r="Z139" s="3" t="s">
        <v>43</v>
      </c>
      <c r="AA139" s="3" t="s">
        <v>43</v>
      </c>
      <c r="AB139" s="3" t="s">
        <v>43</v>
      </c>
      <c r="AC139" s="3" t="s">
        <v>43</v>
      </c>
      <c r="AD139" s="3" t="s">
        <v>43</v>
      </c>
      <c r="AE139" s="3" t="s">
        <v>43</v>
      </c>
      <c r="AF139" s="3" t="s">
        <v>43</v>
      </c>
      <c r="AG139" s="3" t="s">
        <v>43</v>
      </c>
      <c r="AH139" s="3" t="s">
        <v>43</v>
      </c>
      <c r="AI139" s="3" t="s">
        <v>43</v>
      </c>
    </row>
    <row r="140" customFormat="false" ht="13.8" hidden="false" customHeight="false" outlineLevel="0" collapsed="false">
      <c r="A140" s="3" t="s">
        <v>798</v>
      </c>
      <c r="B140" s="3" t="s">
        <v>799</v>
      </c>
      <c r="C140" s="3" t="s">
        <v>37</v>
      </c>
      <c r="D140" s="3" t="s">
        <v>38</v>
      </c>
      <c r="E140" s="3" t="s">
        <v>799</v>
      </c>
      <c r="F140" s="3" t="s">
        <v>38</v>
      </c>
      <c r="G140" s="3" t="s">
        <v>798</v>
      </c>
      <c r="H140" s="3" t="s">
        <v>800</v>
      </c>
      <c r="I140" s="3" t="s">
        <v>801</v>
      </c>
      <c r="K140" s="3" t="s">
        <v>802</v>
      </c>
      <c r="L140" s="3" t="s">
        <v>803</v>
      </c>
      <c r="M140" s="3" t="s">
        <v>804</v>
      </c>
      <c r="O140" s="3" t="s">
        <v>731</v>
      </c>
      <c r="P140" s="3" t="s">
        <v>44</v>
      </c>
      <c r="Q140" s="3" t="s">
        <v>43</v>
      </c>
      <c r="R140" s="3" t="s">
        <v>43</v>
      </c>
      <c r="S140" s="3" t="s">
        <v>43</v>
      </c>
      <c r="T140" s="3" t="s">
        <v>43</v>
      </c>
      <c r="U140" s="3" t="s">
        <v>43</v>
      </c>
      <c r="V140" s="3" t="s">
        <v>44</v>
      </c>
      <c r="W140" s="3" t="s">
        <v>43</v>
      </c>
      <c r="X140" s="3" t="s">
        <v>43</v>
      </c>
      <c r="Y140" s="3" t="s">
        <v>43</v>
      </c>
      <c r="Z140" s="3" t="s">
        <v>44</v>
      </c>
      <c r="AA140" s="3" t="s">
        <v>43</v>
      </c>
      <c r="AB140" s="3" t="s">
        <v>43</v>
      </c>
      <c r="AC140" s="3" t="s">
        <v>43</v>
      </c>
      <c r="AD140" s="3" t="s">
        <v>43</v>
      </c>
      <c r="AE140" s="3" t="s">
        <v>44</v>
      </c>
      <c r="AF140" s="3" t="s">
        <v>43</v>
      </c>
      <c r="AG140" s="3" t="s">
        <v>43</v>
      </c>
      <c r="AH140" s="3" t="s">
        <v>43</v>
      </c>
      <c r="AI140" s="3" t="s">
        <v>43</v>
      </c>
    </row>
    <row r="141" customFormat="false" ht="13.8" hidden="false" customHeight="false" outlineLevel="0" collapsed="false">
      <c r="A141" s="3" t="s">
        <v>805</v>
      </c>
      <c r="B141" s="3" t="s">
        <v>806</v>
      </c>
      <c r="C141" s="3" t="s">
        <v>37</v>
      </c>
      <c r="D141" s="3" t="s">
        <v>38</v>
      </c>
      <c r="E141" s="3" t="s">
        <v>806</v>
      </c>
      <c r="F141" s="3" t="s">
        <v>38</v>
      </c>
      <c r="G141" s="3" t="s">
        <v>805</v>
      </c>
      <c r="H141" s="3" t="s">
        <v>807</v>
      </c>
      <c r="I141" s="3" t="s">
        <v>808</v>
      </c>
      <c r="K141" s="3" t="s">
        <v>246</v>
      </c>
      <c r="N141" s="3" t="s">
        <v>809</v>
      </c>
      <c r="P141" s="3" t="s">
        <v>43</v>
      </c>
      <c r="Q141" s="3" t="s">
        <v>43</v>
      </c>
      <c r="R141" s="3" t="s">
        <v>43</v>
      </c>
      <c r="S141" s="3" t="s">
        <v>43</v>
      </c>
      <c r="T141" s="3" t="s">
        <v>43</v>
      </c>
      <c r="U141" s="3" t="s">
        <v>43</v>
      </c>
      <c r="V141" s="3" t="s">
        <v>43</v>
      </c>
      <c r="W141" s="3" t="s">
        <v>43</v>
      </c>
      <c r="X141" s="3" t="s">
        <v>43</v>
      </c>
      <c r="Y141" s="3" t="s">
        <v>43</v>
      </c>
      <c r="Z141" s="3" t="s">
        <v>43</v>
      </c>
      <c r="AA141" s="3" t="s">
        <v>43</v>
      </c>
      <c r="AB141" s="3" t="s">
        <v>43</v>
      </c>
      <c r="AC141" s="3" t="s">
        <v>43</v>
      </c>
      <c r="AD141" s="3" t="s">
        <v>43</v>
      </c>
      <c r="AE141" s="3" t="s">
        <v>43</v>
      </c>
      <c r="AF141" s="3" t="s">
        <v>43</v>
      </c>
      <c r="AG141" s="3" t="s">
        <v>43</v>
      </c>
      <c r="AH141" s="3" t="s">
        <v>43</v>
      </c>
      <c r="AI141" s="3" t="s">
        <v>43</v>
      </c>
    </row>
    <row r="142" customFormat="false" ht="13.8" hidden="false" customHeight="false" outlineLevel="0" collapsed="false">
      <c r="A142" s="3" t="s">
        <v>810</v>
      </c>
      <c r="B142" s="3" t="s">
        <v>811</v>
      </c>
      <c r="C142" s="3" t="s">
        <v>37</v>
      </c>
      <c r="D142" s="3" t="s">
        <v>38</v>
      </c>
      <c r="E142" s="3" t="s">
        <v>811</v>
      </c>
      <c r="F142" s="3" t="s">
        <v>38</v>
      </c>
      <c r="G142" s="3" t="s">
        <v>810</v>
      </c>
      <c r="H142" s="3" t="s">
        <v>812</v>
      </c>
      <c r="I142" s="3" t="s">
        <v>813</v>
      </c>
      <c r="K142" s="3" t="s">
        <v>814</v>
      </c>
      <c r="P142" s="3" t="s">
        <v>43</v>
      </c>
      <c r="Q142" s="3" t="s">
        <v>44</v>
      </c>
      <c r="R142" s="3" t="s">
        <v>43</v>
      </c>
      <c r="S142" s="3" t="s">
        <v>43</v>
      </c>
      <c r="T142" s="3" t="s">
        <v>43</v>
      </c>
      <c r="U142" s="3" t="s">
        <v>43</v>
      </c>
      <c r="V142" s="3" t="s">
        <v>43</v>
      </c>
      <c r="W142" s="3" t="s">
        <v>43</v>
      </c>
      <c r="X142" s="3" t="s">
        <v>43</v>
      </c>
      <c r="Y142" s="3" t="s">
        <v>43</v>
      </c>
      <c r="Z142" s="3" t="s">
        <v>43</v>
      </c>
      <c r="AA142" s="3" t="s">
        <v>43</v>
      </c>
      <c r="AB142" s="3" t="s">
        <v>43</v>
      </c>
      <c r="AC142" s="3" t="s">
        <v>43</v>
      </c>
      <c r="AD142" s="3" t="s">
        <v>43</v>
      </c>
      <c r="AE142" s="3" t="s">
        <v>43</v>
      </c>
      <c r="AF142" s="3" t="s">
        <v>43</v>
      </c>
      <c r="AG142" s="3" t="s">
        <v>43</v>
      </c>
      <c r="AH142" s="3" t="s">
        <v>43</v>
      </c>
      <c r="AI142" s="3" t="s">
        <v>43</v>
      </c>
    </row>
    <row r="143" customFormat="false" ht="13.8" hidden="false" customHeight="false" outlineLevel="0" collapsed="false">
      <c r="A143" s="3" t="s">
        <v>815</v>
      </c>
      <c r="B143" s="3" t="s">
        <v>816</v>
      </c>
      <c r="C143" s="3" t="s">
        <v>37</v>
      </c>
      <c r="D143" s="3" t="s">
        <v>38</v>
      </c>
      <c r="E143" s="3" t="s">
        <v>816</v>
      </c>
      <c r="F143" s="3" t="s">
        <v>38</v>
      </c>
      <c r="G143" s="3" t="s">
        <v>815</v>
      </c>
      <c r="H143" s="3" t="s">
        <v>817</v>
      </c>
      <c r="I143" s="3" t="s">
        <v>818</v>
      </c>
      <c r="K143" s="3" t="s">
        <v>819</v>
      </c>
      <c r="L143" s="3" t="s">
        <v>543</v>
      </c>
      <c r="O143" s="3" t="s">
        <v>820</v>
      </c>
      <c r="P143" s="3" t="s">
        <v>43</v>
      </c>
      <c r="Q143" s="3" t="s">
        <v>43</v>
      </c>
      <c r="R143" s="3" t="s">
        <v>43</v>
      </c>
      <c r="S143" s="3" t="s">
        <v>43</v>
      </c>
      <c r="T143" s="3" t="s">
        <v>43</v>
      </c>
      <c r="U143" s="3" t="s">
        <v>43</v>
      </c>
      <c r="V143" s="3" t="s">
        <v>44</v>
      </c>
      <c r="W143" s="3" t="s">
        <v>43</v>
      </c>
      <c r="X143" s="3" t="s">
        <v>43</v>
      </c>
      <c r="Y143" s="3" t="s">
        <v>44</v>
      </c>
      <c r="Z143" s="3" t="s">
        <v>43</v>
      </c>
      <c r="AA143" s="3" t="s">
        <v>43</v>
      </c>
      <c r="AB143" s="3" t="s">
        <v>43</v>
      </c>
      <c r="AC143" s="3" t="s">
        <v>43</v>
      </c>
      <c r="AD143" s="3" t="s">
        <v>43</v>
      </c>
      <c r="AE143" s="3" t="s">
        <v>43</v>
      </c>
      <c r="AF143" s="3" t="s">
        <v>43</v>
      </c>
      <c r="AG143" s="3" t="s">
        <v>43</v>
      </c>
      <c r="AH143" s="3" t="s">
        <v>43</v>
      </c>
      <c r="AI143" s="3" t="s">
        <v>43</v>
      </c>
    </row>
    <row r="144" customFormat="false" ht="13.8" hidden="false" customHeight="false" outlineLevel="0" collapsed="false">
      <c r="A144" s="3" t="s">
        <v>821</v>
      </c>
      <c r="B144" s="3" t="s">
        <v>822</v>
      </c>
      <c r="C144" s="3" t="s">
        <v>37</v>
      </c>
      <c r="D144" s="3" t="s">
        <v>38</v>
      </c>
      <c r="E144" s="3" t="s">
        <v>822</v>
      </c>
      <c r="F144" s="3" t="s">
        <v>38</v>
      </c>
      <c r="G144" s="3" t="s">
        <v>821</v>
      </c>
      <c r="H144" s="3" t="s">
        <v>823</v>
      </c>
      <c r="I144" s="3" t="s">
        <v>824</v>
      </c>
      <c r="K144" s="3" t="s">
        <v>56</v>
      </c>
      <c r="L144" s="3" t="s">
        <v>825</v>
      </c>
      <c r="P144" s="3" t="s">
        <v>43</v>
      </c>
      <c r="Q144" s="3" t="s">
        <v>43</v>
      </c>
      <c r="R144" s="3" t="s">
        <v>43</v>
      </c>
      <c r="S144" s="3" t="s">
        <v>43</v>
      </c>
      <c r="T144" s="3" t="s">
        <v>43</v>
      </c>
      <c r="U144" s="3" t="s">
        <v>43</v>
      </c>
      <c r="V144" s="3" t="s">
        <v>43</v>
      </c>
      <c r="W144" s="3" t="s">
        <v>43</v>
      </c>
      <c r="X144" s="3" t="s">
        <v>43</v>
      </c>
      <c r="Y144" s="3" t="s">
        <v>43</v>
      </c>
      <c r="Z144" s="3" t="s">
        <v>43</v>
      </c>
      <c r="AA144" s="3" t="s">
        <v>43</v>
      </c>
      <c r="AB144" s="3" t="s">
        <v>43</v>
      </c>
      <c r="AC144" s="3" t="s">
        <v>43</v>
      </c>
      <c r="AD144" s="3" t="s">
        <v>43</v>
      </c>
      <c r="AE144" s="3" t="s">
        <v>43</v>
      </c>
      <c r="AF144" s="3" t="s">
        <v>43</v>
      </c>
      <c r="AG144" s="3" t="s">
        <v>43</v>
      </c>
      <c r="AH144" s="3" t="s">
        <v>43</v>
      </c>
      <c r="AI144" s="3" t="s">
        <v>43</v>
      </c>
    </row>
    <row r="145" customFormat="false" ht="13.8" hidden="false" customHeight="false" outlineLevel="0" collapsed="false">
      <c r="A145" s="3" t="s">
        <v>826</v>
      </c>
      <c r="B145" s="3" t="s">
        <v>827</v>
      </c>
      <c r="C145" s="3" t="s">
        <v>37</v>
      </c>
      <c r="D145" s="3" t="s">
        <v>38</v>
      </c>
      <c r="E145" s="3" t="s">
        <v>827</v>
      </c>
      <c r="F145" s="3" t="s">
        <v>38</v>
      </c>
      <c r="G145" s="3" t="s">
        <v>826</v>
      </c>
      <c r="H145" s="3" t="s">
        <v>828</v>
      </c>
      <c r="I145" s="3" t="s">
        <v>829</v>
      </c>
      <c r="K145" s="3" t="s">
        <v>326</v>
      </c>
      <c r="L145" s="3" t="s">
        <v>78</v>
      </c>
      <c r="P145" s="3" t="s">
        <v>43</v>
      </c>
      <c r="Q145" s="3" t="s">
        <v>43</v>
      </c>
      <c r="R145" s="3" t="s">
        <v>43</v>
      </c>
      <c r="S145" s="3" t="s">
        <v>43</v>
      </c>
      <c r="T145" s="3" t="s">
        <v>43</v>
      </c>
      <c r="U145" s="3" t="s">
        <v>43</v>
      </c>
      <c r="V145" s="3" t="s">
        <v>43</v>
      </c>
      <c r="W145" s="3" t="s">
        <v>43</v>
      </c>
      <c r="X145" s="3" t="s">
        <v>43</v>
      </c>
      <c r="Y145" s="3" t="s">
        <v>43</v>
      </c>
      <c r="Z145" s="3" t="s">
        <v>43</v>
      </c>
      <c r="AA145" s="3" t="s">
        <v>43</v>
      </c>
      <c r="AB145" s="3" t="s">
        <v>43</v>
      </c>
      <c r="AC145" s="3" t="s">
        <v>43</v>
      </c>
      <c r="AD145" s="3" t="s">
        <v>43</v>
      </c>
      <c r="AE145" s="3" t="s">
        <v>43</v>
      </c>
      <c r="AF145" s="3" t="s">
        <v>43</v>
      </c>
      <c r="AG145" s="3" t="s">
        <v>43</v>
      </c>
      <c r="AH145" s="3" t="s">
        <v>43</v>
      </c>
      <c r="AI145" s="3" t="s">
        <v>43</v>
      </c>
    </row>
    <row r="146" customFormat="false" ht="13.8" hidden="false" customHeight="false" outlineLevel="0" collapsed="false">
      <c r="A146" s="3" t="s">
        <v>830</v>
      </c>
      <c r="B146" s="3" t="s">
        <v>831</v>
      </c>
      <c r="C146" s="3" t="s">
        <v>37</v>
      </c>
      <c r="D146" s="3" t="s">
        <v>38</v>
      </c>
      <c r="E146" s="3" t="s">
        <v>831</v>
      </c>
      <c r="F146" s="3" t="s">
        <v>38</v>
      </c>
      <c r="G146" s="3" t="s">
        <v>830</v>
      </c>
      <c r="H146" s="3" t="s">
        <v>832</v>
      </c>
      <c r="I146" s="3" t="s">
        <v>833</v>
      </c>
      <c r="K146" s="3" t="s">
        <v>834</v>
      </c>
      <c r="L146" s="3" t="s">
        <v>835</v>
      </c>
      <c r="P146" s="3" t="s">
        <v>43</v>
      </c>
      <c r="Q146" s="3" t="s">
        <v>43</v>
      </c>
      <c r="R146" s="3" t="s">
        <v>43</v>
      </c>
      <c r="S146" s="3" t="s">
        <v>43</v>
      </c>
      <c r="T146" s="3" t="s">
        <v>43</v>
      </c>
      <c r="U146" s="3" t="s">
        <v>43</v>
      </c>
      <c r="V146" s="3" t="s">
        <v>43</v>
      </c>
      <c r="W146" s="3" t="s">
        <v>43</v>
      </c>
      <c r="X146" s="3" t="s">
        <v>43</v>
      </c>
      <c r="Y146" s="3" t="s">
        <v>43</v>
      </c>
      <c r="Z146" s="3" t="s">
        <v>43</v>
      </c>
      <c r="AA146" s="3" t="s">
        <v>43</v>
      </c>
      <c r="AB146" s="3" t="s">
        <v>43</v>
      </c>
      <c r="AC146" s="3" t="s">
        <v>43</v>
      </c>
      <c r="AD146" s="3" t="s">
        <v>43</v>
      </c>
      <c r="AE146" s="3" t="s">
        <v>43</v>
      </c>
      <c r="AF146" s="3" t="s">
        <v>43</v>
      </c>
      <c r="AG146" s="3" t="s">
        <v>43</v>
      </c>
      <c r="AH146" s="3" t="s">
        <v>43</v>
      </c>
      <c r="AI146" s="3" t="s">
        <v>43</v>
      </c>
    </row>
    <row r="147" customFormat="false" ht="13.8" hidden="false" customHeight="false" outlineLevel="0" collapsed="false">
      <c r="A147" s="3" t="s">
        <v>836</v>
      </c>
      <c r="B147" s="3" t="s">
        <v>837</v>
      </c>
      <c r="C147" s="3" t="s">
        <v>37</v>
      </c>
      <c r="D147" s="3" t="s">
        <v>38</v>
      </c>
      <c r="E147" s="3" t="s">
        <v>837</v>
      </c>
      <c r="F147" s="3" t="s">
        <v>38</v>
      </c>
      <c r="G147" s="3" t="s">
        <v>836</v>
      </c>
      <c r="H147" s="3" t="s">
        <v>838</v>
      </c>
      <c r="K147" s="3" t="s">
        <v>56</v>
      </c>
      <c r="P147" s="3" t="s">
        <v>43</v>
      </c>
      <c r="Q147" s="3" t="s">
        <v>43</v>
      </c>
      <c r="R147" s="3" t="s">
        <v>43</v>
      </c>
      <c r="S147" s="3" t="s">
        <v>43</v>
      </c>
      <c r="T147" s="3" t="s">
        <v>43</v>
      </c>
      <c r="U147" s="3" t="s">
        <v>43</v>
      </c>
      <c r="V147" s="3" t="s">
        <v>43</v>
      </c>
      <c r="W147" s="3" t="s">
        <v>43</v>
      </c>
      <c r="X147" s="3" t="s">
        <v>43</v>
      </c>
      <c r="Y147" s="3" t="s">
        <v>43</v>
      </c>
      <c r="Z147" s="3" t="s">
        <v>43</v>
      </c>
      <c r="AA147" s="3" t="s">
        <v>43</v>
      </c>
      <c r="AB147" s="3" t="s">
        <v>43</v>
      </c>
      <c r="AC147" s="3" t="s">
        <v>43</v>
      </c>
      <c r="AD147" s="3" t="s">
        <v>43</v>
      </c>
      <c r="AE147" s="3" t="s">
        <v>43</v>
      </c>
      <c r="AF147" s="3" t="s">
        <v>43</v>
      </c>
      <c r="AG147" s="3" t="s">
        <v>43</v>
      </c>
      <c r="AH147" s="3" t="s">
        <v>43</v>
      </c>
      <c r="AI147" s="3" t="s">
        <v>43</v>
      </c>
    </row>
    <row r="148" customFormat="false" ht="13.8" hidden="false" customHeight="false" outlineLevel="0" collapsed="false">
      <c r="A148" s="3" t="s">
        <v>839</v>
      </c>
      <c r="B148" s="3" t="s">
        <v>840</v>
      </c>
      <c r="C148" s="3" t="s">
        <v>37</v>
      </c>
      <c r="D148" s="3" t="s">
        <v>38</v>
      </c>
      <c r="E148" s="3" t="s">
        <v>840</v>
      </c>
      <c r="F148" s="3" t="s">
        <v>38</v>
      </c>
      <c r="G148" s="3" t="s">
        <v>839</v>
      </c>
      <c r="H148" s="3" t="s">
        <v>841</v>
      </c>
      <c r="I148" s="3" t="s">
        <v>842</v>
      </c>
      <c r="K148" s="3" t="s">
        <v>56</v>
      </c>
      <c r="L148" s="3" t="s">
        <v>843</v>
      </c>
      <c r="P148" s="3" t="s">
        <v>43</v>
      </c>
      <c r="Q148" s="3" t="s">
        <v>43</v>
      </c>
      <c r="R148" s="3" t="s">
        <v>43</v>
      </c>
      <c r="S148" s="3" t="s">
        <v>43</v>
      </c>
      <c r="T148" s="3" t="s">
        <v>43</v>
      </c>
      <c r="U148" s="3" t="s">
        <v>43</v>
      </c>
      <c r="V148" s="3" t="s">
        <v>43</v>
      </c>
      <c r="W148" s="3" t="s">
        <v>43</v>
      </c>
      <c r="X148" s="3" t="s">
        <v>43</v>
      </c>
      <c r="Y148" s="3" t="s">
        <v>43</v>
      </c>
      <c r="Z148" s="3" t="s">
        <v>43</v>
      </c>
      <c r="AA148" s="3" t="s">
        <v>43</v>
      </c>
      <c r="AB148" s="3" t="s">
        <v>44</v>
      </c>
      <c r="AC148" s="3" t="s">
        <v>43</v>
      </c>
      <c r="AD148" s="3" t="s">
        <v>43</v>
      </c>
      <c r="AE148" s="3" t="s">
        <v>43</v>
      </c>
      <c r="AF148" s="3" t="s">
        <v>43</v>
      </c>
      <c r="AG148" s="3" t="s">
        <v>43</v>
      </c>
      <c r="AH148" s="3" t="s">
        <v>43</v>
      </c>
      <c r="AI148" s="3" t="s">
        <v>43</v>
      </c>
    </row>
    <row r="149" customFormat="false" ht="13.8" hidden="false" customHeight="false" outlineLevel="0" collapsed="false">
      <c r="A149" s="3" t="s">
        <v>844</v>
      </c>
      <c r="B149" s="3" t="s">
        <v>845</v>
      </c>
      <c r="C149" s="3" t="s">
        <v>37</v>
      </c>
      <c r="D149" s="3" t="s">
        <v>38</v>
      </c>
      <c r="E149" s="3" t="s">
        <v>845</v>
      </c>
      <c r="F149" s="3" t="s">
        <v>38</v>
      </c>
      <c r="G149" s="3" t="s">
        <v>844</v>
      </c>
      <c r="H149" s="3" t="s">
        <v>846</v>
      </c>
      <c r="I149" s="3" t="s">
        <v>847</v>
      </c>
      <c r="K149" s="3" t="s">
        <v>848</v>
      </c>
      <c r="L149" s="3" t="s">
        <v>849</v>
      </c>
      <c r="O149" s="3" t="s">
        <v>850</v>
      </c>
      <c r="P149" s="3" t="s">
        <v>43</v>
      </c>
      <c r="Q149" s="3" t="s">
        <v>43</v>
      </c>
      <c r="R149" s="3" t="s">
        <v>43</v>
      </c>
      <c r="S149" s="3" t="s">
        <v>43</v>
      </c>
      <c r="T149" s="3" t="s">
        <v>43</v>
      </c>
      <c r="U149" s="3" t="s">
        <v>44</v>
      </c>
      <c r="V149" s="3" t="s">
        <v>43</v>
      </c>
      <c r="W149" s="3" t="s">
        <v>43</v>
      </c>
      <c r="X149" s="3" t="s">
        <v>43</v>
      </c>
      <c r="Y149" s="3" t="s">
        <v>44</v>
      </c>
      <c r="Z149" s="3" t="s">
        <v>43</v>
      </c>
      <c r="AA149" s="3" t="s">
        <v>44</v>
      </c>
      <c r="AB149" s="3" t="s">
        <v>43</v>
      </c>
      <c r="AC149" s="3" t="s">
        <v>43</v>
      </c>
      <c r="AD149" s="3" t="s">
        <v>44</v>
      </c>
      <c r="AE149" s="3" t="s">
        <v>43</v>
      </c>
      <c r="AF149" s="3" t="s">
        <v>43</v>
      </c>
      <c r="AG149" s="3" t="s">
        <v>43</v>
      </c>
      <c r="AH149" s="3" t="s">
        <v>43</v>
      </c>
      <c r="AI149" s="3" t="s">
        <v>43</v>
      </c>
    </row>
    <row r="150" customFormat="false" ht="13.8" hidden="false" customHeight="false" outlineLevel="0" collapsed="false">
      <c r="A150" s="3" t="s">
        <v>851</v>
      </c>
      <c r="B150" s="3" t="s">
        <v>852</v>
      </c>
      <c r="C150" s="3" t="s">
        <v>70</v>
      </c>
      <c r="D150" s="3" t="s">
        <v>38</v>
      </c>
      <c r="E150" s="3" t="s">
        <v>852</v>
      </c>
      <c r="F150" s="3" t="s">
        <v>38</v>
      </c>
      <c r="G150" s="3" t="s">
        <v>853</v>
      </c>
      <c r="H150" s="3" t="s">
        <v>854</v>
      </c>
      <c r="I150" s="3" t="s">
        <v>855</v>
      </c>
      <c r="K150" s="3" t="s">
        <v>856</v>
      </c>
      <c r="L150" s="3" t="s">
        <v>543</v>
      </c>
      <c r="O150" s="3" t="s">
        <v>857</v>
      </c>
      <c r="P150" s="3" t="s">
        <v>43</v>
      </c>
      <c r="Q150" s="3" t="s">
        <v>43</v>
      </c>
      <c r="R150" s="3" t="s">
        <v>43</v>
      </c>
      <c r="S150" s="3" t="s">
        <v>43</v>
      </c>
      <c r="T150" s="3" t="s">
        <v>43</v>
      </c>
      <c r="U150" s="3" t="s">
        <v>43</v>
      </c>
      <c r="V150" s="3" t="s">
        <v>43</v>
      </c>
      <c r="W150" s="3" t="s">
        <v>43</v>
      </c>
      <c r="X150" s="3" t="s">
        <v>43</v>
      </c>
      <c r="Y150" s="3" t="s">
        <v>43</v>
      </c>
      <c r="Z150" s="3" t="s">
        <v>43</v>
      </c>
      <c r="AA150" s="3" t="s">
        <v>43</v>
      </c>
      <c r="AB150" s="3" t="s">
        <v>43</v>
      </c>
      <c r="AC150" s="3" t="s">
        <v>43</v>
      </c>
      <c r="AD150" s="3" t="s">
        <v>43</v>
      </c>
      <c r="AE150" s="3" t="s">
        <v>43</v>
      </c>
      <c r="AF150" s="3" t="s">
        <v>43</v>
      </c>
      <c r="AG150" s="3" t="s">
        <v>43</v>
      </c>
      <c r="AH150" s="3" t="s">
        <v>43</v>
      </c>
      <c r="AI150" s="3" t="s">
        <v>43</v>
      </c>
    </row>
    <row r="151" customFormat="false" ht="13.8" hidden="false" customHeight="false" outlineLevel="0" collapsed="false">
      <c r="A151" s="3" t="s">
        <v>858</v>
      </c>
      <c r="B151" s="3" t="s">
        <v>859</v>
      </c>
      <c r="C151" s="3" t="s">
        <v>37</v>
      </c>
      <c r="D151" s="3" t="s">
        <v>38</v>
      </c>
      <c r="E151" s="3" t="s">
        <v>859</v>
      </c>
      <c r="F151" s="3" t="s">
        <v>38</v>
      </c>
      <c r="G151" s="3" t="s">
        <v>858</v>
      </c>
      <c r="H151" s="3" t="s">
        <v>860</v>
      </c>
      <c r="I151" s="3" t="s">
        <v>861</v>
      </c>
      <c r="K151" s="3" t="s">
        <v>56</v>
      </c>
      <c r="L151" s="3" t="s">
        <v>210</v>
      </c>
      <c r="P151" s="3" t="s">
        <v>43</v>
      </c>
      <c r="Q151" s="3" t="s">
        <v>43</v>
      </c>
      <c r="R151" s="3" t="s">
        <v>43</v>
      </c>
      <c r="S151" s="3" t="s">
        <v>43</v>
      </c>
      <c r="T151" s="3" t="s">
        <v>43</v>
      </c>
      <c r="U151" s="3" t="s">
        <v>43</v>
      </c>
      <c r="V151" s="3" t="s">
        <v>43</v>
      </c>
      <c r="W151" s="3" t="s">
        <v>43</v>
      </c>
      <c r="X151" s="3" t="s">
        <v>43</v>
      </c>
      <c r="Y151" s="3" t="s">
        <v>44</v>
      </c>
      <c r="Z151" s="3" t="s">
        <v>44</v>
      </c>
      <c r="AA151" s="3" t="s">
        <v>43</v>
      </c>
      <c r="AB151" s="3" t="s">
        <v>44</v>
      </c>
      <c r="AC151" s="3" t="s">
        <v>43</v>
      </c>
      <c r="AD151" s="3" t="s">
        <v>43</v>
      </c>
      <c r="AE151" s="3" t="s">
        <v>43</v>
      </c>
      <c r="AF151" s="3" t="s">
        <v>43</v>
      </c>
      <c r="AG151" s="3" t="s">
        <v>43</v>
      </c>
      <c r="AH151" s="3" t="s">
        <v>43</v>
      </c>
      <c r="AI151" s="3" t="s">
        <v>43</v>
      </c>
    </row>
    <row r="152" customFormat="false" ht="13.8" hidden="false" customHeight="false" outlineLevel="0" collapsed="false">
      <c r="A152" s="3" t="s">
        <v>862</v>
      </c>
      <c r="B152" s="3" t="s">
        <v>863</v>
      </c>
      <c r="C152" s="3" t="s">
        <v>37</v>
      </c>
      <c r="D152" s="3" t="s">
        <v>38</v>
      </c>
      <c r="E152" s="3" t="s">
        <v>863</v>
      </c>
      <c r="F152" s="3" t="s">
        <v>38</v>
      </c>
      <c r="G152" s="3" t="s">
        <v>862</v>
      </c>
      <c r="H152" s="3" t="s">
        <v>864</v>
      </c>
      <c r="I152" s="3" t="s">
        <v>865</v>
      </c>
      <c r="K152" s="3" t="s">
        <v>183</v>
      </c>
      <c r="L152" s="3" t="s">
        <v>866</v>
      </c>
      <c r="N152" s="3" t="s">
        <v>809</v>
      </c>
      <c r="P152" s="3" t="s">
        <v>43</v>
      </c>
      <c r="Q152" s="3" t="s">
        <v>43</v>
      </c>
      <c r="R152" s="3" t="s">
        <v>43</v>
      </c>
      <c r="S152" s="3" t="s">
        <v>43</v>
      </c>
      <c r="T152" s="3" t="s">
        <v>43</v>
      </c>
      <c r="U152" s="3" t="s">
        <v>43</v>
      </c>
      <c r="V152" s="3" t="s">
        <v>43</v>
      </c>
      <c r="W152" s="3" t="s">
        <v>44</v>
      </c>
      <c r="X152" s="3" t="s">
        <v>44</v>
      </c>
      <c r="Y152" s="3" t="s">
        <v>43</v>
      </c>
      <c r="Z152" s="3" t="s">
        <v>44</v>
      </c>
      <c r="AA152" s="3" t="s">
        <v>43</v>
      </c>
      <c r="AB152" s="3" t="s">
        <v>43</v>
      </c>
      <c r="AC152" s="3" t="s">
        <v>43</v>
      </c>
      <c r="AD152" s="3" t="s">
        <v>43</v>
      </c>
      <c r="AE152" s="3" t="s">
        <v>43</v>
      </c>
      <c r="AF152" s="3" t="s">
        <v>43</v>
      </c>
      <c r="AG152" s="3" t="s">
        <v>43</v>
      </c>
      <c r="AH152" s="3" t="s">
        <v>43</v>
      </c>
      <c r="AI152" s="3" t="s">
        <v>43</v>
      </c>
    </row>
    <row r="153" customFormat="false" ht="13.8" hidden="false" customHeight="false" outlineLevel="0" collapsed="false">
      <c r="A153" s="3" t="s">
        <v>867</v>
      </c>
      <c r="B153" s="3" t="s">
        <v>868</v>
      </c>
      <c r="C153" s="3" t="s">
        <v>37</v>
      </c>
      <c r="D153" s="3" t="s">
        <v>38</v>
      </c>
      <c r="E153" s="3" t="s">
        <v>868</v>
      </c>
      <c r="F153" s="3" t="s">
        <v>38</v>
      </c>
      <c r="G153" s="3" t="s">
        <v>867</v>
      </c>
      <c r="H153" s="3" t="s">
        <v>869</v>
      </c>
      <c r="I153" s="3" t="s">
        <v>870</v>
      </c>
      <c r="K153" s="3" t="s">
        <v>871</v>
      </c>
      <c r="P153" s="3" t="s">
        <v>43</v>
      </c>
      <c r="Q153" s="3" t="s">
        <v>43</v>
      </c>
      <c r="R153" s="3" t="s">
        <v>43</v>
      </c>
      <c r="S153" s="3" t="s">
        <v>43</v>
      </c>
      <c r="T153" s="3" t="s">
        <v>43</v>
      </c>
      <c r="U153" s="3" t="s">
        <v>43</v>
      </c>
      <c r="V153" s="3" t="s">
        <v>43</v>
      </c>
      <c r="W153" s="3" t="s">
        <v>43</v>
      </c>
      <c r="X153" s="3" t="s">
        <v>43</v>
      </c>
      <c r="Y153" s="3" t="s">
        <v>43</v>
      </c>
      <c r="Z153" s="3" t="s">
        <v>43</v>
      </c>
      <c r="AA153" s="3" t="s">
        <v>43</v>
      </c>
      <c r="AB153" s="3" t="s">
        <v>43</v>
      </c>
      <c r="AC153" s="3" t="s">
        <v>43</v>
      </c>
      <c r="AD153" s="3" t="s">
        <v>43</v>
      </c>
      <c r="AE153" s="3" t="s">
        <v>43</v>
      </c>
      <c r="AF153" s="3" t="s">
        <v>43</v>
      </c>
      <c r="AG153" s="3" t="s">
        <v>43</v>
      </c>
      <c r="AH153" s="3" t="s">
        <v>43</v>
      </c>
      <c r="AI153" s="3" t="s">
        <v>43</v>
      </c>
    </row>
    <row r="154" customFormat="false" ht="13.8" hidden="false" customHeight="false" outlineLevel="0" collapsed="false">
      <c r="A154" s="3" t="s">
        <v>872</v>
      </c>
      <c r="B154" s="3" t="s">
        <v>873</v>
      </c>
      <c r="C154" s="3" t="s">
        <v>37</v>
      </c>
      <c r="D154" s="3" t="s">
        <v>38</v>
      </c>
      <c r="E154" s="3" t="s">
        <v>873</v>
      </c>
      <c r="F154" s="3" t="s">
        <v>38</v>
      </c>
      <c r="G154" s="3" t="s">
        <v>872</v>
      </c>
      <c r="H154" s="3" t="s">
        <v>874</v>
      </c>
      <c r="I154" s="3" t="s">
        <v>875</v>
      </c>
      <c r="K154" s="3" t="s">
        <v>876</v>
      </c>
      <c r="L154" s="3" t="s">
        <v>877</v>
      </c>
      <c r="P154" s="3" t="s">
        <v>43</v>
      </c>
      <c r="Q154" s="3" t="s">
        <v>43</v>
      </c>
      <c r="R154" s="3" t="s">
        <v>43</v>
      </c>
      <c r="S154" s="3" t="s">
        <v>43</v>
      </c>
      <c r="T154" s="3" t="s">
        <v>43</v>
      </c>
      <c r="U154" s="3" t="s">
        <v>43</v>
      </c>
      <c r="V154" s="3" t="s">
        <v>43</v>
      </c>
      <c r="W154" s="3" t="s">
        <v>43</v>
      </c>
      <c r="X154" s="3" t="s">
        <v>43</v>
      </c>
      <c r="Y154" s="3" t="s">
        <v>43</v>
      </c>
      <c r="Z154" s="3" t="s">
        <v>43</v>
      </c>
      <c r="AA154" s="3" t="s">
        <v>43</v>
      </c>
      <c r="AB154" s="3" t="s">
        <v>43</v>
      </c>
      <c r="AC154" s="3" t="s">
        <v>43</v>
      </c>
      <c r="AD154" s="3" t="s">
        <v>43</v>
      </c>
      <c r="AE154" s="3" t="s">
        <v>43</v>
      </c>
      <c r="AF154" s="3" t="s">
        <v>43</v>
      </c>
      <c r="AG154" s="3" t="s">
        <v>43</v>
      </c>
      <c r="AH154" s="3" t="s">
        <v>43</v>
      </c>
      <c r="AI154" s="3" t="s">
        <v>43</v>
      </c>
    </row>
    <row r="155" customFormat="false" ht="13.8" hidden="false" customHeight="false" outlineLevel="0" collapsed="false">
      <c r="A155" s="3" t="s">
        <v>878</v>
      </c>
      <c r="B155" s="3" t="s">
        <v>879</v>
      </c>
      <c r="C155" s="3" t="s">
        <v>37</v>
      </c>
      <c r="D155" s="3" t="s">
        <v>38</v>
      </c>
      <c r="E155" s="3" t="s">
        <v>879</v>
      </c>
      <c r="F155" s="3" t="s">
        <v>38</v>
      </c>
      <c r="G155" s="3" t="s">
        <v>878</v>
      </c>
      <c r="H155" s="3" t="s">
        <v>880</v>
      </c>
      <c r="I155" s="3" t="s">
        <v>881</v>
      </c>
      <c r="K155" s="3" t="s">
        <v>56</v>
      </c>
      <c r="L155" s="3" t="s">
        <v>432</v>
      </c>
      <c r="P155" s="3" t="s">
        <v>43</v>
      </c>
      <c r="Q155" s="3" t="s">
        <v>43</v>
      </c>
      <c r="R155" s="3" t="s">
        <v>43</v>
      </c>
      <c r="S155" s="3" t="s">
        <v>43</v>
      </c>
      <c r="T155" s="3" t="s">
        <v>43</v>
      </c>
      <c r="U155" s="3" t="s">
        <v>43</v>
      </c>
      <c r="V155" s="3" t="s">
        <v>43</v>
      </c>
      <c r="W155" s="3" t="s">
        <v>43</v>
      </c>
      <c r="X155" s="3" t="s">
        <v>43</v>
      </c>
      <c r="Y155" s="3" t="s">
        <v>43</v>
      </c>
      <c r="Z155" s="3" t="s">
        <v>43</v>
      </c>
      <c r="AA155" s="3" t="s">
        <v>44</v>
      </c>
      <c r="AB155" s="3" t="s">
        <v>43</v>
      </c>
      <c r="AC155" s="3" t="s">
        <v>43</v>
      </c>
      <c r="AD155" s="3" t="s">
        <v>43</v>
      </c>
      <c r="AE155" s="3" t="s">
        <v>43</v>
      </c>
      <c r="AF155" s="3" t="s">
        <v>43</v>
      </c>
      <c r="AG155" s="3" t="s">
        <v>43</v>
      </c>
      <c r="AH155" s="3" t="s">
        <v>43</v>
      </c>
      <c r="AI155" s="3" t="s">
        <v>43</v>
      </c>
    </row>
    <row r="156" customFormat="false" ht="13.8" hidden="false" customHeight="false" outlineLevel="0" collapsed="false">
      <c r="A156" s="3" t="s">
        <v>882</v>
      </c>
      <c r="B156" s="3" t="s">
        <v>883</v>
      </c>
      <c r="C156" s="3" t="s">
        <v>37</v>
      </c>
      <c r="D156" s="3" t="s">
        <v>38</v>
      </c>
      <c r="E156" s="3" t="s">
        <v>883</v>
      </c>
      <c r="F156" s="3" t="s">
        <v>38</v>
      </c>
      <c r="G156" s="3" t="s">
        <v>882</v>
      </c>
      <c r="H156" s="3" t="s">
        <v>884</v>
      </c>
      <c r="K156" s="3" t="s">
        <v>56</v>
      </c>
      <c r="P156" s="3" t="s">
        <v>43</v>
      </c>
      <c r="Q156" s="3" t="s">
        <v>43</v>
      </c>
      <c r="R156" s="3" t="s">
        <v>43</v>
      </c>
      <c r="S156" s="3" t="s">
        <v>43</v>
      </c>
      <c r="T156" s="3" t="s">
        <v>43</v>
      </c>
      <c r="U156" s="3" t="s">
        <v>43</v>
      </c>
      <c r="V156" s="3" t="s">
        <v>43</v>
      </c>
      <c r="W156" s="3" t="s">
        <v>43</v>
      </c>
      <c r="X156" s="3" t="s">
        <v>43</v>
      </c>
      <c r="Y156" s="3" t="s">
        <v>43</v>
      </c>
      <c r="Z156" s="3" t="s">
        <v>43</v>
      </c>
      <c r="AA156" s="3" t="s">
        <v>43</v>
      </c>
      <c r="AB156" s="3" t="s">
        <v>43</v>
      </c>
      <c r="AC156" s="3" t="s">
        <v>43</v>
      </c>
      <c r="AD156" s="3" t="s">
        <v>43</v>
      </c>
      <c r="AE156" s="3" t="s">
        <v>43</v>
      </c>
      <c r="AF156" s="3" t="s">
        <v>43</v>
      </c>
      <c r="AG156" s="3" t="s">
        <v>43</v>
      </c>
      <c r="AH156" s="3" t="s">
        <v>43</v>
      </c>
      <c r="AI156" s="3" t="s">
        <v>43</v>
      </c>
    </row>
    <row r="157" customFormat="false" ht="13.8" hidden="false" customHeight="false" outlineLevel="0" collapsed="false">
      <c r="A157" s="3" t="s">
        <v>885</v>
      </c>
      <c r="B157" s="3" t="s">
        <v>886</v>
      </c>
      <c r="C157" s="3" t="s">
        <v>37</v>
      </c>
      <c r="D157" s="3" t="s">
        <v>38</v>
      </c>
      <c r="E157" s="3" t="s">
        <v>886</v>
      </c>
      <c r="F157" s="3" t="s">
        <v>38</v>
      </c>
      <c r="G157" s="3" t="s">
        <v>885</v>
      </c>
      <c r="H157" s="3" t="s">
        <v>887</v>
      </c>
      <c r="I157" s="3" t="s">
        <v>888</v>
      </c>
      <c r="K157" s="3" t="s">
        <v>246</v>
      </c>
      <c r="L157" s="3" t="s">
        <v>67</v>
      </c>
      <c r="N157" s="3" t="s">
        <v>889</v>
      </c>
      <c r="P157" s="3" t="s">
        <v>44</v>
      </c>
      <c r="Q157" s="3" t="s">
        <v>43</v>
      </c>
      <c r="R157" s="3" t="s">
        <v>43</v>
      </c>
      <c r="S157" s="3" t="s">
        <v>43</v>
      </c>
      <c r="T157" s="3" t="s">
        <v>43</v>
      </c>
      <c r="U157" s="3" t="s">
        <v>43</v>
      </c>
      <c r="V157" s="3" t="s">
        <v>43</v>
      </c>
      <c r="W157" s="3" t="s">
        <v>43</v>
      </c>
      <c r="X157" s="3" t="s">
        <v>43</v>
      </c>
      <c r="Y157" s="3" t="s">
        <v>43</v>
      </c>
      <c r="Z157" s="3" t="s">
        <v>43</v>
      </c>
      <c r="AA157" s="3" t="s">
        <v>43</v>
      </c>
      <c r="AB157" s="3" t="s">
        <v>43</v>
      </c>
      <c r="AC157" s="3" t="s">
        <v>43</v>
      </c>
      <c r="AD157" s="3" t="s">
        <v>44</v>
      </c>
      <c r="AE157" s="3" t="s">
        <v>44</v>
      </c>
      <c r="AF157" s="3" t="s">
        <v>43</v>
      </c>
      <c r="AG157" s="3" t="s">
        <v>43</v>
      </c>
      <c r="AH157" s="3" t="s">
        <v>43</v>
      </c>
      <c r="AI157" s="3" t="s">
        <v>43</v>
      </c>
    </row>
    <row r="158" customFormat="false" ht="13.8" hidden="false" customHeight="false" outlineLevel="0" collapsed="false">
      <c r="A158" s="3" t="s">
        <v>890</v>
      </c>
      <c r="B158" s="3" t="s">
        <v>891</v>
      </c>
      <c r="C158" s="3" t="s">
        <v>37</v>
      </c>
      <c r="D158" s="3" t="s">
        <v>38</v>
      </c>
      <c r="E158" s="3" t="s">
        <v>891</v>
      </c>
      <c r="F158" s="3" t="s">
        <v>38</v>
      </c>
      <c r="G158" s="3" t="s">
        <v>890</v>
      </c>
      <c r="H158" s="3" t="s">
        <v>892</v>
      </c>
      <c r="I158" s="3" t="s">
        <v>893</v>
      </c>
      <c r="K158" s="3" t="s">
        <v>56</v>
      </c>
      <c r="L158" s="3" t="s">
        <v>835</v>
      </c>
      <c r="P158" s="3" t="s">
        <v>43</v>
      </c>
      <c r="Q158" s="3" t="s">
        <v>43</v>
      </c>
      <c r="R158" s="3" t="s">
        <v>43</v>
      </c>
      <c r="S158" s="3" t="s">
        <v>43</v>
      </c>
      <c r="T158" s="3" t="s">
        <v>43</v>
      </c>
      <c r="U158" s="3" t="s">
        <v>43</v>
      </c>
      <c r="V158" s="3" t="s">
        <v>43</v>
      </c>
      <c r="W158" s="3" t="s">
        <v>43</v>
      </c>
      <c r="X158" s="3" t="s">
        <v>43</v>
      </c>
      <c r="Y158" s="3" t="s">
        <v>43</v>
      </c>
      <c r="Z158" s="3" t="s">
        <v>43</v>
      </c>
      <c r="AA158" s="3" t="s">
        <v>43</v>
      </c>
      <c r="AB158" s="3" t="s">
        <v>43</v>
      </c>
      <c r="AC158" s="3" t="s">
        <v>43</v>
      </c>
      <c r="AD158" s="3" t="s">
        <v>43</v>
      </c>
      <c r="AE158" s="3" t="s">
        <v>43</v>
      </c>
      <c r="AF158" s="3" t="s">
        <v>43</v>
      </c>
      <c r="AG158" s="3" t="s">
        <v>43</v>
      </c>
      <c r="AH158" s="3" t="s">
        <v>43</v>
      </c>
      <c r="AI158" s="3" t="s">
        <v>43</v>
      </c>
    </row>
    <row r="159" customFormat="false" ht="13.8" hidden="false" customHeight="false" outlineLevel="0" collapsed="false">
      <c r="A159" s="3" t="s">
        <v>894</v>
      </c>
      <c r="B159" s="3" t="s">
        <v>895</v>
      </c>
      <c r="C159" s="3" t="s">
        <v>37</v>
      </c>
      <c r="D159" s="3" t="s">
        <v>38</v>
      </c>
      <c r="E159" s="3" t="s">
        <v>895</v>
      </c>
      <c r="F159" s="3" t="s">
        <v>38</v>
      </c>
      <c r="G159" s="3" t="s">
        <v>894</v>
      </c>
      <c r="H159" s="3" t="s">
        <v>896</v>
      </c>
      <c r="I159" s="3" t="s">
        <v>824</v>
      </c>
      <c r="K159" s="3" t="s">
        <v>56</v>
      </c>
      <c r="P159" s="3" t="s">
        <v>43</v>
      </c>
      <c r="Q159" s="3" t="s">
        <v>43</v>
      </c>
      <c r="R159" s="3" t="s">
        <v>43</v>
      </c>
      <c r="S159" s="3" t="s">
        <v>43</v>
      </c>
      <c r="T159" s="3" t="s">
        <v>43</v>
      </c>
      <c r="U159" s="3" t="s">
        <v>43</v>
      </c>
      <c r="V159" s="3" t="s">
        <v>43</v>
      </c>
      <c r="W159" s="3" t="s">
        <v>43</v>
      </c>
      <c r="X159" s="3" t="s">
        <v>43</v>
      </c>
      <c r="Y159" s="3" t="s">
        <v>43</v>
      </c>
      <c r="Z159" s="3" t="s">
        <v>43</v>
      </c>
      <c r="AA159" s="3" t="s">
        <v>43</v>
      </c>
      <c r="AB159" s="3" t="s">
        <v>43</v>
      </c>
      <c r="AC159" s="3" t="s">
        <v>43</v>
      </c>
      <c r="AD159" s="3" t="s">
        <v>43</v>
      </c>
      <c r="AE159" s="3" t="s">
        <v>43</v>
      </c>
      <c r="AF159" s="3" t="s">
        <v>43</v>
      </c>
      <c r="AG159" s="3" t="s">
        <v>43</v>
      </c>
      <c r="AH159" s="3" t="s">
        <v>43</v>
      </c>
      <c r="AI159" s="3" t="s">
        <v>43</v>
      </c>
    </row>
    <row r="160" customFormat="false" ht="13.8" hidden="false" customHeight="false" outlineLevel="0" collapsed="false">
      <c r="A160" s="3" t="s">
        <v>897</v>
      </c>
      <c r="B160" s="3" t="s">
        <v>898</v>
      </c>
      <c r="C160" s="3" t="s">
        <v>37</v>
      </c>
      <c r="D160" s="3" t="s">
        <v>38</v>
      </c>
      <c r="E160" s="3" t="s">
        <v>898</v>
      </c>
      <c r="F160" s="3" t="s">
        <v>38</v>
      </c>
      <c r="G160" s="3" t="s">
        <v>897</v>
      </c>
      <c r="H160" s="3" t="s">
        <v>899</v>
      </c>
      <c r="I160" s="3" t="s">
        <v>900</v>
      </c>
      <c r="K160" s="3" t="s">
        <v>901</v>
      </c>
      <c r="P160" s="3" t="s">
        <v>43</v>
      </c>
      <c r="Q160" s="3" t="s">
        <v>43</v>
      </c>
      <c r="R160" s="3" t="s">
        <v>43</v>
      </c>
      <c r="S160" s="3" t="s">
        <v>43</v>
      </c>
      <c r="T160" s="3" t="s">
        <v>43</v>
      </c>
      <c r="U160" s="3" t="s">
        <v>43</v>
      </c>
      <c r="V160" s="3" t="s">
        <v>43</v>
      </c>
      <c r="W160" s="3" t="s">
        <v>43</v>
      </c>
      <c r="X160" s="3" t="s">
        <v>43</v>
      </c>
      <c r="Y160" s="3" t="s">
        <v>43</v>
      </c>
      <c r="Z160" s="3" t="s">
        <v>43</v>
      </c>
      <c r="AA160" s="3" t="s">
        <v>43</v>
      </c>
      <c r="AB160" s="3" t="s">
        <v>43</v>
      </c>
      <c r="AC160" s="3" t="s">
        <v>43</v>
      </c>
      <c r="AD160" s="3" t="s">
        <v>43</v>
      </c>
      <c r="AE160" s="3" t="s">
        <v>43</v>
      </c>
      <c r="AF160" s="3" t="s">
        <v>43</v>
      </c>
      <c r="AG160" s="3" t="s">
        <v>43</v>
      </c>
      <c r="AH160" s="3" t="s">
        <v>43</v>
      </c>
      <c r="AI160" s="3" t="s">
        <v>43</v>
      </c>
    </row>
    <row r="161" customFormat="false" ht="13.8" hidden="false" customHeight="false" outlineLevel="0" collapsed="false">
      <c r="A161" s="3" t="s">
        <v>902</v>
      </c>
      <c r="B161" s="3" t="s">
        <v>903</v>
      </c>
      <c r="C161" s="3" t="s">
        <v>37</v>
      </c>
      <c r="D161" s="3" t="s">
        <v>38</v>
      </c>
      <c r="E161" s="3" t="s">
        <v>903</v>
      </c>
      <c r="F161" s="3" t="s">
        <v>38</v>
      </c>
      <c r="G161" s="3" t="s">
        <v>902</v>
      </c>
      <c r="H161" s="3" t="s">
        <v>904</v>
      </c>
      <c r="I161" s="3" t="s">
        <v>905</v>
      </c>
      <c r="K161" s="3" t="s">
        <v>906</v>
      </c>
      <c r="P161" s="3" t="s">
        <v>43</v>
      </c>
      <c r="Q161" s="3" t="s">
        <v>44</v>
      </c>
      <c r="R161" s="3" t="s">
        <v>43</v>
      </c>
      <c r="S161" s="3" t="s">
        <v>43</v>
      </c>
      <c r="T161" s="3" t="s">
        <v>43</v>
      </c>
      <c r="U161" s="3" t="s">
        <v>43</v>
      </c>
      <c r="V161" s="3" t="s">
        <v>43</v>
      </c>
      <c r="W161" s="3" t="s">
        <v>43</v>
      </c>
      <c r="X161" s="3" t="s">
        <v>43</v>
      </c>
      <c r="Y161" s="3" t="s">
        <v>43</v>
      </c>
      <c r="Z161" s="3" t="s">
        <v>43</v>
      </c>
      <c r="AA161" s="3" t="s">
        <v>43</v>
      </c>
      <c r="AB161" s="3" t="s">
        <v>43</v>
      </c>
      <c r="AC161" s="3" t="s">
        <v>43</v>
      </c>
      <c r="AD161" s="3" t="s">
        <v>43</v>
      </c>
      <c r="AE161" s="3" t="s">
        <v>43</v>
      </c>
      <c r="AF161" s="3" t="s">
        <v>43</v>
      </c>
      <c r="AG161" s="3" t="s">
        <v>43</v>
      </c>
      <c r="AH161" s="3" t="s">
        <v>43</v>
      </c>
      <c r="AI161" s="3" t="s">
        <v>43</v>
      </c>
    </row>
    <row r="162" customFormat="false" ht="13.8" hidden="false" customHeight="false" outlineLevel="0" collapsed="false">
      <c r="A162" s="3" t="s">
        <v>907</v>
      </c>
      <c r="B162" s="3" t="s">
        <v>908</v>
      </c>
      <c r="C162" s="3" t="s">
        <v>37</v>
      </c>
      <c r="D162" s="3" t="s">
        <v>38</v>
      </c>
      <c r="E162" s="3" t="s">
        <v>908</v>
      </c>
      <c r="F162" s="3" t="s">
        <v>38</v>
      </c>
      <c r="G162" s="3" t="s">
        <v>907</v>
      </c>
      <c r="H162" s="3" t="s">
        <v>909</v>
      </c>
      <c r="I162" s="3" t="s">
        <v>910</v>
      </c>
      <c r="K162" s="3" t="s">
        <v>911</v>
      </c>
      <c r="P162" s="3" t="s">
        <v>43</v>
      </c>
      <c r="Q162" s="3" t="s">
        <v>43</v>
      </c>
      <c r="R162" s="3" t="s">
        <v>43</v>
      </c>
      <c r="S162" s="3" t="s">
        <v>43</v>
      </c>
      <c r="T162" s="3" t="s">
        <v>43</v>
      </c>
      <c r="U162" s="3" t="s">
        <v>43</v>
      </c>
      <c r="V162" s="3" t="s">
        <v>43</v>
      </c>
      <c r="W162" s="3" t="s">
        <v>43</v>
      </c>
      <c r="X162" s="3" t="s">
        <v>43</v>
      </c>
      <c r="Y162" s="3" t="s">
        <v>43</v>
      </c>
      <c r="Z162" s="3" t="s">
        <v>44</v>
      </c>
      <c r="AA162" s="3" t="s">
        <v>43</v>
      </c>
      <c r="AB162" s="3" t="s">
        <v>43</v>
      </c>
      <c r="AC162" s="3" t="s">
        <v>43</v>
      </c>
      <c r="AD162" s="3" t="s">
        <v>43</v>
      </c>
      <c r="AE162" s="3" t="s">
        <v>43</v>
      </c>
      <c r="AF162" s="3" t="s">
        <v>43</v>
      </c>
      <c r="AG162" s="3" t="s">
        <v>43</v>
      </c>
      <c r="AH162" s="3" t="s">
        <v>43</v>
      </c>
      <c r="AI162" s="3" t="s">
        <v>43</v>
      </c>
    </row>
    <row r="163" customFormat="false" ht="13.8" hidden="false" customHeight="false" outlineLevel="0" collapsed="false">
      <c r="A163" s="3" t="s">
        <v>912</v>
      </c>
      <c r="G163" s="3" t="s">
        <v>913</v>
      </c>
      <c r="H163" s="3" t="s">
        <v>913</v>
      </c>
      <c r="I163" s="3" t="s">
        <v>913</v>
      </c>
      <c r="J163" s="3" t="s">
        <v>913</v>
      </c>
      <c r="K163" s="3" t="s">
        <v>913</v>
      </c>
      <c r="L163" s="3" t="s">
        <v>913</v>
      </c>
      <c r="M163" s="3" t="s">
        <v>913</v>
      </c>
      <c r="N163" s="3" t="s">
        <v>913</v>
      </c>
      <c r="O163" s="3" t="s">
        <v>913</v>
      </c>
      <c r="P163" s="3" t="s">
        <v>914</v>
      </c>
      <c r="Q163" s="3" t="s">
        <v>914</v>
      </c>
      <c r="R163" s="3" t="s">
        <v>914</v>
      </c>
      <c r="S163" s="3" t="s">
        <v>914</v>
      </c>
      <c r="T163" s="3" t="s">
        <v>914</v>
      </c>
      <c r="U163" s="3" t="s">
        <v>914</v>
      </c>
      <c r="V163" s="3" t="s">
        <v>914</v>
      </c>
      <c r="W163" s="3" t="s">
        <v>914</v>
      </c>
      <c r="X163" s="3" t="s">
        <v>914</v>
      </c>
      <c r="Y163" s="3" t="s">
        <v>914</v>
      </c>
      <c r="Z163" s="3" t="s">
        <v>914</v>
      </c>
      <c r="AA163" s="3" t="s">
        <v>914</v>
      </c>
      <c r="AB163" s="3" t="s">
        <v>914</v>
      </c>
      <c r="AC163" s="3" t="s">
        <v>914</v>
      </c>
      <c r="AD163" s="3" t="s">
        <v>914</v>
      </c>
      <c r="AE163" s="3" t="s">
        <v>914</v>
      </c>
      <c r="AF163" s="3" t="s">
        <v>914</v>
      </c>
      <c r="AG163" s="3" t="s">
        <v>914</v>
      </c>
      <c r="AH163" s="3" t="s">
        <v>914</v>
      </c>
      <c r="AI163" s="3" t="s">
        <v>914</v>
      </c>
    </row>
    <row r="164" customFormat="false" ht="13.8" hidden="false" customHeight="false" outlineLevel="0" collapsed="false">
      <c r="A164" s="3" t="s">
        <v>915</v>
      </c>
      <c r="B164" s="3" t="s">
        <v>916</v>
      </c>
      <c r="C164" s="3" t="s">
        <v>37</v>
      </c>
      <c r="D164" s="3" t="s">
        <v>38</v>
      </c>
      <c r="E164" s="3" t="s">
        <v>916</v>
      </c>
      <c r="F164" s="3" t="s">
        <v>38</v>
      </c>
      <c r="G164" s="3" t="s">
        <v>915</v>
      </c>
      <c r="H164" s="3" t="s">
        <v>917</v>
      </c>
      <c r="I164" s="3" t="s">
        <v>918</v>
      </c>
      <c r="K164" s="3" t="s">
        <v>919</v>
      </c>
      <c r="L164" s="3" t="s">
        <v>67</v>
      </c>
      <c r="P164" s="3" t="s">
        <v>43</v>
      </c>
      <c r="Q164" s="3" t="s">
        <v>43</v>
      </c>
      <c r="R164" s="3" t="s">
        <v>43</v>
      </c>
      <c r="S164" s="3" t="s">
        <v>43</v>
      </c>
      <c r="T164" s="3" t="s">
        <v>43</v>
      </c>
      <c r="U164" s="3" t="s">
        <v>43</v>
      </c>
      <c r="V164" s="3" t="s">
        <v>43</v>
      </c>
      <c r="W164" s="3" t="s">
        <v>43</v>
      </c>
      <c r="X164" s="3" t="s">
        <v>43</v>
      </c>
      <c r="Y164" s="3" t="s">
        <v>43</v>
      </c>
      <c r="Z164" s="3" t="s">
        <v>43</v>
      </c>
      <c r="AA164" s="3" t="s">
        <v>43</v>
      </c>
      <c r="AB164" s="3" t="s">
        <v>43</v>
      </c>
      <c r="AC164" s="3" t="s">
        <v>43</v>
      </c>
      <c r="AD164" s="3" t="s">
        <v>43</v>
      </c>
      <c r="AE164" s="3" t="s">
        <v>43</v>
      </c>
      <c r="AF164" s="3" t="s">
        <v>43</v>
      </c>
      <c r="AG164" s="3" t="s">
        <v>43</v>
      </c>
      <c r="AH164" s="3" t="s">
        <v>43</v>
      </c>
      <c r="AI164" s="3" t="s">
        <v>43</v>
      </c>
    </row>
    <row r="165" customFormat="false" ht="13.8" hidden="false" customHeight="false" outlineLevel="0" collapsed="false">
      <c r="A165" s="3" t="s">
        <v>920</v>
      </c>
      <c r="B165" s="3" t="s">
        <v>921</v>
      </c>
      <c r="C165" s="3" t="s">
        <v>37</v>
      </c>
      <c r="D165" s="3" t="s">
        <v>38</v>
      </c>
      <c r="E165" s="3" t="s">
        <v>921</v>
      </c>
      <c r="F165" s="3" t="s">
        <v>38</v>
      </c>
      <c r="G165" s="3" t="s">
        <v>920</v>
      </c>
      <c r="H165" s="3" t="s">
        <v>922</v>
      </c>
      <c r="I165" s="3" t="s">
        <v>923</v>
      </c>
      <c r="K165" s="3" t="s">
        <v>924</v>
      </c>
      <c r="L165" s="3" t="s">
        <v>925</v>
      </c>
      <c r="M165" s="3" t="s">
        <v>926</v>
      </c>
      <c r="N165" s="3" t="s">
        <v>927</v>
      </c>
      <c r="O165" s="3" t="s">
        <v>928</v>
      </c>
      <c r="P165" s="3" t="s">
        <v>43</v>
      </c>
      <c r="Q165" s="3" t="s">
        <v>43</v>
      </c>
      <c r="R165" s="3" t="s">
        <v>44</v>
      </c>
      <c r="S165" s="3" t="s">
        <v>43</v>
      </c>
      <c r="T165" s="3" t="s">
        <v>43</v>
      </c>
      <c r="U165" s="3" t="s">
        <v>44</v>
      </c>
      <c r="V165" s="3" t="s">
        <v>43</v>
      </c>
      <c r="W165" s="3" t="s">
        <v>43</v>
      </c>
      <c r="X165" s="3" t="s">
        <v>44</v>
      </c>
      <c r="Y165" s="3" t="s">
        <v>43</v>
      </c>
      <c r="Z165" s="3" t="s">
        <v>43</v>
      </c>
      <c r="AA165" s="3" t="s">
        <v>43</v>
      </c>
      <c r="AB165" s="3" t="s">
        <v>43</v>
      </c>
      <c r="AC165" s="3" t="s">
        <v>43</v>
      </c>
      <c r="AD165" s="3" t="s">
        <v>43</v>
      </c>
      <c r="AE165" s="3" t="s">
        <v>43</v>
      </c>
      <c r="AF165" s="3" t="s">
        <v>43</v>
      </c>
      <c r="AG165" s="3" t="s">
        <v>43</v>
      </c>
      <c r="AH165" s="3" t="s">
        <v>43</v>
      </c>
      <c r="AI165" s="3" t="s">
        <v>44</v>
      </c>
    </row>
    <row r="166" customFormat="false" ht="13.8" hidden="false" customHeight="false" outlineLevel="0" collapsed="false">
      <c r="A166" s="3" t="s">
        <v>929</v>
      </c>
      <c r="B166" s="3" t="s">
        <v>930</v>
      </c>
      <c r="C166" s="3" t="s">
        <v>37</v>
      </c>
      <c r="D166" s="3" t="s">
        <v>38</v>
      </c>
      <c r="E166" s="3" t="s">
        <v>930</v>
      </c>
      <c r="F166" s="3" t="s">
        <v>38</v>
      </c>
      <c r="G166" s="3" t="s">
        <v>929</v>
      </c>
      <c r="H166" s="3" t="s">
        <v>931</v>
      </c>
      <c r="I166" s="3" t="s">
        <v>932</v>
      </c>
      <c r="K166" s="3" t="s">
        <v>933</v>
      </c>
      <c r="M166" s="3" t="s">
        <v>934</v>
      </c>
      <c r="P166" s="3" t="s">
        <v>43</v>
      </c>
      <c r="Q166" s="3" t="s">
        <v>43</v>
      </c>
      <c r="R166" s="3" t="s">
        <v>43</v>
      </c>
      <c r="S166" s="3" t="s">
        <v>43</v>
      </c>
      <c r="T166" s="3" t="s">
        <v>43</v>
      </c>
      <c r="U166" s="3" t="s">
        <v>43</v>
      </c>
      <c r="V166" s="3" t="s">
        <v>43</v>
      </c>
      <c r="W166" s="3" t="s">
        <v>43</v>
      </c>
      <c r="X166" s="3" t="s">
        <v>43</v>
      </c>
      <c r="Y166" s="3" t="s">
        <v>43</v>
      </c>
      <c r="Z166" s="3" t="s">
        <v>43</v>
      </c>
      <c r="AA166" s="3" t="s">
        <v>43</v>
      </c>
      <c r="AB166" s="3" t="s">
        <v>43</v>
      </c>
      <c r="AC166" s="3" t="s">
        <v>43</v>
      </c>
      <c r="AD166" s="3" t="s">
        <v>43</v>
      </c>
      <c r="AE166" s="3" t="s">
        <v>43</v>
      </c>
      <c r="AF166" s="3" t="s">
        <v>43</v>
      </c>
      <c r="AG166" s="3" t="s">
        <v>43</v>
      </c>
      <c r="AH166" s="3" t="s">
        <v>43</v>
      </c>
      <c r="AI166" s="3" t="s">
        <v>43</v>
      </c>
    </row>
    <row r="167" customFormat="false" ht="13.8" hidden="false" customHeight="false" outlineLevel="0" collapsed="false">
      <c r="A167" s="3" t="s">
        <v>935</v>
      </c>
      <c r="B167" s="3" t="s">
        <v>936</v>
      </c>
      <c r="C167" s="3" t="s">
        <v>37</v>
      </c>
      <c r="D167" s="3" t="s">
        <v>38</v>
      </c>
      <c r="E167" s="3" t="s">
        <v>936</v>
      </c>
      <c r="F167" s="3" t="s">
        <v>38</v>
      </c>
      <c r="G167" s="3" t="s">
        <v>935</v>
      </c>
      <c r="H167" s="3" t="s">
        <v>937</v>
      </c>
      <c r="I167" s="3" t="s">
        <v>938</v>
      </c>
      <c r="K167" s="3" t="s">
        <v>939</v>
      </c>
      <c r="L167" s="3" t="s">
        <v>940</v>
      </c>
      <c r="P167" s="3" t="s">
        <v>43</v>
      </c>
      <c r="Q167" s="3" t="s">
        <v>43</v>
      </c>
      <c r="R167" s="3" t="s">
        <v>43</v>
      </c>
      <c r="S167" s="3" t="s">
        <v>44</v>
      </c>
      <c r="T167" s="3" t="s">
        <v>44</v>
      </c>
      <c r="U167" s="3" t="s">
        <v>43</v>
      </c>
      <c r="V167" s="3" t="s">
        <v>43</v>
      </c>
      <c r="W167" s="3" t="s">
        <v>43</v>
      </c>
      <c r="X167" s="3" t="s">
        <v>43</v>
      </c>
      <c r="Y167" s="3" t="s">
        <v>43</v>
      </c>
      <c r="Z167" s="3" t="s">
        <v>43</v>
      </c>
      <c r="AA167" s="3" t="s">
        <v>43</v>
      </c>
      <c r="AB167" s="3" t="s">
        <v>43</v>
      </c>
      <c r="AC167" s="3" t="s">
        <v>43</v>
      </c>
      <c r="AD167" s="3" t="s">
        <v>43</v>
      </c>
      <c r="AE167" s="3" t="s">
        <v>43</v>
      </c>
      <c r="AF167" s="3" t="s">
        <v>43</v>
      </c>
      <c r="AG167" s="3" t="s">
        <v>43</v>
      </c>
      <c r="AH167" s="3" t="s">
        <v>43</v>
      </c>
      <c r="AI167" s="3" t="s">
        <v>43</v>
      </c>
    </row>
    <row r="168" customFormat="false" ht="13.8" hidden="false" customHeight="false" outlineLevel="0" collapsed="false">
      <c r="A168" s="3" t="s">
        <v>941</v>
      </c>
      <c r="B168" s="3" t="s">
        <v>942</v>
      </c>
      <c r="C168" s="3" t="s">
        <v>37</v>
      </c>
      <c r="D168" s="3" t="s">
        <v>38</v>
      </c>
      <c r="E168" s="3" t="s">
        <v>942</v>
      </c>
      <c r="F168" s="3" t="s">
        <v>38</v>
      </c>
      <c r="G168" s="3" t="s">
        <v>941</v>
      </c>
      <c r="H168" s="3" t="s">
        <v>943</v>
      </c>
      <c r="I168" s="3" t="s">
        <v>944</v>
      </c>
      <c r="K168" s="3" t="s">
        <v>56</v>
      </c>
      <c r="L168" s="3" t="s">
        <v>945</v>
      </c>
      <c r="P168" s="3" t="s">
        <v>43</v>
      </c>
      <c r="Q168" s="3" t="s">
        <v>43</v>
      </c>
      <c r="R168" s="3" t="s">
        <v>43</v>
      </c>
      <c r="S168" s="3" t="s">
        <v>43</v>
      </c>
      <c r="T168" s="3" t="s">
        <v>43</v>
      </c>
      <c r="U168" s="3" t="s">
        <v>43</v>
      </c>
      <c r="V168" s="3" t="s">
        <v>43</v>
      </c>
      <c r="W168" s="3" t="s">
        <v>43</v>
      </c>
      <c r="X168" s="3" t="s">
        <v>43</v>
      </c>
      <c r="Y168" s="3" t="s">
        <v>44</v>
      </c>
      <c r="Z168" s="3" t="s">
        <v>43</v>
      </c>
      <c r="AA168" s="3" t="s">
        <v>43</v>
      </c>
      <c r="AB168" s="3" t="s">
        <v>43</v>
      </c>
      <c r="AC168" s="3" t="s">
        <v>43</v>
      </c>
      <c r="AD168" s="3" t="s">
        <v>43</v>
      </c>
      <c r="AE168" s="3" t="s">
        <v>43</v>
      </c>
      <c r="AF168" s="3" t="s">
        <v>43</v>
      </c>
      <c r="AG168" s="3" t="s">
        <v>43</v>
      </c>
      <c r="AH168" s="3" t="s">
        <v>43</v>
      </c>
      <c r="AI168" s="3" t="s">
        <v>43</v>
      </c>
    </row>
    <row r="169" customFormat="false" ht="13.8" hidden="false" customHeight="false" outlineLevel="0" collapsed="false">
      <c r="A169" s="3" t="s">
        <v>946</v>
      </c>
      <c r="B169" s="3" t="s">
        <v>947</v>
      </c>
      <c r="C169" s="3" t="s">
        <v>37</v>
      </c>
      <c r="D169" s="3" t="s">
        <v>38</v>
      </c>
      <c r="E169" s="3" t="s">
        <v>947</v>
      </c>
      <c r="F169" s="3" t="s">
        <v>38</v>
      </c>
      <c r="G169" s="3" t="s">
        <v>946</v>
      </c>
      <c r="H169" s="3" t="s">
        <v>948</v>
      </c>
      <c r="I169" s="3" t="s">
        <v>949</v>
      </c>
      <c r="K169" s="3" t="s">
        <v>950</v>
      </c>
      <c r="L169" s="3" t="s">
        <v>951</v>
      </c>
      <c r="P169" s="3" t="s">
        <v>43</v>
      </c>
      <c r="Q169" s="3" t="s">
        <v>43</v>
      </c>
      <c r="R169" s="3" t="s">
        <v>43</v>
      </c>
      <c r="S169" s="3" t="s">
        <v>43</v>
      </c>
      <c r="T169" s="3" t="s">
        <v>43</v>
      </c>
      <c r="U169" s="3" t="s">
        <v>43</v>
      </c>
      <c r="V169" s="3" t="s">
        <v>43</v>
      </c>
      <c r="W169" s="3" t="s">
        <v>43</v>
      </c>
      <c r="X169" s="3" t="s">
        <v>43</v>
      </c>
      <c r="Y169" s="3" t="s">
        <v>43</v>
      </c>
      <c r="Z169" s="3" t="s">
        <v>43</v>
      </c>
      <c r="AA169" s="3" t="s">
        <v>43</v>
      </c>
      <c r="AB169" s="3" t="s">
        <v>43</v>
      </c>
      <c r="AC169" s="3" t="s">
        <v>43</v>
      </c>
      <c r="AD169" s="3" t="s">
        <v>43</v>
      </c>
      <c r="AE169" s="3" t="s">
        <v>43</v>
      </c>
      <c r="AF169" s="3" t="s">
        <v>43</v>
      </c>
      <c r="AG169" s="3" t="s">
        <v>43</v>
      </c>
      <c r="AH169" s="3" t="s">
        <v>43</v>
      </c>
      <c r="AI169" s="3" t="s">
        <v>43</v>
      </c>
    </row>
    <row r="170" customFormat="false" ht="13.8" hidden="false" customHeight="false" outlineLevel="0" collapsed="false">
      <c r="A170" s="3" t="s">
        <v>952</v>
      </c>
      <c r="B170" s="3" t="s">
        <v>953</v>
      </c>
      <c r="C170" s="3" t="s">
        <v>37</v>
      </c>
      <c r="D170" s="3" t="s">
        <v>38</v>
      </c>
      <c r="E170" s="3" t="s">
        <v>953</v>
      </c>
      <c r="F170" s="3" t="s">
        <v>38</v>
      </c>
      <c r="G170" s="3" t="s">
        <v>952</v>
      </c>
      <c r="H170" s="3" t="s">
        <v>954</v>
      </c>
      <c r="I170" s="3" t="s">
        <v>955</v>
      </c>
      <c r="K170" s="3" t="s">
        <v>956</v>
      </c>
      <c r="L170" s="3" t="s">
        <v>957</v>
      </c>
      <c r="N170" s="3" t="s">
        <v>958</v>
      </c>
      <c r="O170" s="3" t="s">
        <v>959</v>
      </c>
      <c r="P170" s="3" t="s">
        <v>43</v>
      </c>
      <c r="Q170" s="3" t="s">
        <v>43</v>
      </c>
      <c r="R170" s="3" t="s">
        <v>43</v>
      </c>
      <c r="S170" s="3" t="s">
        <v>43</v>
      </c>
      <c r="T170" s="3" t="s">
        <v>43</v>
      </c>
      <c r="U170" s="3" t="s">
        <v>43</v>
      </c>
      <c r="V170" s="3" t="s">
        <v>43</v>
      </c>
      <c r="W170" s="3" t="s">
        <v>43</v>
      </c>
      <c r="X170" s="3" t="s">
        <v>43</v>
      </c>
      <c r="Y170" s="3" t="s">
        <v>43</v>
      </c>
      <c r="Z170" s="3" t="s">
        <v>43</v>
      </c>
      <c r="AA170" s="3" t="s">
        <v>43</v>
      </c>
      <c r="AB170" s="3" t="s">
        <v>43</v>
      </c>
      <c r="AC170" s="3" t="s">
        <v>43</v>
      </c>
      <c r="AD170" s="3" t="s">
        <v>44</v>
      </c>
      <c r="AE170" s="3" t="s">
        <v>43</v>
      </c>
      <c r="AF170" s="3" t="s">
        <v>43</v>
      </c>
      <c r="AG170" s="3" t="s">
        <v>43</v>
      </c>
      <c r="AH170" s="3" t="s">
        <v>44</v>
      </c>
      <c r="AI170" s="3" t="s">
        <v>43</v>
      </c>
    </row>
    <row r="171" customFormat="false" ht="13.8" hidden="false" customHeight="false" outlineLevel="0" collapsed="false">
      <c r="A171" s="3" t="s">
        <v>960</v>
      </c>
      <c r="B171" s="3" t="s">
        <v>961</v>
      </c>
      <c r="C171" s="3" t="s">
        <v>37</v>
      </c>
      <c r="D171" s="3" t="s">
        <v>38</v>
      </c>
      <c r="E171" s="3" t="s">
        <v>961</v>
      </c>
      <c r="F171" s="3" t="s">
        <v>38</v>
      </c>
      <c r="G171" s="3" t="s">
        <v>960</v>
      </c>
      <c r="H171" s="3" t="s">
        <v>962</v>
      </c>
      <c r="I171" s="3" t="s">
        <v>963</v>
      </c>
      <c r="K171" s="3" t="s">
        <v>964</v>
      </c>
      <c r="L171" s="3" t="s">
        <v>210</v>
      </c>
      <c r="N171" s="3" t="s">
        <v>965</v>
      </c>
      <c r="P171" s="3" t="s">
        <v>43</v>
      </c>
      <c r="Q171" s="3" t="s">
        <v>43</v>
      </c>
      <c r="R171" s="3" t="s">
        <v>43</v>
      </c>
      <c r="S171" s="3" t="s">
        <v>43</v>
      </c>
      <c r="T171" s="3" t="s">
        <v>43</v>
      </c>
      <c r="U171" s="3" t="s">
        <v>43</v>
      </c>
      <c r="V171" s="3" t="s">
        <v>43</v>
      </c>
      <c r="W171" s="3" t="s">
        <v>43</v>
      </c>
      <c r="X171" s="3" t="s">
        <v>43</v>
      </c>
      <c r="Y171" s="3" t="s">
        <v>43</v>
      </c>
      <c r="Z171" s="3" t="s">
        <v>43</v>
      </c>
      <c r="AA171" s="3" t="s">
        <v>43</v>
      </c>
      <c r="AB171" s="3" t="s">
        <v>43</v>
      </c>
      <c r="AC171" s="3" t="s">
        <v>43</v>
      </c>
      <c r="AD171" s="3" t="s">
        <v>43</v>
      </c>
      <c r="AE171" s="3" t="s">
        <v>43</v>
      </c>
      <c r="AF171" s="3" t="s">
        <v>43</v>
      </c>
      <c r="AG171" s="3" t="s">
        <v>43</v>
      </c>
      <c r="AH171" s="3" t="s">
        <v>43</v>
      </c>
      <c r="AI171" s="3" t="s">
        <v>43</v>
      </c>
    </row>
    <row r="172" customFormat="false" ht="13.8" hidden="false" customHeight="false" outlineLevel="0" collapsed="false">
      <c r="A172" s="3" t="s">
        <v>966</v>
      </c>
      <c r="B172" s="3" t="s">
        <v>967</v>
      </c>
      <c r="C172" s="3" t="s">
        <v>37</v>
      </c>
      <c r="D172" s="3" t="s">
        <v>38</v>
      </c>
      <c r="E172" s="3" t="s">
        <v>967</v>
      </c>
      <c r="F172" s="3" t="s">
        <v>38</v>
      </c>
      <c r="G172" s="3" t="s">
        <v>966</v>
      </c>
      <c r="H172" s="3" t="s">
        <v>968</v>
      </c>
      <c r="I172" s="3" t="s">
        <v>969</v>
      </c>
      <c r="K172" s="3" t="s">
        <v>970</v>
      </c>
      <c r="M172" s="3" t="s">
        <v>971</v>
      </c>
      <c r="P172" s="3" t="s">
        <v>44</v>
      </c>
      <c r="Q172" s="3" t="s">
        <v>43</v>
      </c>
      <c r="R172" s="3" t="s">
        <v>43</v>
      </c>
      <c r="S172" s="3" t="s">
        <v>43</v>
      </c>
      <c r="T172" s="3" t="s">
        <v>43</v>
      </c>
      <c r="U172" s="3" t="s">
        <v>43</v>
      </c>
      <c r="V172" s="3" t="s">
        <v>43</v>
      </c>
      <c r="W172" s="3" t="s">
        <v>43</v>
      </c>
      <c r="X172" s="3" t="s">
        <v>43</v>
      </c>
      <c r="Y172" s="3" t="s">
        <v>43</v>
      </c>
      <c r="Z172" s="3" t="s">
        <v>43</v>
      </c>
      <c r="AA172" s="3" t="s">
        <v>43</v>
      </c>
      <c r="AB172" s="3" t="s">
        <v>43</v>
      </c>
      <c r="AC172" s="3" t="s">
        <v>43</v>
      </c>
      <c r="AD172" s="3" t="s">
        <v>43</v>
      </c>
      <c r="AE172" s="3" t="s">
        <v>43</v>
      </c>
      <c r="AF172" s="3" t="s">
        <v>43</v>
      </c>
      <c r="AG172" s="3" t="s">
        <v>43</v>
      </c>
      <c r="AH172" s="3" t="s">
        <v>43</v>
      </c>
      <c r="AI172" s="3" t="s">
        <v>43</v>
      </c>
    </row>
    <row r="173" customFormat="false" ht="13.8" hidden="false" customHeight="false" outlineLevel="0" collapsed="false">
      <c r="A173" s="3" t="s">
        <v>972</v>
      </c>
      <c r="B173" s="3" t="s">
        <v>973</v>
      </c>
      <c r="C173" s="3" t="s">
        <v>37</v>
      </c>
      <c r="D173" s="3" t="s">
        <v>38</v>
      </c>
      <c r="E173" s="3" t="s">
        <v>973</v>
      </c>
      <c r="F173" s="3" t="s">
        <v>38</v>
      </c>
      <c r="G173" s="3" t="s">
        <v>972</v>
      </c>
      <c r="H173" s="3" t="s">
        <v>974</v>
      </c>
      <c r="I173" s="3" t="s">
        <v>975</v>
      </c>
      <c r="K173" s="3" t="s">
        <v>976</v>
      </c>
      <c r="L173" s="3" t="s">
        <v>977</v>
      </c>
      <c r="M173" s="3" t="s">
        <v>978</v>
      </c>
      <c r="O173" s="3" t="s">
        <v>979</v>
      </c>
      <c r="P173" s="3" t="s">
        <v>44</v>
      </c>
      <c r="Q173" s="3" t="s">
        <v>43</v>
      </c>
      <c r="R173" s="3" t="s">
        <v>43</v>
      </c>
      <c r="S173" s="3" t="s">
        <v>43</v>
      </c>
      <c r="T173" s="3" t="s">
        <v>43</v>
      </c>
      <c r="U173" s="3" t="s">
        <v>43</v>
      </c>
      <c r="V173" s="3" t="s">
        <v>43</v>
      </c>
      <c r="W173" s="3" t="s">
        <v>44</v>
      </c>
      <c r="X173" s="3" t="s">
        <v>43</v>
      </c>
      <c r="Y173" s="3" t="s">
        <v>43</v>
      </c>
      <c r="Z173" s="3" t="s">
        <v>43</v>
      </c>
      <c r="AA173" s="3" t="s">
        <v>43</v>
      </c>
      <c r="AB173" s="3" t="s">
        <v>43</v>
      </c>
      <c r="AC173" s="3" t="s">
        <v>43</v>
      </c>
      <c r="AD173" s="3" t="s">
        <v>44</v>
      </c>
      <c r="AE173" s="3" t="s">
        <v>43</v>
      </c>
      <c r="AF173" s="3" t="s">
        <v>43</v>
      </c>
      <c r="AG173" s="3" t="s">
        <v>43</v>
      </c>
      <c r="AH173" s="3" t="s">
        <v>43</v>
      </c>
      <c r="AI173" s="3" t="s">
        <v>43</v>
      </c>
    </row>
    <row r="174" customFormat="false" ht="13.8" hidden="false" customHeight="false" outlineLevel="0" collapsed="false">
      <c r="A174" s="3" t="s">
        <v>980</v>
      </c>
      <c r="B174" s="3" t="s">
        <v>981</v>
      </c>
      <c r="C174" s="3" t="s">
        <v>37</v>
      </c>
      <c r="D174" s="3" t="s">
        <v>38</v>
      </c>
      <c r="E174" s="3" t="s">
        <v>981</v>
      </c>
      <c r="F174" s="3" t="s">
        <v>38</v>
      </c>
      <c r="G174" s="3" t="s">
        <v>980</v>
      </c>
      <c r="H174" s="3" t="s">
        <v>982</v>
      </c>
      <c r="I174" s="3" t="s">
        <v>983</v>
      </c>
      <c r="K174" s="3" t="s">
        <v>984</v>
      </c>
      <c r="L174" s="3" t="s">
        <v>756</v>
      </c>
      <c r="P174" s="3" t="s">
        <v>43</v>
      </c>
      <c r="Q174" s="3" t="s">
        <v>43</v>
      </c>
      <c r="R174" s="3" t="s">
        <v>43</v>
      </c>
      <c r="S174" s="3" t="s">
        <v>43</v>
      </c>
      <c r="T174" s="3" t="s">
        <v>43</v>
      </c>
      <c r="U174" s="3" t="s">
        <v>43</v>
      </c>
      <c r="V174" s="3" t="s">
        <v>43</v>
      </c>
      <c r="W174" s="3" t="s">
        <v>43</v>
      </c>
      <c r="X174" s="3" t="s">
        <v>43</v>
      </c>
      <c r="Y174" s="3" t="s">
        <v>43</v>
      </c>
      <c r="Z174" s="3" t="s">
        <v>43</v>
      </c>
      <c r="AA174" s="3" t="s">
        <v>43</v>
      </c>
      <c r="AB174" s="3" t="s">
        <v>43</v>
      </c>
      <c r="AC174" s="3" t="s">
        <v>43</v>
      </c>
      <c r="AD174" s="3" t="s">
        <v>43</v>
      </c>
      <c r="AE174" s="3" t="s">
        <v>43</v>
      </c>
      <c r="AF174" s="3" t="s">
        <v>43</v>
      </c>
      <c r="AG174" s="3" t="s">
        <v>43</v>
      </c>
      <c r="AH174" s="3" t="s">
        <v>44</v>
      </c>
      <c r="AI174" s="3" t="s">
        <v>43</v>
      </c>
    </row>
    <row r="175" customFormat="false" ht="13.8" hidden="false" customHeight="false" outlineLevel="0" collapsed="false">
      <c r="A175" s="3" t="s">
        <v>985</v>
      </c>
      <c r="B175" s="3" t="s">
        <v>986</v>
      </c>
      <c r="C175" s="3" t="s">
        <v>37</v>
      </c>
      <c r="D175" s="3" t="s">
        <v>38</v>
      </c>
      <c r="E175" s="3" t="s">
        <v>986</v>
      </c>
      <c r="F175" s="3" t="s">
        <v>38</v>
      </c>
      <c r="G175" s="3" t="s">
        <v>985</v>
      </c>
      <c r="H175" s="3" t="s">
        <v>987</v>
      </c>
      <c r="I175" s="3" t="s">
        <v>988</v>
      </c>
      <c r="K175" s="3" t="s">
        <v>989</v>
      </c>
      <c r="L175" s="3" t="s">
        <v>41</v>
      </c>
      <c r="M175" s="3" t="s">
        <v>358</v>
      </c>
      <c r="P175" s="3" t="s">
        <v>43</v>
      </c>
      <c r="Q175" s="3" t="s">
        <v>43</v>
      </c>
      <c r="R175" s="3" t="s">
        <v>43</v>
      </c>
      <c r="S175" s="3" t="s">
        <v>44</v>
      </c>
      <c r="T175" s="3" t="s">
        <v>44</v>
      </c>
      <c r="U175" s="3" t="s">
        <v>43</v>
      </c>
      <c r="V175" s="3" t="s">
        <v>43</v>
      </c>
      <c r="W175" s="3" t="s">
        <v>43</v>
      </c>
      <c r="X175" s="3" t="s">
        <v>43</v>
      </c>
      <c r="Y175" s="3" t="s">
        <v>44</v>
      </c>
      <c r="Z175" s="3" t="s">
        <v>43</v>
      </c>
      <c r="AA175" s="3" t="s">
        <v>43</v>
      </c>
      <c r="AB175" s="3" t="s">
        <v>43</v>
      </c>
      <c r="AC175" s="3" t="s">
        <v>43</v>
      </c>
      <c r="AD175" s="3" t="s">
        <v>43</v>
      </c>
      <c r="AE175" s="3" t="s">
        <v>43</v>
      </c>
      <c r="AF175" s="3" t="s">
        <v>43</v>
      </c>
      <c r="AG175" s="3" t="s">
        <v>43</v>
      </c>
      <c r="AH175" s="3" t="s">
        <v>44</v>
      </c>
      <c r="AI175" s="3" t="s">
        <v>44</v>
      </c>
    </row>
    <row r="176" customFormat="false" ht="13.8" hidden="false" customHeight="false" outlineLevel="0" collapsed="false">
      <c r="A176" s="3" t="s">
        <v>990</v>
      </c>
      <c r="B176" s="3" t="s">
        <v>991</v>
      </c>
      <c r="C176" s="3" t="s">
        <v>37</v>
      </c>
      <c r="D176" s="3" t="s">
        <v>38</v>
      </c>
      <c r="E176" s="3" t="s">
        <v>991</v>
      </c>
      <c r="F176" s="3" t="s">
        <v>38</v>
      </c>
      <c r="G176" s="3" t="s">
        <v>990</v>
      </c>
      <c r="H176" s="3" t="s">
        <v>992</v>
      </c>
      <c r="I176" s="3" t="s">
        <v>993</v>
      </c>
      <c r="K176" s="3" t="s">
        <v>197</v>
      </c>
      <c r="L176" s="3" t="s">
        <v>994</v>
      </c>
      <c r="O176" s="3" t="s">
        <v>995</v>
      </c>
      <c r="P176" s="3" t="s">
        <v>43</v>
      </c>
      <c r="Q176" s="3" t="s">
        <v>43</v>
      </c>
      <c r="R176" s="3" t="s">
        <v>43</v>
      </c>
      <c r="S176" s="3" t="s">
        <v>43</v>
      </c>
      <c r="T176" s="3" t="s">
        <v>43</v>
      </c>
      <c r="U176" s="3" t="s">
        <v>43</v>
      </c>
      <c r="V176" s="3" t="s">
        <v>43</v>
      </c>
      <c r="W176" s="3" t="s">
        <v>43</v>
      </c>
      <c r="X176" s="3" t="s">
        <v>43</v>
      </c>
      <c r="Y176" s="3" t="s">
        <v>43</v>
      </c>
      <c r="Z176" s="3" t="s">
        <v>43</v>
      </c>
      <c r="AA176" s="3" t="s">
        <v>43</v>
      </c>
      <c r="AB176" s="3" t="s">
        <v>43</v>
      </c>
      <c r="AC176" s="3" t="s">
        <v>43</v>
      </c>
      <c r="AD176" s="3" t="s">
        <v>43</v>
      </c>
      <c r="AE176" s="3" t="s">
        <v>43</v>
      </c>
      <c r="AF176" s="3" t="s">
        <v>43</v>
      </c>
      <c r="AG176" s="3" t="s">
        <v>43</v>
      </c>
      <c r="AH176" s="3" t="s">
        <v>43</v>
      </c>
      <c r="AI176" s="3" t="s">
        <v>43</v>
      </c>
    </row>
    <row r="177" customFormat="false" ht="13.8" hidden="false" customHeight="false" outlineLevel="0" collapsed="false">
      <c r="A177" s="3" t="s">
        <v>996</v>
      </c>
      <c r="B177" s="3" t="s">
        <v>997</v>
      </c>
      <c r="C177" s="3" t="s">
        <v>37</v>
      </c>
      <c r="D177" s="3" t="s">
        <v>38</v>
      </c>
      <c r="E177" s="3" t="s">
        <v>997</v>
      </c>
      <c r="F177" s="3" t="s">
        <v>38</v>
      </c>
      <c r="G177" s="3" t="s">
        <v>996</v>
      </c>
      <c r="H177" s="3" t="s">
        <v>998</v>
      </c>
      <c r="I177" s="3" t="s">
        <v>999</v>
      </c>
      <c r="K177" s="3" t="s">
        <v>1000</v>
      </c>
      <c r="P177" s="3" t="s">
        <v>43</v>
      </c>
      <c r="Q177" s="3" t="s">
        <v>43</v>
      </c>
      <c r="R177" s="3" t="s">
        <v>43</v>
      </c>
      <c r="S177" s="3" t="s">
        <v>43</v>
      </c>
      <c r="T177" s="3" t="s">
        <v>43</v>
      </c>
      <c r="U177" s="3" t="s">
        <v>43</v>
      </c>
      <c r="V177" s="3" t="s">
        <v>43</v>
      </c>
      <c r="W177" s="3" t="s">
        <v>43</v>
      </c>
      <c r="X177" s="3" t="s">
        <v>43</v>
      </c>
      <c r="Y177" s="3" t="s">
        <v>43</v>
      </c>
      <c r="Z177" s="3" t="s">
        <v>43</v>
      </c>
      <c r="AA177" s="3" t="s">
        <v>43</v>
      </c>
      <c r="AB177" s="3" t="s">
        <v>43</v>
      </c>
      <c r="AC177" s="3" t="s">
        <v>43</v>
      </c>
      <c r="AD177" s="3" t="s">
        <v>43</v>
      </c>
      <c r="AE177" s="3" t="s">
        <v>43</v>
      </c>
      <c r="AF177" s="3" t="s">
        <v>43</v>
      </c>
      <c r="AG177" s="3" t="s">
        <v>43</v>
      </c>
      <c r="AH177" s="3" t="s">
        <v>43</v>
      </c>
      <c r="AI177" s="3" t="s">
        <v>43</v>
      </c>
    </row>
    <row r="178" customFormat="false" ht="13.8" hidden="false" customHeight="false" outlineLevel="0" collapsed="false">
      <c r="A178" s="3" t="s">
        <v>1001</v>
      </c>
      <c r="B178" s="3" t="s">
        <v>1002</v>
      </c>
      <c r="C178" s="3" t="s">
        <v>70</v>
      </c>
      <c r="D178" s="3" t="s">
        <v>38</v>
      </c>
      <c r="E178" s="3" t="s">
        <v>1002</v>
      </c>
      <c r="F178" s="3" t="s">
        <v>38</v>
      </c>
      <c r="G178" s="3" t="s">
        <v>1003</v>
      </c>
      <c r="H178" s="3" t="s">
        <v>1004</v>
      </c>
      <c r="I178" s="3" t="s">
        <v>1005</v>
      </c>
      <c r="K178" s="3" t="s">
        <v>1006</v>
      </c>
      <c r="L178" s="3" t="s">
        <v>1007</v>
      </c>
      <c r="M178" s="3" t="s">
        <v>1008</v>
      </c>
      <c r="P178" s="3" t="s">
        <v>43</v>
      </c>
      <c r="Q178" s="3" t="s">
        <v>43</v>
      </c>
      <c r="R178" s="3" t="s">
        <v>43</v>
      </c>
      <c r="S178" s="3" t="s">
        <v>43</v>
      </c>
      <c r="T178" s="3" t="s">
        <v>43</v>
      </c>
      <c r="U178" s="3" t="s">
        <v>43</v>
      </c>
      <c r="V178" s="3" t="s">
        <v>44</v>
      </c>
      <c r="W178" s="3" t="s">
        <v>43</v>
      </c>
      <c r="X178" s="3" t="s">
        <v>43</v>
      </c>
      <c r="Y178" s="3" t="s">
        <v>43</v>
      </c>
      <c r="Z178" s="3" t="s">
        <v>43</v>
      </c>
      <c r="AA178" s="3" t="s">
        <v>43</v>
      </c>
      <c r="AB178" s="3" t="s">
        <v>43</v>
      </c>
      <c r="AC178" s="3" t="s">
        <v>43</v>
      </c>
      <c r="AD178" s="3" t="s">
        <v>43</v>
      </c>
      <c r="AE178" s="3" t="s">
        <v>43</v>
      </c>
      <c r="AF178" s="3" t="s">
        <v>43</v>
      </c>
      <c r="AG178" s="3" t="s">
        <v>43</v>
      </c>
      <c r="AH178" s="3" t="s">
        <v>43</v>
      </c>
      <c r="AI178" s="3" t="s">
        <v>43</v>
      </c>
    </row>
    <row r="179" customFormat="false" ht="13.8" hidden="false" customHeight="false" outlineLevel="0" collapsed="false">
      <c r="A179" s="3" t="s">
        <v>1009</v>
      </c>
      <c r="B179" s="3" t="s">
        <v>1010</v>
      </c>
      <c r="C179" s="3" t="s">
        <v>37</v>
      </c>
      <c r="D179" s="3" t="s">
        <v>38</v>
      </c>
      <c r="E179" s="3" t="s">
        <v>1010</v>
      </c>
      <c r="F179" s="3" t="s">
        <v>38</v>
      </c>
      <c r="G179" s="3" t="s">
        <v>1009</v>
      </c>
      <c r="H179" s="3" t="s">
        <v>1011</v>
      </c>
      <c r="K179" s="3" t="s">
        <v>246</v>
      </c>
      <c r="L179" s="3" t="s">
        <v>1012</v>
      </c>
      <c r="N179" s="3" t="s">
        <v>1013</v>
      </c>
      <c r="P179" s="3" t="s">
        <v>43</v>
      </c>
      <c r="Q179" s="3" t="s">
        <v>43</v>
      </c>
      <c r="R179" s="3" t="s">
        <v>43</v>
      </c>
      <c r="S179" s="3" t="s">
        <v>43</v>
      </c>
      <c r="T179" s="3" t="s">
        <v>43</v>
      </c>
      <c r="U179" s="3" t="s">
        <v>43</v>
      </c>
      <c r="V179" s="3" t="s">
        <v>43</v>
      </c>
      <c r="W179" s="3" t="s">
        <v>43</v>
      </c>
      <c r="X179" s="3" t="s">
        <v>43</v>
      </c>
      <c r="Y179" s="3" t="s">
        <v>43</v>
      </c>
      <c r="Z179" s="3" t="s">
        <v>43</v>
      </c>
      <c r="AA179" s="3" t="s">
        <v>43</v>
      </c>
      <c r="AB179" s="3" t="s">
        <v>43</v>
      </c>
      <c r="AC179" s="3" t="s">
        <v>43</v>
      </c>
      <c r="AD179" s="3" t="s">
        <v>43</v>
      </c>
      <c r="AE179" s="3" t="s">
        <v>43</v>
      </c>
      <c r="AF179" s="3" t="s">
        <v>43</v>
      </c>
      <c r="AG179" s="3" t="s">
        <v>43</v>
      </c>
      <c r="AH179" s="3" t="s">
        <v>43</v>
      </c>
      <c r="AI179" s="3" t="s">
        <v>44</v>
      </c>
    </row>
    <row r="180" customFormat="false" ht="13.8" hidden="false" customHeight="false" outlineLevel="0" collapsed="false">
      <c r="A180" s="3" t="s">
        <v>1014</v>
      </c>
      <c r="B180" s="3" t="s">
        <v>1015</v>
      </c>
      <c r="C180" s="3" t="s">
        <v>37</v>
      </c>
      <c r="D180" s="3" t="s">
        <v>38</v>
      </c>
      <c r="E180" s="3" t="s">
        <v>1015</v>
      </c>
      <c r="F180" s="3" t="s">
        <v>38</v>
      </c>
      <c r="G180" s="3" t="s">
        <v>1014</v>
      </c>
      <c r="H180" s="3" t="s">
        <v>1016</v>
      </c>
      <c r="I180" s="3" t="s">
        <v>1017</v>
      </c>
      <c r="K180" s="3" t="s">
        <v>326</v>
      </c>
      <c r="L180" s="3" t="s">
        <v>567</v>
      </c>
      <c r="P180" s="3" t="s">
        <v>43</v>
      </c>
      <c r="Q180" s="3" t="s">
        <v>43</v>
      </c>
      <c r="R180" s="3" t="s">
        <v>43</v>
      </c>
      <c r="S180" s="3" t="s">
        <v>43</v>
      </c>
      <c r="T180" s="3" t="s">
        <v>43</v>
      </c>
      <c r="U180" s="3" t="s">
        <v>44</v>
      </c>
      <c r="V180" s="3" t="s">
        <v>43</v>
      </c>
      <c r="W180" s="3" t="s">
        <v>43</v>
      </c>
      <c r="X180" s="3" t="s">
        <v>43</v>
      </c>
      <c r="Y180" s="3" t="s">
        <v>43</v>
      </c>
      <c r="Z180" s="3" t="s">
        <v>43</v>
      </c>
      <c r="AA180" s="3" t="s">
        <v>43</v>
      </c>
      <c r="AB180" s="3" t="s">
        <v>43</v>
      </c>
      <c r="AC180" s="3" t="s">
        <v>43</v>
      </c>
      <c r="AD180" s="3" t="s">
        <v>43</v>
      </c>
      <c r="AE180" s="3" t="s">
        <v>43</v>
      </c>
      <c r="AF180" s="3" t="s">
        <v>43</v>
      </c>
      <c r="AG180" s="3" t="s">
        <v>43</v>
      </c>
      <c r="AH180" s="3" t="s">
        <v>43</v>
      </c>
      <c r="AI180" s="3" t="s">
        <v>43</v>
      </c>
    </row>
    <row r="181" customFormat="false" ht="13.8" hidden="false" customHeight="false" outlineLevel="0" collapsed="false">
      <c r="A181" s="3" t="s">
        <v>1018</v>
      </c>
      <c r="B181" s="3" t="s">
        <v>1019</v>
      </c>
      <c r="C181" s="3" t="s">
        <v>37</v>
      </c>
      <c r="D181" s="3" t="s">
        <v>38</v>
      </c>
      <c r="E181" s="3" t="s">
        <v>1019</v>
      </c>
      <c r="F181" s="3" t="s">
        <v>38</v>
      </c>
      <c r="G181" s="3" t="s">
        <v>1018</v>
      </c>
      <c r="H181" s="3" t="s">
        <v>1020</v>
      </c>
      <c r="I181" s="3" t="s">
        <v>1021</v>
      </c>
      <c r="K181" s="3" t="s">
        <v>1022</v>
      </c>
      <c r="L181" s="3" t="s">
        <v>1023</v>
      </c>
      <c r="N181" s="3" t="s">
        <v>514</v>
      </c>
      <c r="P181" s="3" t="s">
        <v>43</v>
      </c>
      <c r="Q181" s="3" t="s">
        <v>43</v>
      </c>
      <c r="R181" s="3" t="s">
        <v>43</v>
      </c>
      <c r="S181" s="3" t="s">
        <v>43</v>
      </c>
      <c r="T181" s="3" t="s">
        <v>43</v>
      </c>
      <c r="U181" s="3" t="s">
        <v>43</v>
      </c>
      <c r="V181" s="3" t="s">
        <v>43</v>
      </c>
      <c r="W181" s="3" t="s">
        <v>43</v>
      </c>
      <c r="X181" s="3" t="s">
        <v>43</v>
      </c>
      <c r="Y181" s="3" t="s">
        <v>43</v>
      </c>
      <c r="Z181" s="3" t="s">
        <v>43</v>
      </c>
      <c r="AA181" s="3" t="s">
        <v>43</v>
      </c>
      <c r="AB181" s="3" t="s">
        <v>43</v>
      </c>
      <c r="AC181" s="3" t="s">
        <v>43</v>
      </c>
      <c r="AD181" s="3" t="s">
        <v>43</v>
      </c>
      <c r="AE181" s="3" t="s">
        <v>43</v>
      </c>
      <c r="AF181" s="3" t="s">
        <v>43</v>
      </c>
      <c r="AG181" s="3" t="s">
        <v>44</v>
      </c>
      <c r="AH181" s="3" t="s">
        <v>43</v>
      </c>
      <c r="AI181" s="3" t="s">
        <v>43</v>
      </c>
    </row>
    <row r="182" customFormat="false" ht="13.8" hidden="false" customHeight="false" outlineLevel="0" collapsed="false">
      <c r="A182" s="3" t="s">
        <v>1024</v>
      </c>
      <c r="B182" s="3" t="s">
        <v>1025</v>
      </c>
      <c r="C182" s="3" t="s">
        <v>37</v>
      </c>
      <c r="D182" s="3" t="s">
        <v>38</v>
      </c>
      <c r="E182" s="3" t="s">
        <v>1025</v>
      </c>
      <c r="F182" s="3" t="s">
        <v>38</v>
      </c>
      <c r="G182" s="3" t="s">
        <v>1024</v>
      </c>
      <c r="H182" s="3" t="s">
        <v>1026</v>
      </c>
      <c r="I182" s="3" t="s">
        <v>1027</v>
      </c>
      <c r="K182" s="3" t="s">
        <v>1028</v>
      </c>
      <c r="M182" s="3" t="s">
        <v>1029</v>
      </c>
      <c r="N182" s="3" t="s">
        <v>1030</v>
      </c>
      <c r="P182" s="3" t="s">
        <v>43</v>
      </c>
      <c r="Q182" s="3" t="s">
        <v>43</v>
      </c>
      <c r="R182" s="3" t="s">
        <v>43</v>
      </c>
      <c r="S182" s="3" t="s">
        <v>43</v>
      </c>
      <c r="T182" s="3" t="s">
        <v>43</v>
      </c>
      <c r="U182" s="3" t="s">
        <v>43</v>
      </c>
      <c r="V182" s="3" t="s">
        <v>43</v>
      </c>
      <c r="W182" s="3" t="s">
        <v>43</v>
      </c>
      <c r="X182" s="3" t="s">
        <v>43</v>
      </c>
      <c r="Y182" s="3" t="s">
        <v>43</v>
      </c>
      <c r="Z182" s="3" t="s">
        <v>43</v>
      </c>
      <c r="AA182" s="3" t="s">
        <v>44</v>
      </c>
      <c r="AB182" s="3" t="s">
        <v>43</v>
      </c>
      <c r="AC182" s="3" t="s">
        <v>43</v>
      </c>
      <c r="AD182" s="3" t="s">
        <v>43</v>
      </c>
      <c r="AE182" s="3" t="s">
        <v>43</v>
      </c>
      <c r="AF182" s="3" t="s">
        <v>43</v>
      </c>
      <c r="AG182" s="3" t="s">
        <v>43</v>
      </c>
      <c r="AH182" s="3" t="s">
        <v>43</v>
      </c>
      <c r="AI182" s="3" t="s">
        <v>43</v>
      </c>
    </row>
    <row r="183" customFormat="false" ht="13.8" hidden="false" customHeight="false" outlineLevel="0" collapsed="false">
      <c r="A183" s="3" t="s">
        <v>1031</v>
      </c>
      <c r="B183" s="3" t="s">
        <v>1032</v>
      </c>
      <c r="C183" s="3" t="s">
        <v>37</v>
      </c>
      <c r="D183" s="3" t="s">
        <v>38</v>
      </c>
      <c r="E183" s="3" t="s">
        <v>1032</v>
      </c>
      <c r="F183" s="3" t="s">
        <v>38</v>
      </c>
      <c r="G183" s="3" t="s">
        <v>1031</v>
      </c>
      <c r="H183" s="3" t="s">
        <v>1033</v>
      </c>
      <c r="I183" s="3" t="s">
        <v>1034</v>
      </c>
      <c r="K183" s="3" t="s">
        <v>751</v>
      </c>
      <c r="L183" s="3" t="s">
        <v>737</v>
      </c>
      <c r="N183" s="3" t="s">
        <v>1035</v>
      </c>
      <c r="P183" s="3" t="s">
        <v>43</v>
      </c>
      <c r="Q183" s="3" t="s">
        <v>43</v>
      </c>
      <c r="R183" s="3" t="s">
        <v>43</v>
      </c>
      <c r="S183" s="3" t="s">
        <v>44</v>
      </c>
      <c r="T183" s="3" t="s">
        <v>43</v>
      </c>
      <c r="U183" s="3" t="s">
        <v>43</v>
      </c>
      <c r="V183" s="3" t="s">
        <v>43</v>
      </c>
      <c r="W183" s="3" t="s">
        <v>43</v>
      </c>
      <c r="X183" s="3" t="s">
        <v>43</v>
      </c>
      <c r="Y183" s="3" t="s">
        <v>43</v>
      </c>
      <c r="Z183" s="3" t="s">
        <v>43</v>
      </c>
      <c r="AA183" s="3" t="s">
        <v>44</v>
      </c>
      <c r="AB183" s="3" t="s">
        <v>43</v>
      </c>
      <c r="AC183" s="3" t="s">
        <v>43</v>
      </c>
      <c r="AD183" s="3" t="s">
        <v>43</v>
      </c>
      <c r="AE183" s="3" t="s">
        <v>43</v>
      </c>
      <c r="AF183" s="3" t="s">
        <v>43</v>
      </c>
      <c r="AG183" s="3" t="s">
        <v>43</v>
      </c>
      <c r="AH183" s="3" t="s">
        <v>43</v>
      </c>
      <c r="AI183" s="3" t="s">
        <v>43</v>
      </c>
    </row>
    <row r="184" customFormat="false" ht="13.8" hidden="false" customHeight="false" outlineLevel="0" collapsed="false">
      <c r="A184" s="3" t="s">
        <v>1036</v>
      </c>
      <c r="B184" s="3" t="s">
        <v>1037</v>
      </c>
      <c r="C184" s="3" t="s">
        <v>37</v>
      </c>
      <c r="D184" s="3" t="s">
        <v>38</v>
      </c>
      <c r="E184" s="3" t="s">
        <v>1037</v>
      </c>
      <c r="F184" s="3" t="s">
        <v>38</v>
      </c>
      <c r="G184" s="3" t="s">
        <v>1036</v>
      </c>
      <c r="H184" s="3" t="s">
        <v>1038</v>
      </c>
      <c r="I184" s="3" t="s">
        <v>1039</v>
      </c>
      <c r="K184" s="3" t="s">
        <v>789</v>
      </c>
      <c r="L184" s="3" t="s">
        <v>172</v>
      </c>
      <c r="P184" s="3" t="s">
        <v>43</v>
      </c>
      <c r="Q184" s="3" t="s">
        <v>44</v>
      </c>
      <c r="R184" s="3" t="s">
        <v>43</v>
      </c>
      <c r="S184" s="3" t="s">
        <v>43</v>
      </c>
      <c r="T184" s="3" t="s">
        <v>43</v>
      </c>
      <c r="U184" s="3" t="s">
        <v>43</v>
      </c>
      <c r="V184" s="3" t="s">
        <v>43</v>
      </c>
      <c r="W184" s="3" t="s">
        <v>43</v>
      </c>
      <c r="X184" s="3" t="s">
        <v>43</v>
      </c>
      <c r="Y184" s="3" t="s">
        <v>43</v>
      </c>
      <c r="Z184" s="3" t="s">
        <v>43</v>
      </c>
      <c r="AA184" s="3" t="s">
        <v>43</v>
      </c>
      <c r="AB184" s="3" t="s">
        <v>43</v>
      </c>
      <c r="AC184" s="3" t="s">
        <v>43</v>
      </c>
      <c r="AD184" s="3" t="s">
        <v>43</v>
      </c>
      <c r="AE184" s="3" t="s">
        <v>44</v>
      </c>
      <c r="AF184" s="3" t="s">
        <v>43</v>
      </c>
      <c r="AG184" s="3" t="s">
        <v>43</v>
      </c>
      <c r="AH184" s="3" t="s">
        <v>43</v>
      </c>
      <c r="AI184" s="3" t="s">
        <v>43</v>
      </c>
    </row>
    <row r="185" customFormat="false" ht="13.8" hidden="false" customHeight="false" outlineLevel="0" collapsed="false">
      <c r="A185" s="3" t="s">
        <v>1040</v>
      </c>
      <c r="B185" s="3" t="s">
        <v>1041</v>
      </c>
      <c r="C185" s="3" t="s">
        <v>37</v>
      </c>
      <c r="D185" s="3" t="s">
        <v>38</v>
      </c>
      <c r="E185" s="3" t="s">
        <v>1041</v>
      </c>
      <c r="F185" s="3" t="s">
        <v>38</v>
      </c>
      <c r="G185" s="3" t="s">
        <v>1040</v>
      </c>
      <c r="H185" s="3" t="s">
        <v>1042</v>
      </c>
      <c r="I185" s="3" t="s">
        <v>1043</v>
      </c>
      <c r="K185" s="3" t="s">
        <v>780</v>
      </c>
      <c r="L185" s="3" t="s">
        <v>567</v>
      </c>
      <c r="O185" s="3" t="s">
        <v>928</v>
      </c>
      <c r="P185" s="3" t="s">
        <v>44</v>
      </c>
      <c r="Q185" s="3" t="s">
        <v>43</v>
      </c>
      <c r="R185" s="3" t="s">
        <v>43</v>
      </c>
      <c r="S185" s="3" t="s">
        <v>44</v>
      </c>
      <c r="T185" s="3" t="s">
        <v>43</v>
      </c>
      <c r="U185" s="3" t="s">
        <v>43</v>
      </c>
      <c r="V185" s="3" t="s">
        <v>43</v>
      </c>
      <c r="W185" s="3" t="s">
        <v>43</v>
      </c>
      <c r="X185" s="3" t="s">
        <v>43</v>
      </c>
      <c r="Y185" s="3" t="s">
        <v>44</v>
      </c>
      <c r="Z185" s="3" t="s">
        <v>44</v>
      </c>
      <c r="AA185" s="3" t="s">
        <v>43</v>
      </c>
      <c r="AB185" s="3" t="s">
        <v>43</v>
      </c>
      <c r="AC185" s="3" t="s">
        <v>43</v>
      </c>
      <c r="AD185" s="3" t="s">
        <v>43</v>
      </c>
      <c r="AE185" s="3" t="s">
        <v>43</v>
      </c>
      <c r="AF185" s="3" t="s">
        <v>43</v>
      </c>
      <c r="AG185" s="3" t="s">
        <v>43</v>
      </c>
      <c r="AH185" s="3" t="s">
        <v>43</v>
      </c>
      <c r="AI185" s="3" t="s">
        <v>43</v>
      </c>
    </row>
    <row r="186" customFormat="false" ht="13.8" hidden="false" customHeight="false" outlineLevel="0" collapsed="false">
      <c r="A186" s="3" t="s">
        <v>1044</v>
      </c>
      <c r="B186" s="3" t="s">
        <v>1045</v>
      </c>
      <c r="C186" s="3" t="s">
        <v>37</v>
      </c>
      <c r="D186" s="3" t="s">
        <v>38</v>
      </c>
      <c r="E186" s="3" t="s">
        <v>1045</v>
      </c>
      <c r="F186" s="3" t="s">
        <v>38</v>
      </c>
      <c r="G186" s="3" t="s">
        <v>1044</v>
      </c>
      <c r="H186" s="3" t="s">
        <v>1046</v>
      </c>
      <c r="I186" s="3" t="s">
        <v>1047</v>
      </c>
      <c r="L186" s="3" t="s">
        <v>1048</v>
      </c>
      <c r="P186" s="3" t="s">
        <v>43</v>
      </c>
      <c r="Q186" s="3" t="s">
        <v>43</v>
      </c>
      <c r="R186" s="3" t="s">
        <v>43</v>
      </c>
      <c r="S186" s="3" t="s">
        <v>43</v>
      </c>
      <c r="T186" s="3" t="s">
        <v>43</v>
      </c>
      <c r="U186" s="3" t="s">
        <v>43</v>
      </c>
      <c r="V186" s="3" t="s">
        <v>43</v>
      </c>
      <c r="W186" s="3" t="s">
        <v>43</v>
      </c>
      <c r="X186" s="3" t="s">
        <v>43</v>
      </c>
      <c r="Y186" s="3" t="s">
        <v>43</v>
      </c>
      <c r="Z186" s="3" t="s">
        <v>43</v>
      </c>
      <c r="AA186" s="3" t="s">
        <v>43</v>
      </c>
      <c r="AB186" s="3" t="s">
        <v>43</v>
      </c>
      <c r="AC186" s="3" t="s">
        <v>43</v>
      </c>
      <c r="AD186" s="3" t="s">
        <v>43</v>
      </c>
      <c r="AE186" s="3" t="s">
        <v>43</v>
      </c>
      <c r="AF186" s="3" t="s">
        <v>43</v>
      </c>
      <c r="AG186" s="3" t="s">
        <v>43</v>
      </c>
      <c r="AH186" s="3" t="s">
        <v>43</v>
      </c>
      <c r="AI186" s="3" t="s">
        <v>43</v>
      </c>
    </row>
    <row r="187" customFormat="false" ht="13.8" hidden="false" customHeight="false" outlineLevel="0" collapsed="false">
      <c r="A187" s="3" t="s">
        <v>1049</v>
      </c>
      <c r="B187" s="3" t="s">
        <v>1050</v>
      </c>
      <c r="C187" s="3" t="s">
        <v>37</v>
      </c>
      <c r="D187" s="3" t="s">
        <v>38</v>
      </c>
      <c r="E187" s="3" t="s">
        <v>1050</v>
      </c>
      <c r="F187" s="3" t="s">
        <v>38</v>
      </c>
      <c r="G187" s="3" t="s">
        <v>1049</v>
      </c>
      <c r="H187" s="3" t="s">
        <v>1051</v>
      </c>
      <c r="I187" s="3" t="s">
        <v>1052</v>
      </c>
      <c r="K187" s="3" t="s">
        <v>197</v>
      </c>
      <c r="N187" s="3" t="s">
        <v>367</v>
      </c>
      <c r="O187" s="3" t="s">
        <v>334</v>
      </c>
      <c r="P187" s="3" t="s">
        <v>43</v>
      </c>
      <c r="Q187" s="3" t="s">
        <v>43</v>
      </c>
      <c r="R187" s="3" t="s">
        <v>43</v>
      </c>
      <c r="S187" s="3" t="s">
        <v>43</v>
      </c>
      <c r="T187" s="3" t="s">
        <v>43</v>
      </c>
      <c r="U187" s="3" t="s">
        <v>43</v>
      </c>
      <c r="V187" s="3" t="s">
        <v>43</v>
      </c>
      <c r="W187" s="3" t="s">
        <v>43</v>
      </c>
      <c r="X187" s="3" t="s">
        <v>43</v>
      </c>
      <c r="Y187" s="3" t="s">
        <v>43</v>
      </c>
      <c r="Z187" s="3" t="s">
        <v>43</v>
      </c>
      <c r="AA187" s="3" t="s">
        <v>43</v>
      </c>
      <c r="AB187" s="3" t="s">
        <v>43</v>
      </c>
      <c r="AC187" s="3" t="s">
        <v>43</v>
      </c>
      <c r="AD187" s="3" t="s">
        <v>43</v>
      </c>
      <c r="AE187" s="3" t="s">
        <v>43</v>
      </c>
      <c r="AF187" s="3" t="s">
        <v>43</v>
      </c>
      <c r="AG187" s="3" t="s">
        <v>43</v>
      </c>
      <c r="AH187" s="3" t="s">
        <v>43</v>
      </c>
      <c r="AI187" s="3" t="s">
        <v>43</v>
      </c>
    </row>
    <row r="188" customFormat="false" ht="13.8" hidden="false" customHeight="false" outlineLevel="0" collapsed="false">
      <c r="A188" s="3" t="s">
        <v>1053</v>
      </c>
      <c r="B188" s="3" t="s">
        <v>1054</v>
      </c>
      <c r="C188" s="3" t="s">
        <v>37</v>
      </c>
      <c r="D188" s="3" t="s">
        <v>38</v>
      </c>
      <c r="E188" s="3" t="s">
        <v>1054</v>
      </c>
      <c r="F188" s="3" t="s">
        <v>38</v>
      </c>
      <c r="G188" s="3" t="s">
        <v>1053</v>
      </c>
      <c r="H188" s="3" t="s">
        <v>1055</v>
      </c>
      <c r="I188" s="3" t="s">
        <v>1056</v>
      </c>
      <c r="J188" s="3" t="s">
        <v>114</v>
      </c>
      <c r="K188" s="3" t="s">
        <v>1057</v>
      </c>
      <c r="L188" s="3" t="s">
        <v>1058</v>
      </c>
      <c r="P188" s="3" t="s">
        <v>43</v>
      </c>
      <c r="Q188" s="3" t="s">
        <v>43</v>
      </c>
      <c r="R188" s="3" t="s">
        <v>43</v>
      </c>
      <c r="S188" s="3" t="s">
        <v>43</v>
      </c>
      <c r="T188" s="3" t="s">
        <v>43</v>
      </c>
      <c r="U188" s="3" t="s">
        <v>43</v>
      </c>
      <c r="V188" s="3" t="s">
        <v>43</v>
      </c>
      <c r="W188" s="3" t="s">
        <v>43</v>
      </c>
      <c r="X188" s="3" t="s">
        <v>43</v>
      </c>
      <c r="Y188" s="3" t="s">
        <v>43</v>
      </c>
      <c r="Z188" s="3" t="s">
        <v>43</v>
      </c>
      <c r="AA188" s="3" t="s">
        <v>43</v>
      </c>
      <c r="AB188" s="3" t="s">
        <v>43</v>
      </c>
      <c r="AC188" s="3" t="s">
        <v>43</v>
      </c>
      <c r="AD188" s="3" t="s">
        <v>43</v>
      </c>
      <c r="AE188" s="3" t="s">
        <v>43</v>
      </c>
      <c r="AF188" s="3" t="s">
        <v>43</v>
      </c>
      <c r="AG188" s="3" t="s">
        <v>43</v>
      </c>
      <c r="AH188" s="3" t="s">
        <v>43</v>
      </c>
      <c r="AI188" s="3" t="s">
        <v>43</v>
      </c>
    </row>
    <row r="189" customFormat="false" ht="13.8" hidden="false" customHeight="false" outlineLevel="0" collapsed="false">
      <c r="A189" s="3" t="s">
        <v>1059</v>
      </c>
      <c r="B189" s="3" t="s">
        <v>1060</v>
      </c>
      <c r="C189" s="3" t="s">
        <v>37</v>
      </c>
      <c r="D189" s="3" t="s">
        <v>38</v>
      </c>
      <c r="E189" s="3" t="s">
        <v>1060</v>
      </c>
      <c r="F189" s="3" t="s">
        <v>38</v>
      </c>
      <c r="G189" s="3" t="s">
        <v>1059</v>
      </c>
      <c r="H189" s="3" t="s">
        <v>1061</v>
      </c>
      <c r="I189" s="3" t="s">
        <v>1062</v>
      </c>
      <c r="K189" s="3" t="s">
        <v>56</v>
      </c>
      <c r="N189" s="3" t="s">
        <v>477</v>
      </c>
      <c r="P189" s="3" t="s">
        <v>43</v>
      </c>
      <c r="Q189" s="3" t="s">
        <v>43</v>
      </c>
      <c r="R189" s="3" t="s">
        <v>43</v>
      </c>
      <c r="S189" s="3" t="s">
        <v>43</v>
      </c>
      <c r="T189" s="3" t="s">
        <v>43</v>
      </c>
      <c r="U189" s="3" t="s">
        <v>43</v>
      </c>
      <c r="V189" s="3" t="s">
        <v>43</v>
      </c>
      <c r="W189" s="3" t="s">
        <v>43</v>
      </c>
      <c r="X189" s="3" t="s">
        <v>43</v>
      </c>
      <c r="Y189" s="3" t="s">
        <v>43</v>
      </c>
      <c r="Z189" s="3" t="s">
        <v>43</v>
      </c>
      <c r="AA189" s="3" t="s">
        <v>43</v>
      </c>
      <c r="AB189" s="3" t="s">
        <v>43</v>
      </c>
      <c r="AC189" s="3" t="s">
        <v>43</v>
      </c>
      <c r="AD189" s="3" t="s">
        <v>43</v>
      </c>
      <c r="AE189" s="3" t="s">
        <v>43</v>
      </c>
      <c r="AF189" s="3" t="s">
        <v>44</v>
      </c>
      <c r="AG189" s="3" t="s">
        <v>43</v>
      </c>
      <c r="AH189" s="3" t="s">
        <v>43</v>
      </c>
      <c r="AI189" s="3" t="s">
        <v>43</v>
      </c>
    </row>
    <row r="190" customFormat="false" ht="13.8" hidden="false" customHeight="false" outlineLevel="0" collapsed="false">
      <c r="A190" s="3" t="s">
        <v>1063</v>
      </c>
      <c r="B190" s="3" t="s">
        <v>1064</v>
      </c>
      <c r="C190" s="3" t="s">
        <v>37</v>
      </c>
      <c r="D190" s="3" t="s">
        <v>38</v>
      </c>
      <c r="E190" s="3" t="s">
        <v>1064</v>
      </c>
      <c r="F190" s="3" t="s">
        <v>38</v>
      </c>
      <c r="G190" s="3" t="s">
        <v>1063</v>
      </c>
      <c r="H190" s="3" t="s">
        <v>1065</v>
      </c>
      <c r="I190" s="3" t="s">
        <v>1066</v>
      </c>
      <c r="J190" s="3" t="s">
        <v>114</v>
      </c>
      <c r="K190" s="3" t="s">
        <v>1067</v>
      </c>
      <c r="L190" s="3" t="s">
        <v>1068</v>
      </c>
      <c r="P190" s="3" t="s">
        <v>43</v>
      </c>
      <c r="Q190" s="3" t="s">
        <v>43</v>
      </c>
      <c r="R190" s="3" t="s">
        <v>43</v>
      </c>
      <c r="S190" s="3" t="s">
        <v>43</v>
      </c>
      <c r="T190" s="3" t="s">
        <v>43</v>
      </c>
      <c r="U190" s="3" t="s">
        <v>43</v>
      </c>
      <c r="V190" s="3" t="s">
        <v>43</v>
      </c>
      <c r="W190" s="3" t="s">
        <v>43</v>
      </c>
      <c r="X190" s="3" t="s">
        <v>43</v>
      </c>
      <c r="Y190" s="3" t="s">
        <v>43</v>
      </c>
      <c r="Z190" s="3" t="s">
        <v>43</v>
      </c>
      <c r="AA190" s="3" t="s">
        <v>43</v>
      </c>
      <c r="AB190" s="3" t="s">
        <v>43</v>
      </c>
      <c r="AC190" s="3" t="s">
        <v>43</v>
      </c>
      <c r="AD190" s="3" t="s">
        <v>43</v>
      </c>
      <c r="AE190" s="3" t="s">
        <v>43</v>
      </c>
      <c r="AF190" s="3" t="s">
        <v>43</v>
      </c>
      <c r="AG190" s="3" t="s">
        <v>43</v>
      </c>
      <c r="AH190" s="3" t="s">
        <v>43</v>
      </c>
      <c r="AI190" s="3" t="s">
        <v>43</v>
      </c>
    </row>
    <row r="191" customFormat="false" ht="13.8" hidden="false" customHeight="false" outlineLevel="0" collapsed="false">
      <c r="A191" s="3" t="s">
        <v>1069</v>
      </c>
      <c r="B191" s="3" t="s">
        <v>1070</v>
      </c>
      <c r="C191" s="3" t="s">
        <v>37</v>
      </c>
      <c r="D191" s="3" t="s">
        <v>38</v>
      </c>
      <c r="E191" s="3" t="s">
        <v>1070</v>
      </c>
      <c r="F191" s="3" t="s">
        <v>38</v>
      </c>
      <c r="G191" s="3" t="s">
        <v>1069</v>
      </c>
      <c r="H191" s="3" t="s">
        <v>1071</v>
      </c>
      <c r="I191" s="3" t="s">
        <v>1072</v>
      </c>
      <c r="K191" s="3" t="s">
        <v>130</v>
      </c>
      <c r="L191" s="3" t="s">
        <v>1073</v>
      </c>
      <c r="P191" s="3" t="s">
        <v>43</v>
      </c>
      <c r="Q191" s="3" t="s">
        <v>44</v>
      </c>
      <c r="R191" s="3" t="s">
        <v>43</v>
      </c>
      <c r="S191" s="3" t="s">
        <v>43</v>
      </c>
      <c r="T191" s="3" t="s">
        <v>43</v>
      </c>
      <c r="U191" s="3" t="s">
        <v>43</v>
      </c>
      <c r="V191" s="3" t="s">
        <v>43</v>
      </c>
      <c r="W191" s="3" t="s">
        <v>43</v>
      </c>
      <c r="X191" s="3" t="s">
        <v>43</v>
      </c>
      <c r="Y191" s="3" t="s">
        <v>43</v>
      </c>
      <c r="Z191" s="3" t="s">
        <v>43</v>
      </c>
      <c r="AA191" s="3" t="s">
        <v>43</v>
      </c>
      <c r="AB191" s="3" t="s">
        <v>43</v>
      </c>
      <c r="AC191" s="3" t="s">
        <v>43</v>
      </c>
      <c r="AD191" s="3" t="s">
        <v>43</v>
      </c>
      <c r="AE191" s="3" t="s">
        <v>43</v>
      </c>
      <c r="AF191" s="3" t="s">
        <v>43</v>
      </c>
      <c r="AG191" s="3" t="s">
        <v>43</v>
      </c>
      <c r="AH191" s="3" t="s">
        <v>43</v>
      </c>
      <c r="AI191" s="3" t="s">
        <v>43</v>
      </c>
    </row>
    <row r="192" customFormat="false" ht="13.8" hidden="false" customHeight="false" outlineLevel="0" collapsed="false">
      <c r="A192" s="3" t="s">
        <v>1074</v>
      </c>
      <c r="B192" s="3" t="s">
        <v>1075</v>
      </c>
      <c r="C192" s="3" t="s">
        <v>37</v>
      </c>
      <c r="D192" s="3" t="s">
        <v>38</v>
      </c>
      <c r="E192" s="3" t="s">
        <v>1075</v>
      </c>
      <c r="F192" s="3" t="s">
        <v>38</v>
      </c>
      <c r="G192" s="3" t="s">
        <v>1074</v>
      </c>
      <c r="H192" s="3" t="s">
        <v>1076</v>
      </c>
      <c r="I192" s="3" t="s">
        <v>1077</v>
      </c>
      <c r="K192" s="3" t="s">
        <v>56</v>
      </c>
      <c r="L192" s="3" t="s">
        <v>567</v>
      </c>
      <c r="M192" s="3" t="s">
        <v>1078</v>
      </c>
      <c r="P192" s="3" t="s">
        <v>44</v>
      </c>
      <c r="Q192" s="3" t="s">
        <v>43</v>
      </c>
      <c r="R192" s="3" t="s">
        <v>43</v>
      </c>
      <c r="S192" s="3" t="s">
        <v>43</v>
      </c>
      <c r="T192" s="3" t="s">
        <v>43</v>
      </c>
      <c r="U192" s="3" t="s">
        <v>43</v>
      </c>
      <c r="V192" s="3" t="s">
        <v>44</v>
      </c>
      <c r="W192" s="3" t="s">
        <v>43</v>
      </c>
      <c r="X192" s="3" t="s">
        <v>43</v>
      </c>
      <c r="Y192" s="3" t="s">
        <v>44</v>
      </c>
      <c r="Z192" s="3" t="s">
        <v>43</v>
      </c>
      <c r="AA192" s="3" t="s">
        <v>43</v>
      </c>
      <c r="AB192" s="3" t="s">
        <v>43</v>
      </c>
      <c r="AC192" s="3" t="s">
        <v>43</v>
      </c>
      <c r="AD192" s="3" t="s">
        <v>44</v>
      </c>
      <c r="AE192" s="3" t="s">
        <v>43</v>
      </c>
      <c r="AF192" s="3" t="s">
        <v>43</v>
      </c>
      <c r="AG192" s="3" t="s">
        <v>43</v>
      </c>
      <c r="AH192" s="3" t="s">
        <v>43</v>
      </c>
      <c r="AI192" s="3" t="s">
        <v>43</v>
      </c>
    </row>
    <row r="193" customFormat="false" ht="13.8" hidden="false" customHeight="false" outlineLevel="0" collapsed="false">
      <c r="A193" s="3" t="s">
        <v>1079</v>
      </c>
      <c r="B193" s="3" t="s">
        <v>1080</v>
      </c>
      <c r="C193" s="3" t="s">
        <v>37</v>
      </c>
      <c r="D193" s="3" t="s">
        <v>38</v>
      </c>
      <c r="E193" s="3" t="s">
        <v>1080</v>
      </c>
      <c r="F193" s="3" t="s">
        <v>38</v>
      </c>
      <c r="G193" s="3" t="s">
        <v>1079</v>
      </c>
      <c r="H193" s="3" t="s">
        <v>1081</v>
      </c>
      <c r="I193" s="3" t="s">
        <v>1082</v>
      </c>
      <c r="K193" s="3" t="s">
        <v>1083</v>
      </c>
      <c r="L193" s="3" t="s">
        <v>567</v>
      </c>
      <c r="N193" s="3" t="s">
        <v>477</v>
      </c>
      <c r="P193" s="3" t="s">
        <v>43</v>
      </c>
      <c r="Q193" s="3" t="s">
        <v>43</v>
      </c>
      <c r="R193" s="3" t="s">
        <v>43</v>
      </c>
      <c r="S193" s="3" t="s">
        <v>43</v>
      </c>
      <c r="T193" s="3" t="s">
        <v>44</v>
      </c>
      <c r="U193" s="3" t="s">
        <v>43</v>
      </c>
      <c r="V193" s="3" t="s">
        <v>43</v>
      </c>
      <c r="W193" s="3" t="s">
        <v>43</v>
      </c>
      <c r="X193" s="3" t="s">
        <v>43</v>
      </c>
      <c r="Y193" s="3" t="s">
        <v>43</v>
      </c>
      <c r="Z193" s="3" t="s">
        <v>43</v>
      </c>
      <c r="AA193" s="3" t="s">
        <v>43</v>
      </c>
      <c r="AB193" s="3" t="s">
        <v>43</v>
      </c>
      <c r="AC193" s="3" t="s">
        <v>43</v>
      </c>
      <c r="AD193" s="3" t="s">
        <v>43</v>
      </c>
      <c r="AE193" s="3" t="s">
        <v>43</v>
      </c>
      <c r="AF193" s="3" t="s">
        <v>44</v>
      </c>
      <c r="AG193" s="3" t="s">
        <v>43</v>
      </c>
      <c r="AH193" s="3" t="s">
        <v>43</v>
      </c>
      <c r="AI193" s="3" t="s">
        <v>43</v>
      </c>
    </row>
    <row r="194" customFormat="false" ht="13.8" hidden="false" customHeight="false" outlineLevel="0" collapsed="false">
      <c r="A194" s="3" t="s">
        <v>1084</v>
      </c>
      <c r="B194" s="3" t="s">
        <v>1085</v>
      </c>
      <c r="C194" s="3" t="s">
        <v>37</v>
      </c>
      <c r="D194" s="3" t="s">
        <v>38</v>
      </c>
      <c r="E194" s="3" t="s">
        <v>1085</v>
      </c>
      <c r="F194" s="3" t="s">
        <v>38</v>
      </c>
      <c r="G194" s="3" t="s">
        <v>1084</v>
      </c>
      <c r="H194" s="3" t="s">
        <v>1086</v>
      </c>
      <c r="I194" s="3" t="s">
        <v>1087</v>
      </c>
      <c r="K194" s="3" t="s">
        <v>56</v>
      </c>
      <c r="L194" s="3" t="s">
        <v>1088</v>
      </c>
      <c r="P194" s="3" t="s">
        <v>43</v>
      </c>
      <c r="Q194" s="3" t="s">
        <v>43</v>
      </c>
      <c r="R194" s="3" t="s">
        <v>43</v>
      </c>
      <c r="S194" s="3" t="s">
        <v>43</v>
      </c>
      <c r="T194" s="3" t="s">
        <v>43</v>
      </c>
      <c r="U194" s="3" t="s">
        <v>43</v>
      </c>
      <c r="V194" s="3" t="s">
        <v>43</v>
      </c>
      <c r="W194" s="3" t="s">
        <v>43</v>
      </c>
      <c r="X194" s="3" t="s">
        <v>43</v>
      </c>
      <c r="Y194" s="3" t="s">
        <v>43</v>
      </c>
      <c r="Z194" s="3" t="s">
        <v>43</v>
      </c>
      <c r="AA194" s="3" t="s">
        <v>43</v>
      </c>
      <c r="AB194" s="3" t="s">
        <v>43</v>
      </c>
      <c r="AC194" s="3" t="s">
        <v>43</v>
      </c>
      <c r="AD194" s="3" t="s">
        <v>43</v>
      </c>
      <c r="AE194" s="3" t="s">
        <v>43</v>
      </c>
      <c r="AF194" s="3" t="s">
        <v>43</v>
      </c>
      <c r="AG194" s="3" t="s">
        <v>43</v>
      </c>
      <c r="AH194" s="3" t="s">
        <v>43</v>
      </c>
      <c r="AI194" s="3" t="s">
        <v>43</v>
      </c>
    </row>
    <row r="195" customFormat="false" ht="13.8" hidden="false" customHeight="false" outlineLevel="0" collapsed="false">
      <c r="A195" s="3" t="s">
        <v>1089</v>
      </c>
      <c r="B195" s="3" t="s">
        <v>1090</v>
      </c>
      <c r="C195" s="3" t="s">
        <v>37</v>
      </c>
      <c r="D195" s="3" t="s">
        <v>38</v>
      </c>
      <c r="E195" s="3" t="s">
        <v>1090</v>
      </c>
      <c r="F195" s="3" t="s">
        <v>38</v>
      </c>
      <c r="G195" s="3" t="s">
        <v>1089</v>
      </c>
      <c r="H195" s="3" t="s">
        <v>1091</v>
      </c>
      <c r="I195" s="3" t="s">
        <v>1092</v>
      </c>
      <c r="K195" s="3" t="s">
        <v>1093</v>
      </c>
      <c r="P195" s="3" t="s">
        <v>44</v>
      </c>
      <c r="Q195" s="3" t="s">
        <v>43</v>
      </c>
      <c r="R195" s="3" t="s">
        <v>43</v>
      </c>
      <c r="S195" s="3" t="s">
        <v>43</v>
      </c>
      <c r="T195" s="3" t="s">
        <v>43</v>
      </c>
      <c r="U195" s="3" t="s">
        <v>43</v>
      </c>
      <c r="V195" s="3" t="s">
        <v>44</v>
      </c>
      <c r="W195" s="3" t="s">
        <v>43</v>
      </c>
      <c r="X195" s="3" t="s">
        <v>43</v>
      </c>
      <c r="Y195" s="3" t="s">
        <v>43</v>
      </c>
      <c r="Z195" s="3" t="s">
        <v>43</v>
      </c>
      <c r="AA195" s="3" t="s">
        <v>43</v>
      </c>
      <c r="AB195" s="3" t="s">
        <v>43</v>
      </c>
      <c r="AC195" s="3" t="s">
        <v>43</v>
      </c>
      <c r="AD195" s="3" t="s">
        <v>43</v>
      </c>
      <c r="AE195" s="3" t="s">
        <v>43</v>
      </c>
      <c r="AF195" s="3" t="s">
        <v>43</v>
      </c>
      <c r="AG195" s="3" t="s">
        <v>43</v>
      </c>
      <c r="AH195" s="3" t="s">
        <v>43</v>
      </c>
      <c r="AI195" s="3" t="s">
        <v>43</v>
      </c>
    </row>
    <row r="196" customFormat="false" ht="13.8" hidden="false" customHeight="false" outlineLevel="0" collapsed="false">
      <c r="A196" s="3" t="s">
        <v>1094</v>
      </c>
      <c r="B196" s="3" t="s">
        <v>1095</v>
      </c>
      <c r="C196" s="3" t="s">
        <v>37</v>
      </c>
      <c r="D196" s="3" t="s">
        <v>38</v>
      </c>
      <c r="E196" s="3" t="s">
        <v>1095</v>
      </c>
      <c r="F196" s="3" t="s">
        <v>38</v>
      </c>
      <c r="G196" s="3" t="s">
        <v>1094</v>
      </c>
      <c r="H196" s="3" t="s">
        <v>1096</v>
      </c>
      <c r="I196" s="3" t="s">
        <v>1097</v>
      </c>
      <c r="J196" s="3" t="s">
        <v>114</v>
      </c>
      <c r="K196" s="3" t="s">
        <v>1098</v>
      </c>
      <c r="L196" s="3" t="s">
        <v>1099</v>
      </c>
      <c r="N196" s="3" t="s">
        <v>1100</v>
      </c>
      <c r="P196" s="3" t="s">
        <v>44</v>
      </c>
      <c r="Q196" s="3" t="s">
        <v>43</v>
      </c>
      <c r="R196" s="3" t="s">
        <v>43</v>
      </c>
      <c r="S196" s="3" t="s">
        <v>43</v>
      </c>
      <c r="T196" s="3" t="s">
        <v>44</v>
      </c>
      <c r="U196" s="3" t="s">
        <v>43</v>
      </c>
      <c r="V196" s="3" t="s">
        <v>43</v>
      </c>
      <c r="W196" s="3" t="s">
        <v>43</v>
      </c>
      <c r="X196" s="3" t="s">
        <v>43</v>
      </c>
      <c r="Y196" s="3" t="s">
        <v>43</v>
      </c>
      <c r="Z196" s="3" t="s">
        <v>43</v>
      </c>
      <c r="AA196" s="3" t="s">
        <v>43</v>
      </c>
      <c r="AB196" s="3" t="s">
        <v>43</v>
      </c>
      <c r="AC196" s="3" t="s">
        <v>43</v>
      </c>
      <c r="AD196" s="3" t="s">
        <v>43</v>
      </c>
      <c r="AE196" s="3" t="s">
        <v>43</v>
      </c>
      <c r="AF196" s="3" t="s">
        <v>43</v>
      </c>
      <c r="AG196" s="3" t="s">
        <v>43</v>
      </c>
      <c r="AH196" s="3" t="s">
        <v>43</v>
      </c>
      <c r="AI196" s="3" t="s">
        <v>43</v>
      </c>
    </row>
    <row r="197" customFormat="false" ht="13.8" hidden="false" customHeight="false" outlineLevel="0" collapsed="false">
      <c r="A197" s="3" t="s">
        <v>1101</v>
      </c>
      <c r="B197" s="3" t="s">
        <v>1102</v>
      </c>
      <c r="C197" s="3" t="s">
        <v>37</v>
      </c>
      <c r="D197" s="3" t="s">
        <v>38</v>
      </c>
      <c r="E197" s="3" t="s">
        <v>1102</v>
      </c>
      <c r="F197" s="3" t="s">
        <v>38</v>
      </c>
      <c r="G197" s="3" t="s">
        <v>1101</v>
      </c>
      <c r="H197" s="3" t="s">
        <v>1103</v>
      </c>
      <c r="I197" s="3" t="s">
        <v>1104</v>
      </c>
      <c r="K197" s="3" t="s">
        <v>933</v>
      </c>
      <c r="P197" s="3" t="s">
        <v>43</v>
      </c>
      <c r="Q197" s="3" t="s">
        <v>43</v>
      </c>
      <c r="R197" s="3" t="s">
        <v>43</v>
      </c>
      <c r="S197" s="3" t="s">
        <v>43</v>
      </c>
      <c r="T197" s="3" t="s">
        <v>43</v>
      </c>
      <c r="U197" s="3" t="s">
        <v>43</v>
      </c>
      <c r="V197" s="3" t="s">
        <v>43</v>
      </c>
      <c r="W197" s="3" t="s">
        <v>43</v>
      </c>
      <c r="X197" s="3" t="s">
        <v>43</v>
      </c>
      <c r="Y197" s="3" t="s">
        <v>43</v>
      </c>
      <c r="Z197" s="3" t="s">
        <v>43</v>
      </c>
      <c r="AA197" s="3" t="s">
        <v>43</v>
      </c>
      <c r="AB197" s="3" t="s">
        <v>43</v>
      </c>
      <c r="AC197" s="3" t="s">
        <v>43</v>
      </c>
      <c r="AD197" s="3" t="s">
        <v>43</v>
      </c>
      <c r="AE197" s="3" t="s">
        <v>43</v>
      </c>
      <c r="AF197" s="3" t="s">
        <v>43</v>
      </c>
      <c r="AG197" s="3" t="s">
        <v>43</v>
      </c>
      <c r="AH197" s="3" t="s">
        <v>43</v>
      </c>
      <c r="AI197" s="3" t="s">
        <v>43</v>
      </c>
    </row>
    <row r="198" customFormat="false" ht="13.8" hidden="false" customHeight="false" outlineLevel="0" collapsed="false">
      <c r="A198" s="3" t="s">
        <v>1105</v>
      </c>
      <c r="B198" s="3" t="s">
        <v>1106</v>
      </c>
      <c r="C198" s="3" t="s">
        <v>37</v>
      </c>
      <c r="D198" s="3" t="s">
        <v>38</v>
      </c>
      <c r="E198" s="3" t="s">
        <v>1106</v>
      </c>
      <c r="F198" s="3" t="s">
        <v>38</v>
      </c>
      <c r="G198" s="3" t="s">
        <v>1105</v>
      </c>
      <c r="H198" s="3" t="s">
        <v>1107</v>
      </c>
      <c r="I198" s="3" t="s">
        <v>1108</v>
      </c>
      <c r="K198" s="3" t="s">
        <v>1109</v>
      </c>
      <c r="L198" s="3" t="s">
        <v>210</v>
      </c>
      <c r="M198" s="3" t="s">
        <v>1110</v>
      </c>
      <c r="N198" s="3" t="s">
        <v>1111</v>
      </c>
      <c r="O198" s="3" t="s">
        <v>1112</v>
      </c>
      <c r="P198" s="3" t="s">
        <v>43</v>
      </c>
      <c r="Q198" s="3" t="s">
        <v>43</v>
      </c>
      <c r="R198" s="3" t="s">
        <v>43</v>
      </c>
      <c r="S198" s="3" t="s">
        <v>43</v>
      </c>
      <c r="T198" s="3" t="s">
        <v>44</v>
      </c>
      <c r="U198" s="3" t="s">
        <v>43</v>
      </c>
      <c r="V198" s="3" t="s">
        <v>43</v>
      </c>
      <c r="W198" s="3" t="s">
        <v>43</v>
      </c>
      <c r="X198" s="3" t="s">
        <v>43</v>
      </c>
      <c r="Y198" s="3" t="s">
        <v>43</v>
      </c>
      <c r="Z198" s="3" t="s">
        <v>43</v>
      </c>
      <c r="AA198" s="3" t="s">
        <v>43</v>
      </c>
      <c r="AB198" s="3" t="s">
        <v>43</v>
      </c>
      <c r="AC198" s="3" t="s">
        <v>43</v>
      </c>
      <c r="AD198" s="3" t="s">
        <v>43</v>
      </c>
      <c r="AE198" s="3" t="s">
        <v>43</v>
      </c>
      <c r="AF198" s="3" t="s">
        <v>43</v>
      </c>
      <c r="AG198" s="3" t="s">
        <v>43</v>
      </c>
      <c r="AH198" s="3" t="s">
        <v>43</v>
      </c>
      <c r="AI198" s="3" t="s">
        <v>44</v>
      </c>
    </row>
    <row r="199" customFormat="false" ht="13.8" hidden="false" customHeight="false" outlineLevel="0" collapsed="false">
      <c r="A199" s="3" t="s">
        <v>1113</v>
      </c>
      <c r="B199" s="3" t="s">
        <v>1114</v>
      </c>
      <c r="C199" s="3" t="s">
        <v>37</v>
      </c>
      <c r="D199" s="3" t="s">
        <v>38</v>
      </c>
      <c r="E199" s="3" t="s">
        <v>1114</v>
      </c>
      <c r="F199" s="3" t="s">
        <v>38</v>
      </c>
      <c r="G199" s="3" t="s">
        <v>1113</v>
      </c>
      <c r="H199" s="3" t="s">
        <v>1115</v>
      </c>
      <c r="I199" s="3" t="s">
        <v>1116</v>
      </c>
      <c r="K199" s="3" t="s">
        <v>326</v>
      </c>
      <c r="P199" s="3" t="s">
        <v>43</v>
      </c>
      <c r="Q199" s="3" t="s">
        <v>43</v>
      </c>
      <c r="R199" s="3" t="s">
        <v>43</v>
      </c>
      <c r="S199" s="3" t="s">
        <v>43</v>
      </c>
      <c r="T199" s="3" t="s">
        <v>43</v>
      </c>
      <c r="U199" s="3" t="s">
        <v>44</v>
      </c>
      <c r="V199" s="3" t="s">
        <v>43</v>
      </c>
      <c r="W199" s="3" t="s">
        <v>43</v>
      </c>
      <c r="X199" s="3" t="s">
        <v>43</v>
      </c>
      <c r="Y199" s="3" t="s">
        <v>43</v>
      </c>
      <c r="Z199" s="3" t="s">
        <v>43</v>
      </c>
      <c r="AA199" s="3" t="s">
        <v>43</v>
      </c>
      <c r="AB199" s="3" t="s">
        <v>43</v>
      </c>
      <c r="AC199" s="3" t="s">
        <v>43</v>
      </c>
      <c r="AD199" s="3" t="s">
        <v>43</v>
      </c>
      <c r="AE199" s="3" t="s">
        <v>43</v>
      </c>
      <c r="AF199" s="3" t="s">
        <v>43</v>
      </c>
      <c r="AG199" s="3" t="s">
        <v>43</v>
      </c>
      <c r="AH199" s="3" t="s">
        <v>43</v>
      </c>
      <c r="AI199" s="3" t="s">
        <v>43</v>
      </c>
    </row>
    <row r="200" customFormat="false" ht="13.8" hidden="false" customHeight="false" outlineLevel="0" collapsed="false">
      <c r="A200" s="3" t="s">
        <v>1117</v>
      </c>
      <c r="B200" s="3" t="s">
        <v>1118</v>
      </c>
      <c r="C200" s="3" t="s">
        <v>37</v>
      </c>
      <c r="D200" s="3" t="s">
        <v>38</v>
      </c>
      <c r="E200" s="3" t="s">
        <v>1118</v>
      </c>
      <c r="F200" s="3" t="s">
        <v>38</v>
      </c>
      <c r="G200" s="3" t="s">
        <v>1117</v>
      </c>
      <c r="H200" s="3" t="s">
        <v>1119</v>
      </c>
      <c r="I200" s="3" t="s">
        <v>1120</v>
      </c>
      <c r="K200" s="3" t="s">
        <v>270</v>
      </c>
      <c r="L200" s="3" t="s">
        <v>1121</v>
      </c>
      <c r="N200" s="3" t="s">
        <v>1122</v>
      </c>
      <c r="O200" s="3" t="s">
        <v>205</v>
      </c>
      <c r="P200" s="3" t="s">
        <v>43</v>
      </c>
      <c r="Q200" s="3" t="s">
        <v>43</v>
      </c>
      <c r="R200" s="3" t="s">
        <v>43</v>
      </c>
      <c r="S200" s="3" t="s">
        <v>43</v>
      </c>
      <c r="T200" s="3" t="s">
        <v>43</v>
      </c>
      <c r="U200" s="3" t="s">
        <v>44</v>
      </c>
      <c r="V200" s="3" t="s">
        <v>43</v>
      </c>
      <c r="W200" s="3" t="s">
        <v>43</v>
      </c>
      <c r="X200" s="3" t="s">
        <v>44</v>
      </c>
      <c r="Y200" s="3" t="s">
        <v>43</v>
      </c>
      <c r="Z200" s="3" t="s">
        <v>43</v>
      </c>
      <c r="AA200" s="3" t="s">
        <v>43</v>
      </c>
      <c r="AB200" s="3" t="s">
        <v>43</v>
      </c>
      <c r="AC200" s="3" t="s">
        <v>43</v>
      </c>
      <c r="AD200" s="3" t="s">
        <v>43</v>
      </c>
      <c r="AE200" s="3" t="s">
        <v>43</v>
      </c>
      <c r="AF200" s="3" t="s">
        <v>43</v>
      </c>
      <c r="AG200" s="3" t="s">
        <v>44</v>
      </c>
      <c r="AH200" s="3" t="s">
        <v>43</v>
      </c>
      <c r="AI200" s="3" t="s">
        <v>43</v>
      </c>
    </row>
    <row r="201" customFormat="false" ht="13.8" hidden="false" customHeight="false" outlineLevel="0" collapsed="false">
      <c r="A201" s="3" t="s">
        <v>1123</v>
      </c>
      <c r="B201" s="3" t="s">
        <v>1124</v>
      </c>
      <c r="C201" s="3" t="s">
        <v>37</v>
      </c>
      <c r="D201" s="3" t="s">
        <v>38</v>
      </c>
      <c r="E201" s="3" t="s">
        <v>1124</v>
      </c>
      <c r="F201" s="3" t="s">
        <v>38</v>
      </c>
      <c r="G201" s="3" t="s">
        <v>1123</v>
      </c>
      <c r="H201" s="3" t="s">
        <v>1125</v>
      </c>
      <c r="I201" s="3" t="s">
        <v>1126</v>
      </c>
      <c r="K201" s="3" t="s">
        <v>1127</v>
      </c>
      <c r="L201" s="3" t="s">
        <v>1128</v>
      </c>
      <c r="M201" s="3" t="s">
        <v>1129</v>
      </c>
      <c r="P201" s="3" t="s">
        <v>43</v>
      </c>
      <c r="Q201" s="3" t="s">
        <v>43</v>
      </c>
      <c r="R201" s="3" t="s">
        <v>43</v>
      </c>
      <c r="S201" s="3" t="s">
        <v>43</v>
      </c>
      <c r="T201" s="3" t="s">
        <v>43</v>
      </c>
      <c r="U201" s="3" t="s">
        <v>43</v>
      </c>
      <c r="V201" s="3" t="s">
        <v>43</v>
      </c>
      <c r="W201" s="3" t="s">
        <v>43</v>
      </c>
      <c r="X201" s="3" t="s">
        <v>43</v>
      </c>
      <c r="Y201" s="3" t="s">
        <v>43</v>
      </c>
      <c r="Z201" s="3" t="s">
        <v>43</v>
      </c>
      <c r="AA201" s="3" t="s">
        <v>43</v>
      </c>
      <c r="AB201" s="3" t="s">
        <v>43</v>
      </c>
      <c r="AC201" s="3" t="s">
        <v>43</v>
      </c>
      <c r="AD201" s="3" t="s">
        <v>43</v>
      </c>
      <c r="AE201" s="3" t="s">
        <v>43</v>
      </c>
      <c r="AF201" s="3" t="s">
        <v>43</v>
      </c>
      <c r="AG201" s="3" t="s">
        <v>43</v>
      </c>
      <c r="AH201" s="3" t="s">
        <v>43</v>
      </c>
      <c r="AI201" s="3" t="s">
        <v>43</v>
      </c>
    </row>
    <row r="202" customFormat="false" ht="13.8" hidden="false" customHeight="false" outlineLevel="0" collapsed="false">
      <c r="A202" s="3" t="s">
        <v>1130</v>
      </c>
      <c r="B202" s="3" t="s">
        <v>1131</v>
      </c>
      <c r="C202" s="3" t="s">
        <v>37</v>
      </c>
      <c r="D202" s="3" t="s">
        <v>38</v>
      </c>
      <c r="E202" s="3" t="s">
        <v>1131</v>
      </c>
      <c r="F202" s="3" t="s">
        <v>38</v>
      </c>
      <c r="G202" s="3" t="s">
        <v>1130</v>
      </c>
      <c r="H202" s="3" t="s">
        <v>1132</v>
      </c>
      <c r="I202" s="3" t="s">
        <v>1133</v>
      </c>
      <c r="K202" s="3" t="s">
        <v>611</v>
      </c>
      <c r="P202" s="3" t="s">
        <v>43</v>
      </c>
      <c r="Q202" s="3" t="s">
        <v>43</v>
      </c>
      <c r="R202" s="3" t="s">
        <v>43</v>
      </c>
      <c r="S202" s="3" t="s">
        <v>43</v>
      </c>
      <c r="T202" s="3" t="s">
        <v>43</v>
      </c>
      <c r="U202" s="3" t="s">
        <v>43</v>
      </c>
      <c r="V202" s="3" t="s">
        <v>43</v>
      </c>
      <c r="W202" s="3" t="s">
        <v>43</v>
      </c>
      <c r="X202" s="3" t="s">
        <v>43</v>
      </c>
      <c r="Y202" s="3" t="s">
        <v>43</v>
      </c>
      <c r="Z202" s="3" t="s">
        <v>43</v>
      </c>
      <c r="AA202" s="3" t="s">
        <v>43</v>
      </c>
      <c r="AB202" s="3" t="s">
        <v>43</v>
      </c>
      <c r="AC202" s="3" t="s">
        <v>43</v>
      </c>
      <c r="AD202" s="3" t="s">
        <v>43</v>
      </c>
      <c r="AE202" s="3" t="s">
        <v>43</v>
      </c>
      <c r="AF202" s="3" t="s">
        <v>43</v>
      </c>
      <c r="AG202" s="3" t="s">
        <v>43</v>
      </c>
      <c r="AH202" s="3" t="s">
        <v>43</v>
      </c>
      <c r="AI202" s="3" t="s">
        <v>43</v>
      </c>
    </row>
    <row r="203" customFormat="false" ht="13.8" hidden="false" customHeight="false" outlineLevel="0" collapsed="false">
      <c r="A203" s="3" t="s">
        <v>1134</v>
      </c>
      <c r="B203" s="3" t="s">
        <v>1135</v>
      </c>
      <c r="C203" s="3" t="s">
        <v>37</v>
      </c>
      <c r="D203" s="3" t="s">
        <v>38</v>
      </c>
      <c r="E203" s="3" t="s">
        <v>1135</v>
      </c>
      <c r="F203" s="3" t="s">
        <v>38</v>
      </c>
      <c r="G203" s="3" t="s">
        <v>1134</v>
      </c>
      <c r="H203" s="3" t="s">
        <v>1136</v>
      </c>
      <c r="I203" s="3" t="s">
        <v>1137</v>
      </c>
      <c r="K203" s="3" t="s">
        <v>56</v>
      </c>
      <c r="P203" s="3" t="s">
        <v>43</v>
      </c>
      <c r="Q203" s="3" t="s">
        <v>43</v>
      </c>
      <c r="R203" s="3" t="s">
        <v>43</v>
      </c>
      <c r="S203" s="3" t="s">
        <v>43</v>
      </c>
      <c r="T203" s="3" t="s">
        <v>43</v>
      </c>
      <c r="U203" s="3" t="s">
        <v>44</v>
      </c>
      <c r="V203" s="3" t="s">
        <v>43</v>
      </c>
      <c r="W203" s="3" t="s">
        <v>43</v>
      </c>
      <c r="X203" s="3" t="s">
        <v>43</v>
      </c>
      <c r="Y203" s="3" t="s">
        <v>43</v>
      </c>
      <c r="Z203" s="3" t="s">
        <v>43</v>
      </c>
      <c r="AA203" s="3" t="s">
        <v>43</v>
      </c>
      <c r="AB203" s="3" t="s">
        <v>43</v>
      </c>
      <c r="AC203" s="3" t="s">
        <v>43</v>
      </c>
      <c r="AD203" s="3" t="s">
        <v>43</v>
      </c>
      <c r="AE203" s="3" t="s">
        <v>43</v>
      </c>
      <c r="AF203" s="3" t="s">
        <v>44</v>
      </c>
      <c r="AG203" s="3" t="s">
        <v>43</v>
      </c>
      <c r="AH203" s="3" t="s">
        <v>43</v>
      </c>
      <c r="AI203" s="3" t="s">
        <v>43</v>
      </c>
    </row>
    <row r="204" customFormat="false" ht="13.8" hidden="false" customHeight="false" outlineLevel="0" collapsed="false">
      <c r="A204" s="3" t="s">
        <v>1138</v>
      </c>
      <c r="B204" s="3" t="s">
        <v>1139</v>
      </c>
      <c r="C204" s="3" t="s">
        <v>70</v>
      </c>
      <c r="D204" s="3" t="s">
        <v>38</v>
      </c>
      <c r="E204" s="3" t="s">
        <v>1139</v>
      </c>
      <c r="F204" s="3" t="s">
        <v>38</v>
      </c>
      <c r="G204" s="3" t="s">
        <v>1140</v>
      </c>
      <c r="H204" s="3" t="s">
        <v>1141</v>
      </c>
      <c r="P204" s="3" t="s">
        <v>43</v>
      </c>
      <c r="Q204" s="3" t="s">
        <v>43</v>
      </c>
      <c r="R204" s="3" t="s">
        <v>43</v>
      </c>
      <c r="S204" s="3" t="s">
        <v>43</v>
      </c>
      <c r="T204" s="3" t="s">
        <v>43</v>
      </c>
      <c r="U204" s="3" t="s">
        <v>43</v>
      </c>
      <c r="V204" s="3" t="s">
        <v>43</v>
      </c>
      <c r="W204" s="3" t="s">
        <v>43</v>
      </c>
      <c r="X204" s="3" t="s">
        <v>43</v>
      </c>
      <c r="Y204" s="3" t="s">
        <v>43</v>
      </c>
      <c r="Z204" s="3" t="s">
        <v>43</v>
      </c>
      <c r="AA204" s="3" t="s">
        <v>43</v>
      </c>
      <c r="AB204" s="3" t="s">
        <v>43</v>
      </c>
      <c r="AC204" s="3" t="s">
        <v>43</v>
      </c>
      <c r="AD204" s="3" t="s">
        <v>43</v>
      </c>
      <c r="AE204" s="3" t="s">
        <v>43</v>
      </c>
      <c r="AF204" s="3" t="s">
        <v>43</v>
      </c>
      <c r="AG204" s="3" t="s">
        <v>43</v>
      </c>
      <c r="AH204" s="3" t="s">
        <v>43</v>
      </c>
      <c r="AI204" s="3" t="s">
        <v>43</v>
      </c>
    </row>
    <row r="205" customFormat="false" ht="13.8" hidden="false" customHeight="false" outlineLevel="0" collapsed="false">
      <c r="A205" s="3" t="s">
        <v>1142</v>
      </c>
      <c r="B205" s="3" t="s">
        <v>1143</v>
      </c>
      <c r="C205" s="3" t="s">
        <v>37</v>
      </c>
      <c r="D205" s="3" t="s">
        <v>38</v>
      </c>
      <c r="E205" s="3" t="s">
        <v>1143</v>
      </c>
      <c r="F205" s="3" t="s">
        <v>38</v>
      </c>
      <c r="G205" s="3" t="s">
        <v>1142</v>
      </c>
      <c r="H205" s="3" t="s">
        <v>1144</v>
      </c>
      <c r="I205" s="3" t="s">
        <v>1145</v>
      </c>
      <c r="K205" s="3" t="s">
        <v>1146</v>
      </c>
      <c r="L205" s="3" t="s">
        <v>1147</v>
      </c>
      <c r="P205" s="3" t="s">
        <v>43</v>
      </c>
      <c r="Q205" s="3" t="s">
        <v>43</v>
      </c>
      <c r="R205" s="3" t="s">
        <v>43</v>
      </c>
      <c r="S205" s="3" t="s">
        <v>43</v>
      </c>
      <c r="T205" s="3" t="s">
        <v>43</v>
      </c>
      <c r="U205" s="3" t="s">
        <v>43</v>
      </c>
      <c r="V205" s="3" t="s">
        <v>43</v>
      </c>
      <c r="W205" s="3" t="s">
        <v>43</v>
      </c>
      <c r="X205" s="3" t="s">
        <v>43</v>
      </c>
      <c r="Y205" s="3" t="s">
        <v>43</v>
      </c>
      <c r="Z205" s="3" t="s">
        <v>43</v>
      </c>
      <c r="AA205" s="3" t="s">
        <v>43</v>
      </c>
      <c r="AB205" s="3" t="s">
        <v>43</v>
      </c>
      <c r="AC205" s="3" t="s">
        <v>43</v>
      </c>
      <c r="AD205" s="3" t="s">
        <v>43</v>
      </c>
      <c r="AE205" s="3" t="s">
        <v>43</v>
      </c>
      <c r="AF205" s="3" t="s">
        <v>43</v>
      </c>
      <c r="AG205" s="3" t="s">
        <v>44</v>
      </c>
      <c r="AH205" s="3" t="s">
        <v>43</v>
      </c>
      <c r="AI205" s="3" t="s">
        <v>43</v>
      </c>
    </row>
    <row r="206" customFormat="false" ht="13.8" hidden="false" customHeight="false" outlineLevel="0" collapsed="false">
      <c r="A206" s="3" t="s">
        <v>1148</v>
      </c>
      <c r="B206" s="3" t="s">
        <v>1149</v>
      </c>
      <c r="C206" s="3" t="s">
        <v>37</v>
      </c>
      <c r="D206" s="3" t="s">
        <v>38</v>
      </c>
      <c r="E206" s="3" t="s">
        <v>1149</v>
      </c>
      <c r="F206" s="3" t="s">
        <v>38</v>
      </c>
      <c r="G206" s="3" t="s">
        <v>1148</v>
      </c>
      <c r="H206" s="3" t="s">
        <v>1150</v>
      </c>
      <c r="I206" s="3" t="s">
        <v>1151</v>
      </c>
      <c r="K206" s="3" t="s">
        <v>1152</v>
      </c>
      <c r="M206" s="3" t="s">
        <v>1153</v>
      </c>
      <c r="P206" s="3" t="s">
        <v>44</v>
      </c>
      <c r="Q206" s="3" t="s">
        <v>43</v>
      </c>
      <c r="R206" s="3" t="s">
        <v>43</v>
      </c>
      <c r="S206" s="3" t="s">
        <v>43</v>
      </c>
      <c r="T206" s="3" t="s">
        <v>43</v>
      </c>
      <c r="U206" s="3" t="s">
        <v>43</v>
      </c>
      <c r="V206" s="3" t="s">
        <v>43</v>
      </c>
      <c r="W206" s="3" t="s">
        <v>43</v>
      </c>
      <c r="X206" s="3" t="s">
        <v>43</v>
      </c>
      <c r="Y206" s="3" t="s">
        <v>43</v>
      </c>
      <c r="Z206" s="3" t="s">
        <v>43</v>
      </c>
      <c r="AA206" s="3" t="s">
        <v>43</v>
      </c>
      <c r="AB206" s="3" t="s">
        <v>43</v>
      </c>
      <c r="AC206" s="3" t="s">
        <v>43</v>
      </c>
      <c r="AD206" s="3" t="s">
        <v>43</v>
      </c>
      <c r="AE206" s="3" t="s">
        <v>43</v>
      </c>
      <c r="AF206" s="3" t="s">
        <v>43</v>
      </c>
      <c r="AG206" s="3" t="s">
        <v>43</v>
      </c>
      <c r="AH206" s="3" t="s">
        <v>43</v>
      </c>
      <c r="AI206" s="3" t="s">
        <v>43</v>
      </c>
    </row>
    <row r="207" customFormat="false" ht="13.8" hidden="false" customHeight="false" outlineLevel="0" collapsed="false">
      <c r="A207" s="3" t="s">
        <v>1154</v>
      </c>
      <c r="B207" s="3" t="s">
        <v>1155</v>
      </c>
      <c r="C207" s="3" t="s">
        <v>37</v>
      </c>
      <c r="D207" s="3" t="s">
        <v>38</v>
      </c>
      <c r="E207" s="3" t="s">
        <v>1155</v>
      </c>
      <c r="F207" s="3" t="s">
        <v>38</v>
      </c>
      <c r="G207" s="3" t="s">
        <v>1154</v>
      </c>
      <c r="H207" s="3" t="s">
        <v>1156</v>
      </c>
      <c r="I207" s="3" t="s">
        <v>1157</v>
      </c>
      <c r="K207" s="3" t="s">
        <v>56</v>
      </c>
      <c r="N207" s="3" t="s">
        <v>1100</v>
      </c>
      <c r="P207" s="3" t="s">
        <v>43</v>
      </c>
      <c r="Q207" s="3" t="s">
        <v>43</v>
      </c>
      <c r="R207" s="3" t="s">
        <v>43</v>
      </c>
      <c r="S207" s="3" t="s">
        <v>43</v>
      </c>
      <c r="T207" s="3" t="s">
        <v>43</v>
      </c>
      <c r="U207" s="3" t="s">
        <v>43</v>
      </c>
      <c r="V207" s="3" t="s">
        <v>43</v>
      </c>
      <c r="W207" s="3" t="s">
        <v>43</v>
      </c>
      <c r="X207" s="3" t="s">
        <v>43</v>
      </c>
      <c r="Y207" s="3" t="s">
        <v>44</v>
      </c>
      <c r="Z207" s="3" t="s">
        <v>43</v>
      </c>
      <c r="AA207" s="3" t="s">
        <v>43</v>
      </c>
      <c r="AB207" s="3" t="s">
        <v>44</v>
      </c>
      <c r="AC207" s="3" t="s">
        <v>43</v>
      </c>
      <c r="AD207" s="3" t="s">
        <v>43</v>
      </c>
      <c r="AE207" s="3" t="s">
        <v>43</v>
      </c>
      <c r="AF207" s="3" t="s">
        <v>43</v>
      </c>
      <c r="AG207" s="3" t="s">
        <v>43</v>
      </c>
      <c r="AH207" s="3" t="s">
        <v>43</v>
      </c>
      <c r="AI207" s="3" t="s">
        <v>43</v>
      </c>
    </row>
    <row r="208" customFormat="false" ht="13.8" hidden="false" customHeight="false" outlineLevel="0" collapsed="false">
      <c r="A208" s="3" t="s">
        <v>1158</v>
      </c>
      <c r="B208" s="3" t="s">
        <v>1159</v>
      </c>
      <c r="C208" s="3" t="s">
        <v>37</v>
      </c>
      <c r="D208" s="3" t="s">
        <v>38</v>
      </c>
      <c r="E208" s="3" t="s">
        <v>1159</v>
      </c>
      <c r="F208" s="3" t="s">
        <v>38</v>
      </c>
      <c r="G208" s="3" t="s">
        <v>1158</v>
      </c>
      <c r="H208" s="3" t="s">
        <v>1160</v>
      </c>
      <c r="I208" s="3" t="s">
        <v>86</v>
      </c>
      <c r="K208" s="3" t="s">
        <v>56</v>
      </c>
      <c r="O208" s="3" t="s">
        <v>1161</v>
      </c>
      <c r="P208" s="3" t="s">
        <v>43</v>
      </c>
      <c r="Q208" s="3" t="s">
        <v>43</v>
      </c>
      <c r="R208" s="3" t="s">
        <v>43</v>
      </c>
      <c r="S208" s="3" t="s">
        <v>43</v>
      </c>
      <c r="T208" s="3" t="s">
        <v>43</v>
      </c>
      <c r="U208" s="3" t="s">
        <v>43</v>
      </c>
      <c r="V208" s="3" t="s">
        <v>43</v>
      </c>
      <c r="W208" s="3" t="s">
        <v>43</v>
      </c>
      <c r="X208" s="3" t="s">
        <v>43</v>
      </c>
      <c r="Y208" s="3" t="s">
        <v>43</v>
      </c>
      <c r="Z208" s="3" t="s">
        <v>43</v>
      </c>
      <c r="AA208" s="3" t="s">
        <v>44</v>
      </c>
      <c r="AB208" s="3" t="s">
        <v>43</v>
      </c>
      <c r="AC208" s="3" t="s">
        <v>43</v>
      </c>
      <c r="AD208" s="3" t="s">
        <v>43</v>
      </c>
      <c r="AE208" s="3" t="s">
        <v>43</v>
      </c>
      <c r="AF208" s="3" t="s">
        <v>43</v>
      </c>
      <c r="AG208" s="3" t="s">
        <v>43</v>
      </c>
      <c r="AH208" s="3" t="s">
        <v>43</v>
      </c>
      <c r="AI208" s="3" t="s">
        <v>43</v>
      </c>
    </row>
    <row r="209" customFormat="false" ht="13.8" hidden="false" customHeight="false" outlineLevel="0" collapsed="false">
      <c r="A209" s="3" t="s">
        <v>1162</v>
      </c>
      <c r="B209" s="3" t="s">
        <v>1163</v>
      </c>
      <c r="C209" s="3" t="s">
        <v>37</v>
      </c>
      <c r="D209" s="3" t="s">
        <v>38</v>
      </c>
      <c r="E209" s="3" t="s">
        <v>1163</v>
      </c>
      <c r="F209" s="3" t="s">
        <v>38</v>
      </c>
      <c r="G209" s="3" t="s">
        <v>1162</v>
      </c>
      <c r="H209" s="3" t="s">
        <v>1164</v>
      </c>
      <c r="K209" s="3" t="s">
        <v>56</v>
      </c>
      <c r="P209" s="3" t="s">
        <v>43</v>
      </c>
      <c r="Q209" s="3" t="s">
        <v>43</v>
      </c>
      <c r="R209" s="3" t="s">
        <v>43</v>
      </c>
      <c r="S209" s="3" t="s">
        <v>43</v>
      </c>
      <c r="T209" s="3" t="s">
        <v>43</v>
      </c>
      <c r="U209" s="3" t="s">
        <v>43</v>
      </c>
      <c r="V209" s="3" t="s">
        <v>43</v>
      </c>
      <c r="W209" s="3" t="s">
        <v>43</v>
      </c>
      <c r="X209" s="3" t="s">
        <v>43</v>
      </c>
      <c r="Y209" s="3" t="s">
        <v>43</v>
      </c>
      <c r="Z209" s="3" t="s">
        <v>43</v>
      </c>
      <c r="AA209" s="3" t="s">
        <v>43</v>
      </c>
      <c r="AB209" s="3" t="s">
        <v>43</v>
      </c>
      <c r="AC209" s="3" t="s">
        <v>43</v>
      </c>
      <c r="AD209" s="3" t="s">
        <v>43</v>
      </c>
      <c r="AE209" s="3" t="s">
        <v>43</v>
      </c>
      <c r="AF209" s="3" t="s">
        <v>43</v>
      </c>
      <c r="AG209" s="3" t="s">
        <v>43</v>
      </c>
      <c r="AH209" s="3" t="s">
        <v>43</v>
      </c>
      <c r="AI209" s="3" t="s">
        <v>43</v>
      </c>
    </row>
    <row r="210" customFormat="false" ht="13.8" hidden="false" customHeight="false" outlineLevel="0" collapsed="false">
      <c r="A210" s="3" t="s">
        <v>1165</v>
      </c>
      <c r="B210" s="3" t="s">
        <v>1166</v>
      </c>
      <c r="C210" s="3" t="s">
        <v>37</v>
      </c>
      <c r="D210" s="3" t="s">
        <v>38</v>
      </c>
      <c r="E210" s="3" t="s">
        <v>1166</v>
      </c>
      <c r="F210" s="3" t="s">
        <v>38</v>
      </c>
      <c r="G210" s="3" t="s">
        <v>1165</v>
      </c>
      <c r="H210" s="3" t="s">
        <v>1167</v>
      </c>
      <c r="I210" s="3" t="s">
        <v>1168</v>
      </c>
      <c r="K210" s="3" t="s">
        <v>56</v>
      </c>
      <c r="P210" s="3" t="s">
        <v>43</v>
      </c>
      <c r="Q210" s="3" t="s">
        <v>43</v>
      </c>
      <c r="R210" s="3" t="s">
        <v>43</v>
      </c>
      <c r="S210" s="3" t="s">
        <v>43</v>
      </c>
      <c r="T210" s="3" t="s">
        <v>43</v>
      </c>
      <c r="U210" s="3" t="s">
        <v>43</v>
      </c>
      <c r="V210" s="3" t="s">
        <v>43</v>
      </c>
      <c r="W210" s="3" t="s">
        <v>43</v>
      </c>
      <c r="X210" s="3" t="s">
        <v>43</v>
      </c>
      <c r="Y210" s="3" t="s">
        <v>43</v>
      </c>
      <c r="Z210" s="3" t="s">
        <v>43</v>
      </c>
      <c r="AA210" s="3" t="s">
        <v>43</v>
      </c>
      <c r="AB210" s="3" t="s">
        <v>43</v>
      </c>
      <c r="AC210" s="3" t="s">
        <v>43</v>
      </c>
      <c r="AD210" s="3" t="s">
        <v>43</v>
      </c>
      <c r="AE210" s="3" t="s">
        <v>43</v>
      </c>
      <c r="AF210" s="3" t="s">
        <v>43</v>
      </c>
      <c r="AG210" s="3" t="s">
        <v>43</v>
      </c>
      <c r="AH210" s="3" t="s">
        <v>43</v>
      </c>
      <c r="AI210" s="3" t="s">
        <v>43</v>
      </c>
    </row>
    <row r="211" customFormat="false" ht="13.8" hidden="false" customHeight="false" outlineLevel="0" collapsed="false">
      <c r="A211" s="3" t="s">
        <v>1169</v>
      </c>
      <c r="B211" s="3" t="s">
        <v>1170</v>
      </c>
      <c r="C211" s="3" t="s">
        <v>37</v>
      </c>
      <c r="D211" s="3" t="s">
        <v>38</v>
      </c>
      <c r="E211" s="3" t="s">
        <v>1170</v>
      </c>
      <c r="F211" s="3" t="s">
        <v>38</v>
      </c>
      <c r="G211" s="3" t="s">
        <v>1169</v>
      </c>
      <c r="H211" s="3" t="s">
        <v>1171</v>
      </c>
      <c r="I211" s="3" t="s">
        <v>1172</v>
      </c>
      <c r="K211" s="3" t="s">
        <v>56</v>
      </c>
      <c r="L211" s="3" t="s">
        <v>78</v>
      </c>
      <c r="P211" s="3" t="s">
        <v>43</v>
      </c>
      <c r="Q211" s="3" t="s">
        <v>43</v>
      </c>
      <c r="R211" s="3" t="s">
        <v>43</v>
      </c>
      <c r="S211" s="3" t="s">
        <v>43</v>
      </c>
      <c r="T211" s="3" t="s">
        <v>43</v>
      </c>
      <c r="U211" s="3" t="s">
        <v>43</v>
      </c>
      <c r="V211" s="3" t="s">
        <v>43</v>
      </c>
      <c r="W211" s="3" t="s">
        <v>43</v>
      </c>
      <c r="X211" s="3" t="s">
        <v>44</v>
      </c>
      <c r="Y211" s="3" t="s">
        <v>44</v>
      </c>
      <c r="Z211" s="3" t="s">
        <v>43</v>
      </c>
      <c r="AA211" s="3" t="s">
        <v>43</v>
      </c>
      <c r="AB211" s="3" t="s">
        <v>44</v>
      </c>
      <c r="AC211" s="3" t="s">
        <v>43</v>
      </c>
      <c r="AD211" s="3" t="s">
        <v>43</v>
      </c>
      <c r="AE211" s="3" t="s">
        <v>43</v>
      </c>
      <c r="AF211" s="3" t="s">
        <v>43</v>
      </c>
      <c r="AG211" s="3" t="s">
        <v>43</v>
      </c>
      <c r="AH211" s="3" t="s">
        <v>43</v>
      </c>
      <c r="AI211" s="3" t="s">
        <v>44</v>
      </c>
    </row>
    <row r="212" customFormat="false" ht="13.8" hidden="false" customHeight="false" outlineLevel="0" collapsed="false">
      <c r="A212" s="3" t="s">
        <v>1173</v>
      </c>
      <c r="B212" s="3" t="s">
        <v>1174</v>
      </c>
      <c r="C212" s="3" t="s">
        <v>37</v>
      </c>
      <c r="D212" s="3" t="s">
        <v>38</v>
      </c>
      <c r="E212" s="3" t="s">
        <v>1174</v>
      </c>
      <c r="F212" s="3" t="s">
        <v>38</v>
      </c>
      <c r="G212" s="3" t="s">
        <v>1173</v>
      </c>
      <c r="H212" s="3" t="s">
        <v>1175</v>
      </c>
      <c r="I212" s="3" t="s">
        <v>1176</v>
      </c>
      <c r="K212" s="3" t="s">
        <v>1177</v>
      </c>
      <c r="P212" s="3" t="s">
        <v>44</v>
      </c>
      <c r="Q212" s="3" t="s">
        <v>43</v>
      </c>
      <c r="R212" s="3" t="s">
        <v>43</v>
      </c>
      <c r="S212" s="3" t="s">
        <v>43</v>
      </c>
      <c r="T212" s="3" t="s">
        <v>43</v>
      </c>
      <c r="U212" s="3" t="s">
        <v>43</v>
      </c>
      <c r="V212" s="3" t="s">
        <v>43</v>
      </c>
      <c r="W212" s="3" t="s">
        <v>43</v>
      </c>
      <c r="X212" s="3" t="s">
        <v>43</v>
      </c>
      <c r="Y212" s="3" t="s">
        <v>43</v>
      </c>
      <c r="Z212" s="3" t="s">
        <v>43</v>
      </c>
      <c r="AA212" s="3" t="s">
        <v>43</v>
      </c>
      <c r="AB212" s="3" t="s">
        <v>43</v>
      </c>
      <c r="AC212" s="3" t="s">
        <v>43</v>
      </c>
      <c r="AD212" s="3" t="s">
        <v>43</v>
      </c>
      <c r="AE212" s="3" t="s">
        <v>43</v>
      </c>
      <c r="AF212" s="3" t="s">
        <v>43</v>
      </c>
      <c r="AG212" s="3" t="s">
        <v>43</v>
      </c>
      <c r="AH212" s="3" t="s">
        <v>43</v>
      </c>
      <c r="AI212" s="3" t="s">
        <v>43</v>
      </c>
    </row>
    <row r="213" customFormat="false" ht="13.8" hidden="false" customHeight="false" outlineLevel="0" collapsed="false">
      <c r="A213" s="3" t="s">
        <v>1178</v>
      </c>
      <c r="B213" s="3" t="s">
        <v>1179</v>
      </c>
      <c r="C213" s="3" t="s">
        <v>37</v>
      </c>
      <c r="D213" s="3" t="s">
        <v>38</v>
      </c>
      <c r="E213" s="3" t="s">
        <v>1179</v>
      </c>
      <c r="F213" s="3" t="s">
        <v>38</v>
      </c>
      <c r="G213" s="3" t="s">
        <v>1178</v>
      </c>
      <c r="H213" s="3" t="s">
        <v>1180</v>
      </c>
      <c r="I213" s="3" t="s">
        <v>1181</v>
      </c>
      <c r="K213" s="3" t="s">
        <v>1182</v>
      </c>
      <c r="L213" s="3" t="s">
        <v>595</v>
      </c>
      <c r="N213" s="3" t="s">
        <v>1183</v>
      </c>
      <c r="O213" s="3" t="s">
        <v>928</v>
      </c>
      <c r="P213" s="3" t="s">
        <v>43</v>
      </c>
      <c r="Q213" s="3" t="s">
        <v>43</v>
      </c>
      <c r="R213" s="3" t="s">
        <v>43</v>
      </c>
      <c r="S213" s="3" t="s">
        <v>43</v>
      </c>
      <c r="T213" s="3" t="s">
        <v>43</v>
      </c>
      <c r="U213" s="3" t="s">
        <v>43</v>
      </c>
      <c r="V213" s="3" t="s">
        <v>43</v>
      </c>
      <c r="W213" s="3" t="s">
        <v>43</v>
      </c>
      <c r="X213" s="3" t="s">
        <v>44</v>
      </c>
      <c r="Y213" s="3" t="s">
        <v>43</v>
      </c>
      <c r="Z213" s="3" t="s">
        <v>43</v>
      </c>
      <c r="AA213" s="3" t="s">
        <v>43</v>
      </c>
      <c r="AB213" s="3" t="s">
        <v>43</v>
      </c>
      <c r="AC213" s="3" t="s">
        <v>43</v>
      </c>
      <c r="AD213" s="3" t="s">
        <v>44</v>
      </c>
      <c r="AE213" s="3" t="s">
        <v>43</v>
      </c>
      <c r="AF213" s="3" t="s">
        <v>43</v>
      </c>
      <c r="AG213" s="3" t="s">
        <v>43</v>
      </c>
      <c r="AH213" s="3" t="s">
        <v>43</v>
      </c>
      <c r="AI213" s="3" t="s">
        <v>44</v>
      </c>
    </row>
    <row r="214" customFormat="false" ht="13.8" hidden="false" customHeight="false" outlineLevel="0" collapsed="false">
      <c r="A214" s="3" t="s">
        <v>1184</v>
      </c>
      <c r="B214" s="3" t="s">
        <v>1185</v>
      </c>
      <c r="C214" s="3" t="s">
        <v>37</v>
      </c>
      <c r="D214" s="3" t="s">
        <v>38</v>
      </c>
      <c r="E214" s="3" t="s">
        <v>1185</v>
      </c>
      <c r="F214" s="3" t="s">
        <v>38</v>
      </c>
      <c r="G214" s="3" t="s">
        <v>1184</v>
      </c>
      <c r="H214" s="3" t="s">
        <v>1186</v>
      </c>
      <c r="I214" s="3" t="s">
        <v>1187</v>
      </c>
      <c r="K214" s="3" t="s">
        <v>56</v>
      </c>
      <c r="L214" s="3" t="s">
        <v>1188</v>
      </c>
      <c r="O214" s="3" t="s">
        <v>1189</v>
      </c>
      <c r="P214" s="3" t="s">
        <v>43</v>
      </c>
      <c r="Q214" s="3" t="s">
        <v>43</v>
      </c>
      <c r="R214" s="3" t="s">
        <v>43</v>
      </c>
      <c r="S214" s="3" t="s">
        <v>43</v>
      </c>
      <c r="T214" s="3" t="s">
        <v>43</v>
      </c>
      <c r="U214" s="3" t="s">
        <v>44</v>
      </c>
      <c r="V214" s="3" t="s">
        <v>43</v>
      </c>
      <c r="W214" s="3" t="s">
        <v>43</v>
      </c>
      <c r="X214" s="3" t="s">
        <v>43</v>
      </c>
      <c r="Y214" s="3" t="s">
        <v>43</v>
      </c>
      <c r="Z214" s="3" t="s">
        <v>43</v>
      </c>
      <c r="AA214" s="3" t="s">
        <v>43</v>
      </c>
      <c r="AB214" s="3" t="s">
        <v>43</v>
      </c>
      <c r="AC214" s="3" t="s">
        <v>43</v>
      </c>
      <c r="AD214" s="3" t="s">
        <v>43</v>
      </c>
      <c r="AE214" s="3" t="s">
        <v>43</v>
      </c>
      <c r="AF214" s="3" t="s">
        <v>43</v>
      </c>
      <c r="AG214" s="3" t="s">
        <v>43</v>
      </c>
      <c r="AH214" s="3" t="s">
        <v>43</v>
      </c>
      <c r="AI214" s="3" t="s">
        <v>43</v>
      </c>
    </row>
    <row r="215" customFormat="false" ht="13.8" hidden="false" customHeight="false" outlineLevel="0" collapsed="false">
      <c r="A215" s="3" t="s">
        <v>1190</v>
      </c>
      <c r="B215" s="3" t="s">
        <v>1191</v>
      </c>
      <c r="C215" s="3" t="s">
        <v>37</v>
      </c>
      <c r="D215" s="3" t="s">
        <v>38</v>
      </c>
      <c r="E215" s="3" t="s">
        <v>1191</v>
      </c>
      <c r="F215" s="3" t="s">
        <v>38</v>
      </c>
      <c r="G215" s="3" t="s">
        <v>1190</v>
      </c>
      <c r="H215" s="3" t="s">
        <v>1192</v>
      </c>
      <c r="I215" s="3" t="s">
        <v>1193</v>
      </c>
      <c r="K215" s="3" t="s">
        <v>311</v>
      </c>
      <c r="L215" s="3" t="s">
        <v>371</v>
      </c>
      <c r="N215" s="3" t="s">
        <v>1194</v>
      </c>
      <c r="O215" s="3" t="s">
        <v>1195</v>
      </c>
      <c r="P215" s="3" t="s">
        <v>43</v>
      </c>
      <c r="Q215" s="3" t="s">
        <v>43</v>
      </c>
      <c r="R215" s="3" t="s">
        <v>44</v>
      </c>
      <c r="S215" s="3" t="s">
        <v>43</v>
      </c>
      <c r="T215" s="3" t="s">
        <v>43</v>
      </c>
      <c r="U215" s="3" t="s">
        <v>43</v>
      </c>
      <c r="V215" s="3" t="s">
        <v>43</v>
      </c>
      <c r="W215" s="3" t="s">
        <v>43</v>
      </c>
      <c r="X215" s="3" t="s">
        <v>43</v>
      </c>
      <c r="Y215" s="3" t="s">
        <v>43</v>
      </c>
      <c r="Z215" s="3" t="s">
        <v>43</v>
      </c>
      <c r="AA215" s="3" t="s">
        <v>43</v>
      </c>
      <c r="AB215" s="3" t="s">
        <v>43</v>
      </c>
      <c r="AC215" s="3" t="s">
        <v>43</v>
      </c>
      <c r="AD215" s="3" t="s">
        <v>43</v>
      </c>
      <c r="AE215" s="3" t="s">
        <v>43</v>
      </c>
      <c r="AF215" s="3" t="s">
        <v>43</v>
      </c>
      <c r="AG215" s="3" t="s">
        <v>43</v>
      </c>
      <c r="AH215" s="3" t="s">
        <v>43</v>
      </c>
      <c r="AI215" s="3" t="s">
        <v>43</v>
      </c>
    </row>
    <row r="216" customFormat="false" ht="13.8" hidden="false" customHeight="false" outlineLevel="0" collapsed="false">
      <c r="A216" s="3" t="s">
        <v>1196</v>
      </c>
      <c r="B216" s="3" t="s">
        <v>1197</v>
      </c>
      <c r="C216" s="3" t="s">
        <v>37</v>
      </c>
      <c r="D216" s="3" t="s">
        <v>38</v>
      </c>
      <c r="E216" s="3" t="s">
        <v>1197</v>
      </c>
      <c r="F216" s="3" t="s">
        <v>38</v>
      </c>
      <c r="G216" s="3" t="s">
        <v>1196</v>
      </c>
      <c r="H216" s="3" t="s">
        <v>1198</v>
      </c>
      <c r="I216" s="3" t="s">
        <v>1199</v>
      </c>
      <c r="K216" s="3" t="s">
        <v>56</v>
      </c>
      <c r="L216" s="3" t="s">
        <v>1200</v>
      </c>
      <c r="N216" s="3" t="s">
        <v>1201</v>
      </c>
      <c r="O216" s="3" t="s">
        <v>42</v>
      </c>
      <c r="P216" s="3" t="s">
        <v>43</v>
      </c>
      <c r="Q216" s="3" t="s">
        <v>43</v>
      </c>
      <c r="R216" s="3" t="s">
        <v>43</v>
      </c>
      <c r="S216" s="3" t="s">
        <v>43</v>
      </c>
      <c r="T216" s="3" t="s">
        <v>44</v>
      </c>
      <c r="U216" s="3" t="s">
        <v>44</v>
      </c>
      <c r="V216" s="3" t="s">
        <v>43</v>
      </c>
      <c r="W216" s="3" t="s">
        <v>43</v>
      </c>
      <c r="X216" s="3" t="s">
        <v>43</v>
      </c>
      <c r="Y216" s="3" t="s">
        <v>43</v>
      </c>
      <c r="Z216" s="3" t="s">
        <v>43</v>
      </c>
      <c r="AA216" s="3" t="s">
        <v>43</v>
      </c>
      <c r="AB216" s="3" t="s">
        <v>43</v>
      </c>
      <c r="AC216" s="3" t="s">
        <v>43</v>
      </c>
      <c r="AD216" s="3" t="s">
        <v>44</v>
      </c>
      <c r="AE216" s="3" t="s">
        <v>43</v>
      </c>
      <c r="AF216" s="3" t="s">
        <v>43</v>
      </c>
      <c r="AG216" s="3" t="s">
        <v>44</v>
      </c>
      <c r="AH216" s="3" t="s">
        <v>44</v>
      </c>
      <c r="AI216" s="3" t="s">
        <v>43</v>
      </c>
    </row>
    <row r="217" customFormat="false" ht="13.8" hidden="false" customHeight="false" outlineLevel="0" collapsed="false">
      <c r="A217" s="3" t="s">
        <v>1202</v>
      </c>
      <c r="B217" s="3" t="s">
        <v>1203</v>
      </c>
      <c r="C217" s="3" t="s">
        <v>37</v>
      </c>
      <c r="D217" s="3" t="s">
        <v>38</v>
      </c>
      <c r="E217" s="3" t="s">
        <v>1203</v>
      </c>
      <c r="F217" s="3" t="s">
        <v>38</v>
      </c>
      <c r="G217" s="3" t="s">
        <v>1202</v>
      </c>
      <c r="H217" s="3" t="s">
        <v>1204</v>
      </c>
      <c r="I217" s="3" t="s">
        <v>284</v>
      </c>
      <c r="K217" s="3" t="s">
        <v>1205</v>
      </c>
      <c r="L217" s="3" t="s">
        <v>67</v>
      </c>
      <c r="P217" s="3" t="s">
        <v>43</v>
      </c>
      <c r="Q217" s="3" t="s">
        <v>43</v>
      </c>
      <c r="R217" s="3" t="s">
        <v>43</v>
      </c>
      <c r="S217" s="3" t="s">
        <v>43</v>
      </c>
      <c r="T217" s="3" t="s">
        <v>43</v>
      </c>
      <c r="U217" s="3" t="s">
        <v>43</v>
      </c>
      <c r="V217" s="3" t="s">
        <v>43</v>
      </c>
      <c r="W217" s="3" t="s">
        <v>43</v>
      </c>
      <c r="X217" s="3" t="s">
        <v>43</v>
      </c>
      <c r="Y217" s="3" t="s">
        <v>43</v>
      </c>
      <c r="Z217" s="3" t="s">
        <v>43</v>
      </c>
      <c r="AA217" s="3" t="s">
        <v>43</v>
      </c>
      <c r="AB217" s="3" t="s">
        <v>43</v>
      </c>
      <c r="AC217" s="3" t="s">
        <v>43</v>
      </c>
      <c r="AD217" s="3" t="s">
        <v>43</v>
      </c>
      <c r="AE217" s="3" t="s">
        <v>43</v>
      </c>
      <c r="AF217" s="3" t="s">
        <v>43</v>
      </c>
      <c r="AG217" s="3" t="s">
        <v>43</v>
      </c>
      <c r="AH217" s="3" t="s">
        <v>43</v>
      </c>
      <c r="AI217" s="3" t="s">
        <v>43</v>
      </c>
    </row>
    <row r="218" customFormat="false" ht="13.8" hidden="false" customHeight="false" outlineLevel="0" collapsed="false">
      <c r="A218" s="3" t="s">
        <v>1206</v>
      </c>
      <c r="B218" s="3" t="s">
        <v>1207</v>
      </c>
      <c r="C218" s="3" t="s">
        <v>37</v>
      </c>
      <c r="D218" s="3" t="s">
        <v>38</v>
      </c>
      <c r="E218" s="3" t="s">
        <v>1207</v>
      </c>
      <c r="F218" s="3" t="s">
        <v>38</v>
      </c>
      <c r="G218" s="3" t="s">
        <v>1206</v>
      </c>
      <c r="H218" s="3" t="s">
        <v>1208</v>
      </c>
      <c r="I218" s="3" t="s">
        <v>1209</v>
      </c>
      <c r="K218" s="3" t="s">
        <v>56</v>
      </c>
      <c r="L218" s="3" t="s">
        <v>579</v>
      </c>
      <c r="P218" s="3" t="s">
        <v>43</v>
      </c>
      <c r="Q218" s="3" t="s">
        <v>43</v>
      </c>
      <c r="R218" s="3" t="s">
        <v>43</v>
      </c>
      <c r="S218" s="3" t="s">
        <v>43</v>
      </c>
      <c r="T218" s="3" t="s">
        <v>43</v>
      </c>
      <c r="U218" s="3" t="s">
        <v>43</v>
      </c>
      <c r="V218" s="3" t="s">
        <v>43</v>
      </c>
      <c r="W218" s="3" t="s">
        <v>43</v>
      </c>
      <c r="X218" s="3" t="s">
        <v>43</v>
      </c>
      <c r="Y218" s="3" t="s">
        <v>43</v>
      </c>
      <c r="Z218" s="3" t="s">
        <v>43</v>
      </c>
      <c r="AA218" s="3" t="s">
        <v>43</v>
      </c>
      <c r="AB218" s="3" t="s">
        <v>43</v>
      </c>
      <c r="AC218" s="3" t="s">
        <v>43</v>
      </c>
      <c r="AD218" s="3" t="s">
        <v>43</v>
      </c>
      <c r="AE218" s="3" t="s">
        <v>43</v>
      </c>
      <c r="AF218" s="3" t="s">
        <v>43</v>
      </c>
      <c r="AG218" s="3" t="s">
        <v>44</v>
      </c>
      <c r="AH218" s="3" t="s">
        <v>43</v>
      </c>
      <c r="AI218" s="3" t="s">
        <v>43</v>
      </c>
    </row>
    <row r="219" customFormat="false" ht="13.8" hidden="false" customHeight="false" outlineLevel="0" collapsed="false">
      <c r="A219" s="3" t="s">
        <v>1210</v>
      </c>
      <c r="B219" s="3" t="s">
        <v>1211</v>
      </c>
      <c r="C219" s="3" t="s">
        <v>37</v>
      </c>
      <c r="D219" s="3" t="s">
        <v>38</v>
      </c>
      <c r="E219" s="3" t="s">
        <v>1211</v>
      </c>
      <c r="F219" s="3" t="s">
        <v>38</v>
      </c>
      <c r="G219" s="3" t="s">
        <v>1210</v>
      </c>
      <c r="H219" s="3" t="s">
        <v>1212</v>
      </c>
      <c r="I219" s="3" t="s">
        <v>1213</v>
      </c>
      <c r="K219" s="3" t="s">
        <v>1214</v>
      </c>
      <c r="L219" s="3" t="s">
        <v>1215</v>
      </c>
      <c r="P219" s="3" t="s">
        <v>43</v>
      </c>
      <c r="Q219" s="3" t="s">
        <v>44</v>
      </c>
      <c r="R219" s="3" t="s">
        <v>43</v>
      </c>
      <c r="S219" s="3" t="s">
        <v>43</v>
      </c>
      <c r="T219" s="3" t="s">
        <v>43</v>
      </c>
      <c r="U219" s="3" t="s">
        <v>43</v>
      </c>
      <c r="V219" s="3" t="s">
        <v>43</v>
      </c>
      <c r="W219" s="3" t="s">
        <v>43</v>
      </c>
      <c r="X219" s="3" t="s">
        <v>44</v>
      </c>
      <c r="Y219" s="3" t="s">
        <v>43</v>
      </c>
      <c r="Z219" s="3" t="s">
        <v>43</v>
      </c>
      <c r="AA219" s="3" t="s">
        <v>43</v>
      </c>
      <c r="AB219" s="3" t="s">
        <v>43</v>
      </c>
      <c r="AC219" s="3" t="s">
        <v>43</v>
      </c>
      <c r="AD219" s="3" t="s">
        <v>44</v>
      </c>
      <c r="AE219" s="3" t="s">
        <v>44</v>
      </c>
      <c r="AF219" s="3" t="s">
        <v>43</v>
      </c>
      <c r="AG219" s="3" t="s">
        <v>43</v>
      </c>
      <c r="AH219" s="3" t="s">
        <v>43</v>
      </c>
      <c r="AI219" s="3" t="s">
        <v>43</v>
      </c>
    </row>
    <row r="220" customFormat="false" ht="13.8" hidden="false" customHeight="false" outlineLevel="0" collapsed="false">
      <c r="A220" s="3" t="s">
        <v>1216</v>
      </c>
      <c r="B220" s="3" t="s">
        <v>1217</v>
      </c>
      <c r="C220" s="3" t="s">
        <v>70</v>
      </c>
      <c r="D220" s="3" t="s">
        <v>38</v>
      </c>
      <c r="E220" s="3" t="s">
        <v>1217</v>
      </c>
      <c r="F220" s="3" t="s">
        <v>38</v>
      </c>
      <c r="G220" s="3" t="s">
        <v>1218</v>
      </c>
      <c r="H220" s="3" t="s">
        <v>1219</v>
      </c>
      <c r="I220" s="3" t="s">
        <v>1220</v>
      </c>
      <c r="K220" s="3" t="s">
        <v>189</v>
      </c>
      <c r="L220" s="3" t="s">
        <v>797</v>
      </c>
      <c r="O220" s="3" t="s">
        <v>1221</v>
      </c>
      <c r="P220" s="3" t="s">
        <v>43</v>
      </c>
      <c r="Q220" s="3" t="s">
        <v>43</v>
      </c>
      <c r="R220" s="3" t="s">
        <v>43</v>
      </c>
      <c r="S220" s="3" t="s">
        <v>43</v>
      </c>
      <c r="T220" s="3" t="s">
        <v>43</v>
      </c>
      <c r="U220" s="3" t="s">
        <v>43</v>
      </c>
      <c r="V220" s="3" t="s">
        <v>43</v>
      </c>
      <c r="W220" s="3" t="s">
        <v>43</v>
      </c>
      <c r="X220" s="3" t="s">
        <v>43</v>
      </c>
      <c r="Y220" s="3" t="s">
        <v>43</v>
      </c>
      <c r="Z220" s="3" t="s">
        <v>43</v>
      </c>
      <c r="AA220" s="3" t="s">
        <v>43</v>
      </c>
      <c r="AB220" s="3" t="s">
        <v>43</v>
      </c>
      <c r="AC220" s="3" t="s">
        <v>43</v>
      </c>
      <c r="AD220" s="3" t="s">
        <v>43</v>
      </c>
      <c r="AE220" s="3" t="s">
        <v>43</v>
      </c>
      <c r="AF220" s="3" t="s">
        <v>43</v>
      </c>
      <c r="AG220" s="3" t="s">
        <v>43</v>
      </c>
      <c r="AH220" s="3" t="s">
        <v>43</v>
      </c>
      <c r="AI220" s="3" t="s">
        <v>43</v>
      </c>
    </row>
    <row r="221" customFormat="false" ht="13.8" hidden="false" customHeight="false" outlineLevel="0" collapsed="false">
      <c r="A221" s="3" t="s">
        <v>1222</v>
      </c>
      <c r="B221" s="3" t="s">
        <v>1223</v>
      </c>
      <c r="C221" s="3" t="s">
        <v>37</v>
      </c>
      <c r="D221" s="3" t="s">
        <v>38</v>
      </c>
      <c r="E221" s="3" t="s">
        <v>1223</v>
      </c>
      <c r="F221" s="3" t="s">
        <v>38</v>
      </c>
      <c r="G221" s="3" t="s">
        <v>1222</v>
      </c>
      <c r="H221" s="3" t="s">
        <v>1224</v>
      </c>
      <c r="I221" s="3" t="s">
        <v>1225</v>
      </c>
      <c r="K221" s="3" t="s">
        <v>311</v>
      </c>
      <c r="L221" s="3" t="s">
        <v>371</v>
      </c>
      <c r="P221" s="3" t="s">
        <v>43</v>
      </c>
      <c r="Q221" s="3" t="s">
        <v>44</v>
      </c>
      <c r="R221" s="3" t="s">
        <v>43</v>
      </c>
      <c r="S221" s="3" t="s">
        <v>43</v>
      </c>
      <c r="T221" s="3" t="s">
        <v>43</v>
      </c>
      <c r="U221" s="3" t="s">
        <v>43</v>
      </c>
      <c r="V221" s="3" t="s">
        <v>43</v>
      </c>
      <c r="W221" s="3" t="s">
        <v>43</v>
      </c>
      <c r="X221" s="3" t="s">
        <v>43</v>
      </c>
      <c r="Y221" s="3" t="s">
        <v>43</v>
      </c>
      <c r="Z221" s="3" t="s">
        <v>43</v>
      </c>
      <c r="AA221" s="3" t="s">
        <v>43</v>
      </c>
      <c r="AB221" s="3" t="s">
        <v>43</v>
      </c>
      <c r="AC221" s="3" t="s">
        <v>43</v>
      </c>
      <c r="AD221" s="3" t="s">
        <v>43</v>
      </c>
      <c r="AE221" s="3" t="s">
        <v>43</v>
      </c>
      <c r="AF221" s="3" t="s">
        <v>43</v>
      </c>
      <c r="AG221" s="3" t="s">
        <v>43</v>
      </c>
      <c r="AH221" s="3" t="s">
        <v>43</v>
      </c>
      <c r="AI221" s="3" t="s">
        <v>43</v>
      </c>
    </row>
    <row r="222" customFormat="false" ht="13.8" hidden="false" customHeight="false" outlineLevel="0" collapsed="false">
      <c r="A222" s="3" t="s">
        <v>1226</v>
      </c>
      <c r="B222" s="3" t="s">
        <v>1227</v>
      </c>
      <c r="C222" s="3" t="s">
        <v>37</v>
      </c>
      <c r="D222" s="3" t="s">
        <v>38</v>
      </c>
      <c r="E222" s="3" t="s">
        <v>1227</v>
      </c>
      <c r="F222" s="3" t="s">
        <v>38</v>
      </c>
      <c r="G222" s="3" t="s">
        <v>1226</v>
      </c>
      <c r="H222" s="3" t="s">
        <v>1228</v>
      </c>
      <c r="K222" s="3" t="s">
        <v>56</v>
      </c>
      <c r="L222" s="3" t="s">
        <v>1229</v>
      </c>
      <c r="P222" s="3" t="s">
        <v>43</v>
      </c>
      <c r="Q222" s="3" t="s">
        <v>43</v>
      </c>
      <c r="R222" s="3" t="s">
        <v>43</v>
      </c>
      <c r="S222" s="3" t="s">
        <v>43</v>
      </c>
      <c r="T222" s="3" t="s">
        <v>43</v>
      </c>
      <c r="U222" s="3" t="s">
        <v>43</v>
      </c>
      <c r="V222" s="3" t="s">
        <v>43</v>
      </c>
      <c r="W222" s="3" t="s">
        <v>43</v>
      </c>
      <c r="X222" s="3" t="s">
        <v>43</v>
      </c>
      <c r="Y222" s="3" t="s">
        <v>43</v>
      </c>
      <c r="Z222" s="3" t="s">
        <v>43</v>
      </c>
      <c r="AA222" s="3" t="s">
        <v>43</v>
      </c>
      <c r="AB222" s="3" t="s">
        <v>43</v>
      </c>
      <c r="AC222" s="3" t="s">
        <v>43</v>
      </c>
      <c r="AD222" s="3" t="s">
        <v>43</v>
      </c>
      <c r="AE222" s="3" t="s">
        <v>43</v>
      </c>
      <c r="AF222" s="3" t="s">
        <v>43</v>
      </c>
      <c r="AG222" s="3" t="s">
        <v>43</v>
      </c>
      <c r="AH222" s="3" t="s">
        <v>43</v>
      </c>
      <c r="AI222" s="3" t="s">
        <v>43</v>
      </c>
    </row>
    <row r="223" customFormat="false" ht="13.8" hidden="false" customHeight="false" outlineLevel="0" collapsed="false">
      <c r="A223" s="3" t="s">
        <v>1230</v>
      </c>
      <c r="B223" s="3" t="s">
        <v>1231</v>
      </c>
      <c r="C223" s="3" t="s">
        <v>37</v>
      </c>
      <c r="D223" s="3" t="s">
        <v>38</v>
      </c>
      <c r="E223" s="3" t="s">
        <v>1231</v>
      </c>
      <c r="F223" s="3" t="s">
        <v>38</v>
      </c>
      <c r="G223" s="3" t="s">
        <v>1230</v>
      </c>
      <c r="H223" s="3" t="s">
        <v>1232</v>
      </c>
      <c r="I223" s="3" t="s">
        <v>1233</v>
      </c>
      <c r="K223" s="3" t="s">
        <v>278</v>
      </c>
      <c r="P223" s="3" t="s">
        <v>43</v>
      </c>
      <c r="Q223" s="3" t="s">
        <v>43</v>
      </c>
      <c r="R223" s="3" t="s">
        <v>44</v>
      </c>
      <c r="S223" s="3" t="s">
        <v>43</v>
      </c>
      <c r="T223" s="3" t="s">
        <v>43</v>
      </c>
      <c r="U223" s="3" t="s">
        <v>44</v>
      </c>
      <c r="V223" s="3" t="s">
        <v>43</v>
      </c>
      <c r="W223" s="3" t="s">
        <v>43</v>
      </c>
      <c r="X223" s="3" t="s">
        <v>43</v>
      </c>
      <c r="Y223" s="3" t="s">
        <v>43</v>
      </c>
      <c r="Z223" s="3" t="s">
        <v>43</v>
      </c>
      <c r="AA223" s="3" t="s">
        <v>44</v>
      </c>
      <c r="AB223" s="3" t="s">
        <v>43</v>
      </c>
      <c r="AC223" s="3" t="s">
        <v>43</v>
      </c>
      <c r="AD223" s="3" t="s">
        <v>43</v>
      </c>
      <c r="AE223" s="3" t="s">
        <v>43</v>
      </c>
      <c r="AF223" s="3" t="s">
        <v>44</v>
      </c>
      <c r="AG223" s="3" t="s">
        <v>43</v>
      </c>
      <c r="AH223" s="3" t="s">
        <v>43</v>
      </c>
      <c r="AI223" s="3" t="s">
        <v>43</v>
      </c>
    </row>
    <row r="224" customFormat="false" ht="13.8" hidden="false" customHeight="false" outlineLevel="0" collapsed="false">
      <c r="A224" s="3" t="s">
        <v>1234</v>
      </c>
      <c r="B224" s="3" t="s">
        <v>1235</v>
      </c>
      <c r="C224" s="3" t="s">
        <v>37</v>
      </c>
      <c r="D224" s="3" t="s">
        <v>38</v>
      </c>
      <c r="E224" s="3" t="s">
        <v>1235</v>
      </c>
      <c r="F224" s="3" t="s">
        <v>38</v>
      </c>
      <c r="G224" s="3" t="s">
        <v>1234</v>
      </c>
      <c r="H224" s="3" t="s">
        <v>1236</v>
      </c>
      <c r="I224" s="3" t="s">
        <v>1237</v>
      </c>
      <c r="K224" s="3" t="s">
        <v>1238</v>
      </c>
      <c r="M224" s="3" t="s">
        <v>1239</v>
      </c>
      <c r="N224" s="3" t="s">
        <v>367</v>
      </c>
      <c r="P224" s="3" t="s">
        <v>43</v>
      </c>
      <c r="Q224" s="3" t="s">
        <v>43</v>
      </c>
      <c r="R224" s="3" t="s">
        <v>43</v>
      </c>
      <c r="S224" s="3" t="s">
        <v>43</v>
      </c>
      <c r="T224" s="3" t="s">
        <v>43</v>
      </c>
      <c r="U224" s="3" t="s">
        <v>43</v>
      </c>
      <c r="V224" s="3" t="s">
        <v>43</v>
      </c>
      <c r="W224" s="3" t="s">
        <v>43</v>
      </c>
      <c r="X224" s="3" t="s">
        <v>44</v>
      </c>
      <c r="Y224" s="3" t="s">
        <v>43</v>
      </c>
      <c r="Z224" s="3" t="s">
        <v>43</v>
      </c>
      <c r="AA224" s="3" t="s">
        <v>43</v>
      </c>
      <c r="AB224" s="3" t="s">
        <v>43</v>
      </c>
      <c r="AC224" s="3" t="s">
        <v>43</v>
      </c>
      <c r="AD224" s="3" t="s">
        <v>43</v>
      </c>
      <c r="AE224" s="3" t="s">
        <v>43</v>
      </c>
      <c r="AF224" s="3" t="s">
        <v>43</v>
      </c>
      <c r="AG224" s="3" t="s">
        <v>43</v>
      </c>
      <c r="AH224" s="3" t="s">
        <v>43</v>
      </c>
      <c r="AI224" s="3" t="s">
        <v>44</v>
      </c>
    </row>
    <row r="225" customFormat="false" ht="13.8" hidden="false" customHeight="false" outlineLevel="0" collapsed="false">
      <c r="A225" s="3" t="s">
        <v>1240</v>
      </c>
      <c r="B225" s="3" t="s">
        <v>1241</v>
      </c>
      <c r="C225" s="3" t="s">
        <v>37</v>
      </c>
      <c r="D225" s="3" t="s">
        <v>38</v>
      </c>
      <c r="E225" s="3" t="s">
        <v>1241</v>
      </c>
      <c r="F225" s="3" t="s">
        <v>38</v>
      </c>
      <c r="G225" s="3" t="s">
        <v>1240</v>
      </c>
      <c r="H225" s="3" t="s">
        <v>1242</v>
      </c>
      <c r="I225" s="3" t="s">
        <v>1243</v>
      </c>
      <c r="K225" s="3" t="s">
        <v>1244</v>
      </c>
      <c r="P225" s="3" t="s">
        <v>43</v>
      </c>
      <c r="Q225" s="3" t="s">
        <v>43</v>
      </c>
      <c r="R225" s="3" t="s">
        <v>43</v>
      </c>
      <c r="S225" s="3" t="s">
        <v>43</v>
      </c>
      <c r="T225" s="3" t="s">
        <v>43</v>
      </c>
      <c r="U225" s="3" t="s">
        <v>43</v>
      </c>
      <c r="V225" s="3" t="s">
        <v>43</v>
      </c>
      <c r="W225" s="3" t="s">
        <v>43</v>
      </c>
      <c r="X225" s="3" t="s">
        <v>43</v>
      </c>
      <c r="Y225" s="3" t="s">
        <v>43</v>
      </c>
      <c r="Z225" s="3" t="s">
        <v>43</v>
      </c>
      <c r="AA225" s="3" t="s">
        <v>43</v>
      </c>
      <c r="AB225" s="3" t="s">
        <v>43</v>
      </c>
      <c r="AC225" s="3" t="s">
        <v>43</v>
      </c>
      <c r="AD225" s="3" t="s">
        <v>43</v>
      </c>
      <c r="AE225" s="3" t="s">
        <v>43</v>
      </c>
      <c r="AF225" s="3" t="s">
        <v>43</v>
      </c>
      <c r="AG225" s="3" t="s">
        <v>43</v>
      </c>
      <c r="AH225" s="3" t="s">
        <v>43</v>
      </c>
      <c r="AI225" s="3" t="s">
        <v>43</v>
      </c>
    </row>
    <row r="226" customFormat="false" ht="13.8" hidden="false" customHeight="false" outlineLevel="0" collapsed="false">
      <c r="A226" s="3" t="s">
        <v>1245</v>
      </c>
      <c r="B226" s="3" t="s">
        <v>1246</v>
      </c>
      <c r="C226" s="3" t="s">
        <v>37</v>
      </c>
      <c r="D226" s="3" t="s">
        <v>38</v>
      </c>
      <c r="E226" s="3" t="s">
        <v>1246</v>
      </c>
      <c r="F226" s="3" t="s">
        <v>38</v>
      </c>
      <c r="G226" s="3" t="s">
        <v>1245</v>
      </c>
      <c r="H226" s="3" t="s">
        <v>1247</v>
      </c>
      <c r="I226" s="3" t="s">
        <v>1248</v>
      </c>
      <c r="K226" s="3" t="s">
        <v>814</v>
      </c>
      <c r="L226" s="3" t="s">
        <v>1249</v>
      </c>
      <c r="N226" s="3" t="s">
        <v>484</v>
      </c>
      <c r="P226" s="3" t="s">
        <v>43</v>
      </c>
      <c r="Q226" s="3" t="s">
        <v>43</v>
      </c>
      <c r="R226" s="3" t="s">
        <v>43</v>
      </c>
      <c r="S226" s="3" t="s">
        <v>43</v>
      </c>
      <c r="T226" s="3" t="s">
        <v>43</v>
      </c>
      <c r="U226" s="3" t="s">
        <v>43</v>
      </c>
      <c r="V226" s="3" t="s">
        <v>43</v>
      </c>
      <c r="W226" s="3" t="s">
        <v>43</v>
      </c>
      <c r="X226" s="3" t="s">
        <v>43</v>
      </c>
      <c r="Y226" s="3" t="s">
        <v>43</v>
      </c>
      <c r="Z226" s="3" t="s">
        <v>43</v>
      </c>
      <c r="AA226" s="3" t="s">
        <v>43</v>
      </c>
      <c r="AB226" s="3" t="s">
        <v>43</v>
      </c>
      <c r="AC226" s="3" t="s">
        <v>43</v>
      </c>
      <c r="AD226" s="3" t="s">
        <v>43</v>
      </c>
      <c r="AE226" s="3" t="s">
        <v>43</v>
      </c>
      <c r="AF226" s="3" t="s">
        <v>43</v>
      </c>
      <c r="AG226" s="3" t="s">
        <v>43</v>
      </c>
      <c r="AH226" s="3" t="s">
        <v>43</v>
      </c>
      <c r="AI226" s="3" t="s">
        <v>43</v>
      </c>
    </row>
    <row r="227" customFormat="false" ht="13.8" hidden="false" customHeight="false" outlineLevel="0" collapsed="false">
      <c r="A227" s="3" t="s">
        <v>1250</v>
      </c>
      <c r="B227" s="3" t="s">
        <v>1251</v>
      </c>
      <c r="C227" s="3" t="s">
        <v>37</v>
      </c>
      <c r="D227" s="3" t="s">
        <v>38</v>
      </c>
      <c r="E227" s="3" t="s">
        <v>1251</v>
      </c>
      <c r="F227" s="3" t="s">
        <v>38</v>
      </c>
      <c r="G227" s="3" t="s">
        <v>1250</v>
      </c>
      <c r="H227" s="3" t="s">
        <v>1252</v>
      </c>
      <c r="I227" s="3" t="s">
        <v>1145</v>
      </c>
      <c r="K227" s="3" t="s">
        <v>1146</v>
      </c>
      <c r="L227" s="3" t="s">
        <v>1147</v>
      </c>
      <c r="P227" s="3" t="s">
        <v>43</v>
      </c>
      <c r="Q227" s="3" t="s">
        <v>43</v>
      </c>
      <c r="R227" s="3" t="s">
        <v>43</v>
      </c>
      <c r="S227" s="3" t="s">
        <v>43</v>
      </c>
      <c r="T227" s="3" t="s">
        <v>43</v>
      </c>
      <c r="U227" s="3" t="s">
        <v>43</v>
      </c>
      <c r="V227" s="3" t="s">
        <v>43</v>
      </c>
      <c r="W227" s="3" t="s">
        <v>43</v>
      </c>
      <c r="X227" s="3" t="s">
        <v>43</v>
      </c>
      <c r="Y227" s="3" t="s">
        <v>43</v>
      </c>
      <c r="Z227" s="3" t="s">
        <v>43</v>
      </c>
      <c r="AA227" s="3" t="s">
        <v>43</v>
      </c>
      <c r="AB227" s="3" t="s">
        <v>43</v>
      </c>
      <c r="AC227" s="3" t="s">
        <v>43</v>
      </c>
      <c r="AD227" s="3" t="s">
        <v>43</v>
      </c>
      <c r="AE227" s="3" t="s">
        <v>43</v>
      </c>
      <c r="AF227" s="3" t="s">
        <v>43</v>
      </c>
      <c r="AG227" s="3" t="s">
        <v>44</v>
      </c>
      <c r="AH227" s="3" t="s">
        <v>43</v>
      </c>
      <c r="AI227" s="3" t="s">
        <v>43</v>
      </c>
    </row>
    <row r="228" customFormat="false" ht="13.8" hidden="false" customHeight="false" outlineLevel="0" collapsed="false">
      <c r="A228" s="3" t="s">
        <v>1253</v>
      </c>
      <c r="B228" s="3" t="s">
        <v>1254</v>
      </c>
      <c r="C228" s="3" t="s">
        <v>37</v>
      </c>
      <c r="D228" s="3" t="s">
        <v>38</v>
      </c>
      <c r="E228" s="3" t="s">
        <v>1254</v>
      </c>
      <c r="F228" s="3" t="s">
        <v>38</v>
      </c>
      <c r="G228" s="3" t="s">
        <v>1253</v>
      </c>
      <c r="H228" s="3" t="s">
        <v>1255</v>
      </c>
      <c r="I228" s="3" t="s">
        <v>1256</v>
      </c>
      <c r="K228" s="3" t="s">
        <v>871</v>
      </c>
      <c r="L228" s="3" t="s">
        <v>567</v>
      </c>
      <c r="P228" s="3" t="s">
        <v>43</v>
      </c>
      <c r="Q228" s="3" t="s">
        <v>43</v>
      </c>
      <c r="R228" s="3" t="s">
        <v>43</v>
      </c>
      <c r="S228" s="3" t="s">
        <v>43</v>
      </c>
      <c r="T228" s="3" t="s">
        <v>43</v>
      </c>
      <c r="U228" s="3" t="s">
        <v>43</v>
      </c>
      <c r="V228" s="3" t="s">
        <v>43</v>
      </c>
      <c r="W228" s="3" t="s">
        <v>43</v>
      </c>
      <c r="X228" s="3" t="s">
        <v>43</v>
      </c>
      <c r="Y228" s="3" t="s">
        <v>43</v>
      </c>
      <c r="Z228" s="3" t="s">
        <v>43</v>
      </c>
      <c r="AA228" s="3" t="s">
        <v>43</v>
      </c>
      <c r="AB228" s="3" t="s">
        <v>43</v>
      </c>
      <c r="AC228" s="3" t="s">
        <v>43</v>
      </c>
      <c r="AD228" s="3" t="s">
        <v>44</v>
      </c>
      <c r="AE228" s="3" t="s">
        <v>43</v>
      </c>
      <c r="AF228" s="3" t="s">
        <v>43</v>
      </c>
      <c r="AG228" s="3" t="s">
        <v>43</v>
      </c>
      <c r="AH228" s="3" t="s">
        <v>43</v>
      </c>
      <c r="AI228" s="3" t="s">
        <v>43</v>
      </c>
    </row>
    <row r="229" customFormat="false" ht="13.8" hidden="false" customHeight="false" outlineLevel="0" collapsed="false">
      <c r="A229" s="3" t="s">
        <v>1257</v>
      </c>
      <c r="B229" s="3" t="s">
        <v>1258</v>
      </c>
      <c r="C229" s="3" t="s">
        <v>37</v>
      </c>
      <c r="D229" s="3" t="s">
        <v>38</v>
      </c>
      <c r="E229" s="3" t="s">
        <v>1258</v>
      </c>
      <c r="F229" s="3" t="s">
        <v>38</v>
      </c>
      <c r="G229" s="3" t="s">
        <v>1257</v>
      </c>
      <c r="H229" s="3" t="s">
        <v>1259</v>
      </c>
      <c r="I229" s="3" t="s">
        <v>1260</v>
      </c>
      <c r="K229" s="3" t="s">
        <v>1261</v>
      </c>
      <c r="L229" s="3" t="s">
        <v>371</v>
      </c>
      <c r="O229" s="3" t="s">
        <v>632</v>
      </c>
      <c r="P229" s="3" t="s">
        <v>43</v>
      </c>
      <c r="Q229" s="3" t="s">
        <v>44</v>
      </c>
      <c r="R229" s="3" t="s">
        <v>43</v>
      </c>
      <c r="S229" s="3" t="s">
        <v>43</v>
      </c>
      <c r="T229" s="3" t="s">
        <v>43</v>
      </c>
      <c r="U229" s="3" t="s">
        <v>43</v>
      </c>
      <c r="V229" s="3" t="s">
        <v>43</v>
      </c>
      <c r="W229" s="3" t="s">
        <v>43</v>
      </c>
      <c r="X229" s="3" t="s">
        <v>44</v>
      </c>
      <c r="Y229" s="3" t="s">
        <v>43</v>
      </c>
      <c r="Z229" s="3" t="s">
        <v>43</v>
      </c>
      <c r="AA229" s="3" t="s">
        <v>43</v>
      </c>
      <c r="AB229" s="3" t="s">
        <v>43</v>
      </c>
      <c r="AC229" s="3" t="s">
        <v>43</v>
      </c>
      <c r="AD229" s="3" t="s">
        <v>43</v>
      </c>
      <c r="AE229" s="3" t="s">
        <v>43</v>
      </c>
      <c r="AF229" s="3" t="s">
        <v>43</v>
      </c>
      <c r="AG229" s="3" t="s">
        <v>44</v>
      </c>
      <c r="AH229" s="3" t="s">
        <v>43</v>
      </c>
      <c r="AI229" s="3" t="s">
        <v>43</v>
      </c>
    </row>
    <row r="230" customFormat="false" ht="13.8" hidden="false" customHeight="false" outlineLevel="0" collapsed="false">
      <c r="A230" s="3" t="s">
        <v>1262</v>
      </c>
      <c r="B230" s="3" t="s">
        <v>1263</v>
      </c>
      <c r="C230" s="3" t="s">
        <v>37</v>
      </c>
      <c r="D230" s="3" t="s">
        <v>38</v>
      </c>
      <c r="E230" s="3" t="s">
        <v>1263</v>
      </c>
      <c r="F230" s="3" t="s">
        <v>38</v>
      </c>
      <c r="G230" s="3" t="s">
        <v>1262</v>
      </c>
      <c r="H230" s="3" t="s">
        <v>1264</v>
      </c>
      <c r="I230" s="3" t="s">
        <v>1265</v>
      </c>
      <c r="K230" s="3" t="s">
        <v>197</v>
      </c>
      <c r="L230" s="3" t="s">
        <v>210</v>
      </c>
      <c r="P230" s="3" t="s">
        <v>43</v>
      </c>
      <c r="Q230" s="3" t="s">
        <v>43</v>
      </c>
      <c r="R230" s="3" t="s">
        <v>43</v>
      </c>
      <c r="S230" s="3" t="s">
        <v>43</v>
      </c>
      <c r="T230" s="3" t="s">
        <v>43</v>
      </c>
      <c r="U230" s="3" t="s">
        <v>43</v>
      </c>
      <c r="V230" s="3" t="s">
        <v>43</v>
      </c>
      <c r="W230" s="3" t="s">
        <v>43</v>
      </c>
      <c r="X230" s="3" t="s">
        <v>43</v>
      </c>
      <c r="Y230" s="3" t="s">
        <v>43</v>
      </c>
      <c r="Z230" s="3" t="s">
        <v>43</v>
      </c>
      <c r="AA230" s="3" t="s">
        <v>43</v>
      </c>
      <c r="AB230" s="3" t="s">
        <v>43</v>
      </c>
      <c r="AC230" s="3" t="s">
        <v>43</v>
      </c>
      <c r="AD230" s="3" t="s">
        <v>43</v>
      </c>
      <c r="AE230" s="3" t="s">
        <v>43</v>
      </c>
      <c r="AF230" s="3" t="s">
        <v>43</v>
      </c>
      <c r="AG230" s="3" t="s">
        <v>43</v>
      </c>
      <c r="AH230" s="3" t="s">
        <v>43</v>
      </c>
      <c r="AI230" s="3" t="s">
        <v>43</v>
      </c>
    </row>
    <row r="231" customFormat="false" ht="13.8" hidden="false" customHeight="false" outlineLevel="0" collapsed="false">
      <c r="A231" s="3" t="s">
        <v>1266</v>
      </c>
      <c r="B231" s="3" t="s">
        <v>1267</v>
      </c>
      <c r="C231" s="3" t="s">
        <v>37</v>
      </c>
      <c r="D231" s="3" t="s">
        <v>38</v>
      </c>
      <c r="E231" s="3" t="s">
        <v>1267</v>
      </c>
      <c r="F231" s="3" t="s">
        <v>38</v>
      </c>
      <c r="G231" s="3" t="s">
        <v>1266</v>
      </c>
      <c r="H231" s="3" t="s">
        <v>1268</v>
      </c>
      <c r="I231" s="3" t="s">
        <v>1269</v>
      </c>
      <c r="K231" s="3" t="s">
        <v>56</v>
      </c>
      <c r="P231" s="3" t="s">
        <v>43</v>
      </c>
      <c r="Q231" s="3" t="s">
        <v>43</v>
      </c>
      <c r="R231" s="3" t="s">
        <v>43</v>
      </c>
      <c r="S231" s="3" t="s">
        <v>43</v>
      </c>
      <c r="T231" s="3" t="s">
        <v>43</v>
      </c>
      <c r="U231" s="3" t="s">
        <v>44</v>
      </c>
      <c r="V231" s="3" t="s">
        <v>43</v>
      </c>
      <c r="W231" s="3" t="s">
        <v>43</v>
      </c>
      <c r="X231" s="3" t="s">
        <v>43</v>
      </c>
      <c r="Y231" s="3" t="s">
        <v>44</v>
      </c>
      <c r="Z231" s="3" t="s">
        <v>43</v>
      </c>
      <c r="AA231" s="3" t="s">
        <v>43</v>
      </c>
      <c r="AB231" s="3" t="s">
        <v>44</v>
      </c>
      <c r="AC231" s="3" t="s">
        <v>43</v>
      </c>
      <c r="AD231" s="3" t="s">
        <v>43</v>
      </c>
      <c r="AE231" s="3" t="s">
        <v>43</v>
      </c>
      <c r="AF231" s="3" t="s">
        <v>43</v>
      </c>
      <c r="AG231" s="3" t="s">
        <v>43</v>
      </c>
      <c r="AH231" s="3" t="s">
        <v>43</v>
      </c>
      <c r="AI231" s="3" t="s">
        <v>43</v>
      </c>
    </row>
    <row r="232" customFormat="false" ht="13.8" hidden="false" customHeight="false" outlineLevel="0" collapsed="false">
      <c r="A232" s="3" t="s">
        <v>1270</v>
      </c>
      <c r="B232" s="3" t="s">
        <v>1271</v>
      </c>
      <c r="C232" s="3" t="s">
        <v>37</v>
      </c>
      <c r="D232" s="3" t="s">
        <v>38</v>
      </c>
      <c r="E232" s="3" t="s">
        <v>1271</v>
      </c>
      <c r="F232" s="3" t="s">
        <v>38</v>
      </c>
      <c r="G232" s="3" t="s">
        <v>1270</v>
      </c>
      <c r="H232" s="3" t="s">
        <v>1272</v>
      </c>
      <c r="I232" s="3" t="s">
        <v>1273</v>
      </c>
      <c r="K232" s="3" t="s">
        <v>1274</v>
      </c>
      <c r="L232" s="3" t="s">
        <v>1275</v>
      </c>
      <c r="M232" s="3" t="s">
        <v>1276</v>
      </c>
      <c r="O232" s="3" t="s">
        <v>1277</v>
      </c>
      <c r="P232" s="3" t="s">
        <v>43</v>
      </c>
      <c r="Q232" s="3" t="s">
        <v>43</v>
      </c>
      <c r="R232" s="3" t="s">
        <v>43</v>
      </c>
      <c r="S232" s="3" t="s">
        <v>43</v>
      </c>
      <c r="T232" s="3" t="s">
        <v>43</v>
      </c>
      <c r="U232" s="3" t="s">
        <v>43</v>
      </c>
      <c r="V232" s="3" t="s">
        <v>43</v>
      </c>
      <c r="W232" s="3" t="s">
        <v>43</v>
      </c>
      <c r="X232" s="3" t="s">
        <v>43</v>
      </c>
      <c r="Y232" s="3" t="s">
        <v>43</v>
      </c>
      <c r="Z232" s="3" t="s">
        <v>43</v>
      </c>
      <c r="AA232" s="3" t="s">
        <v>43</v>
      </c>
      <c r="AB232" s="3" t="s">
        <v>43</v>
      </c>
      <c r="AC232" s="3" t="s">
        <v>43</v>
      </c>
      <c r="AD232" s="3" t="s">
        <v>43</v>
      </c>
      <c r="AE232" s="3" t="s">
        <v>44</v>
      </c>
      <c r="AF232" s="3" t="s">
        <v>43</v>
      </c>
      <c r="AG232" s="3" t="s">
        <v>43</v>
      </c>
      <c r="AH232" s="3" t="s">
        <v>43</v>
      </c>
      <c r="AI232" s="3" t="s">
        <v>43</v>
      </c>
    </row>
    <row r="233" customFormat="false" ht="13.8" hidden="false" customHeight="false" outlineLevel="0" collapsed="false">
      <c r="A233" s="3" t="s">
        <v>1278</v>
      </c>
      <c r="B233" s="3" t="s">
        <v>1279</v>
      </c>
      <c r="C233" s="3" t="s">
        <v>37</v>
      </c>
      <c r="D233" s="3" t="s">
        <v>38</v>
      </c>
      <c r="E233" s="3" t="s">
        <v>1279</v>
      </c>
      <c r="F233" s="3" t="s">
        <v>38</v>
      </c>
      <c r="G233" s="3" t="s">
        <v>1278</v>
      </c>
      <c r="H233" s="3" t="s">
        <v>1280</v>
      </c>
      <c r="I233" s="3" t="s">
        <v>1281</v>
      </c>
      <c r="K233" s="3" t="s">
        <v>1282</v>
      </c>
      <c r="L233" s="3" t="s">
        <v>1283</v>
      </c>
      <c r="M233" s="3" t="s">
        <v>1284</v>
      </c>
      <c r="P233" s="3" t="s">
        <v>43</v>
      </c>
      <c r="Q233" s="3" t="s">
        <v>43</v>
      </c>
      <c r="R233" s="3" t="s">
        <v>43</v>
      </c>
      <c r="S233" s="3" t="s">
        <v>43</v>
      </c>
      <c r="T233" s="3" t="s">
        <v>43</v>
      </c>
      <c r="U233" s="3" t="s">
        <v>43</v>
      </c>
      <c r="V233" s="3" t="s">
        <v>43</v>
      </c>
      <c r="W233" s="3" t="s">
        <v>43</v>
      </c>
      <c r="X233" s="3" t="s">
        <v>43</v>
      </c>
      <c r="Y233" s="3" t="s">
        <v>43</v>
      </c>
      <c r="Z233" s="3" t="s">
        <v>43</v>
      </c>
      <c r="AA233" s="3" t="s">
        <v>43</v>
      </c>
      <c r="AB233" s="3" t="s">
        <v>43</v>
      </c>
      <c r="AC233" s="3" t="s">
        <v>43</v>
      </c>
      <c r="AD233" s="3" t="s">
        <v>43</v>
      </c>
      <c r="AE233" s="3" t="s">
        <v>43</v>
      </c>
      <c r="AF233" s="3" t="s">
        <v>43</v>
      </c>
      <c r="AG233" s="3" t="s">
        <v>43</v>
      </c>
      <c r="AH233" s="3" t="s">
        <v>43</v>
      </c>
      <c r="AI233" s="3" t="s">
        <v>43</v>
      </c>
    </row>
    <row r="234" customFormat="false" ht="13.8" hidden="false" customHeight="false" outlineLevel="0" collapsed="false">
      <c r="A234" s="3" t="s">
        <v>1285</v>
      </c>
      <c r="B234" s="3" t="s">
        <v>1286</v>
      </c>
      <c r="C234" s="3" t="s">
        <v>37</v>
      </c>
      <c r="D234" s="3" t="s">
        <v>38</v>
      </c>
      <c r="E234" s="3" t="s">
        <v>1286</v>
      </c>
      <c r="F234" s="3" t="s">
        <v>38</v>
      </c>
      <c r="G234" s="3" t="s">
        <v>1285</v>
      </c>
      <c r="H234" s="3" t="s">
        <v>1287</v>
      </c>
      <c r="I234" s="3" t="s">
        <v>1288</v>
      </c>
      <c r="K234" s="3" t="s">
        <v>611</v>
      </c>
      <c r="P234" s="3" t="s">
        <v>43</v>
      </c>
      <c r="Q234" s="3" t="s">
        <v>43</v>
      </c>
      <c r="R234" s="3" t="s">
        <v>43</v>
      </c>
      <c r="S234" s="3" t="s">
        <v>43</v>
      </c>
      <c r="T234" s="3" t="s">
        <v>43</v>
      </c>
      <c r="U234" s="3" t="s">
        <v>43</v>
      </c>
      <c r="V234" s="3" t="s">
        <v>43</v>
      </c>
      <c r="W234" s="3" t="s">
        <v>43</v>
      </c>
      <c r="X234" s="3" t="s">
        <v>43</v>
      </c>
      <c r="Y234" s="3" t="s">
        <v>43</v>
      </c>
      <c r="Z234" s="3" t="s">
        <v>44</v>
      </c>
      <c r="AA234" s="3" t="s">
        <v>43</v>
      </c>
      <c r="AB234" s="3" t="s">
        <v>43</v>
      </c>
      <c r="AC234" s="3" t="s">
        <v>43</v>
      </c>
      <c r="AD234" s="3" t="s">
        <v>43</v>
      </c>
      <c r="AE234" s="3" t="s">
        <v>43</v>
      </c>
      <c r="AF234" s="3" t="s">
        <v>43</v>
      </c>
      <c r="AG234" s="3" t="s">
        <v>43</v>
      </c>
      <c r="AH234" s="3" t="s">
        <v>43</v>
      </c>
      <c r="AI234" s="3" t="s">
        <v>43</v>
      </c>
    </row>
    <row r="235" customFormat="false" ht="13.8" hidden="false" customHeight="false" outlineLevel="0" collapsed="false">
      <c r="A235" s="3" t="s">
        <v>1289</v>
      </c>
      <c r="B235" s="3" t="s">
        <v>1290</v>
      </c>
      <c r="C235" s="3" t="s">
        <v>37</v>
      </c>
      <c r="D235" s="3" t="s">
        <v>38</v>
      </c>
      <c r="E235" s="3" t="s">
        <v>1290</v>
      </c>
      <c r="F235" s="3" t="s">
        <v>38</v>
      </c>
      <c r="G235" s="3" t="s">
        <v>1289</v>
      </c>
      <c r="H235" s="3" t="s">
        <v>1289</v>
      </c>
      <c r="I235" s="3" t="s">
        <v>1265</v>
      </c>
      <c r="K235" s="3" t="s">
        <v>56</v>
      </c>
      <c r="L235" s="3" t="s">
        <v>67</v>
      </c>
      <c r="P235" s="3" t="s">
        <v>43</v>
      </c>
      <c r="Q235" s="3" t="s">
        <v>43</v>
      </c>
      <c r="R235" s="3" t="s">
        <v>43</v>
      </c>
      <c r="S235" s="3" t="s">
        <v>43</v>
      </c>
      <c r="T235" s="3" t="s">
        <v>43</v>
      </c>
      <c r="U235" s="3" t="s">
        <v>43</v>
      </c>
      <c r="V235" s="3" t="s">
        <v>43</v>
      </c>
      <c r="W235" s="3" t="s">
        <v>43</v>
      </c>
      <c r="X235" s="3" t="s">
        <v>43</v>
      </c>
      <c r="Y235" s="3" t="s">
        <v>43</v>
      </c>
      <c r="Z235" s="3" t="s">
        <v>43</v>
      </c>
      <c r="AA235" s="3" t="s">
        <v>43</v>
      </c>
      <c r="AB235" s="3" t="s">
        <v>43</v>
      </c>
      <c r="AC235" s="3" t="s">
        <v>43</v>
      </c>
      <c r="AD235" s="3" t="s">
        <v>43</v>
      </c>
      <c r="AE235" s="3" t="s">
        <v>43</v>
      </c>
      <c r="AF235" s="3" t="s">
        <v>43</v>
      </c>
      <c r="AG235" s="3" t="s">
        <v>43</v>
      </c>
      <c r="AH235" s="3" t="s">
        <v>43</v>
      </c>
      <c r="AI235" s="3" t="s">
        <v>43</v>
      </c>
    </row>
    <row r="236" customFormat="false" ht="13.8" hidden="false" customHeight="false" outlineLevel="0" collapsed="false">
      <c r="A236" s="3" t="s">
        <v>1291</v>
      </c>
      <c r="B236" s="3" t="s">
        <v>1292</v>
      </c>
      <c r="C236" s="3" t="s">
        <v>37</v>
      </c>
      <c r="D236" s="3" t="s">
        <v>38</v>
      </c>
      <c r="E236" s="3" t="s">
        <v>1292</v>
      </c>
      <c r="F236" s="3" t="s">
        <v>38</v>
      </c>
      <c r="G236" s="3" t="s">
        <v>1291</v>
      </c>
      <c r="H236" s="3" t="s">
        <v>1293</v>
      </c>
      <c r="I236" s="3" t="s">
        <v>1294</v>
      </c>
      <c r="K236" s="3" t="s">
        <v>130</v>
      </c>
      <c r="L236" s="3" t="s">
        <v>1295</v>
      </c>
      <c r="P236" s="3" t="s">
        <v>43</v>
      </c>
      <c r="Q236" s="3" t="s">
        <v>43</v>
      </c>
      <c r="R236" s="3" t="s">
        <v>43</v>
      </c>
      <c r="S236" s="3" t="s">
        <v>43</v>
      </c>
      <c r="T236" s="3" t="s">
        <v>43</v>
      </c>
      <c r="U236" s="3" t="s">
        <v>43</v>
      </c>
      <c r="V236" s="3" t="s">
        <v>43</v>
      </c>
      <c r="W236" s="3" t="s">
        <v>43</v>
      </c>
      <c r="X236" s="3" t="s">
        <v>43</v>
      </c>
      <c r="Y236" s="3" t="s">
        <v>43</v>
      </c>
      <c r="Z236" s="3" t="s">
        <v>43</v>
      </c>
      <c r="AA236" s="3" t="s">
        <v>43</v>
      </c>
      <c r="AB236" s="3" t="s">
        <v>43</v>
      </c>
      <c r="AC236" s="3" t="s">
        <v>43</v>
      </c>
      <c r="AD236" s="3" t="s">
        <v>43</v>
      </c>
      <c r="AE236" s="3" t="s">
        <v>43</v>
      </c>
      <c r="AF236" s="3" t="s">
        <v>43</v>
      </c>
      <c r="AG236" s="3" t="s">
        <v>43</v>
      </c>
      <c r="AH236" s="3" t="s">
        <v>43</v>
      </c>
      <c r="AI236" s="3" t="s">
        <v>43</v>
      </c>
    </row>
    <row r="237" customFormat="false" ht="13.8" hidden="false" customHeight="false" outlineLevel="0" collapsed="false">
      <c r="A237" s="3" t="s">
        <v>1296</v>
      </c>
      <c r="B237" s="3" t="s">
        <v>1297</v>
      </c>
      <c r="C237" s="3" t="s">
        <v>37</v>
      </c>
      <c r="D237" s="3" t="s">
        <v>38</v>
      </c>
      <c r="E237" s="3" t="s">
        <v>1297</v>
      </c>
      <c r="F237" s="3" t="s">
        <v>38</v>
      </c>
      <c r="G237" s="3" t="s">
        <v>1296</v>
      </c>
      <c r="H237" s="3" t="s">
        <v>1298</v>
      </c>
      <c r="I237" s="3" t="s">
        <v>1299</v>
      </c>
      <c r="K237" s="3" t="s">
        <v>1300</v>
      </c>
      <c r="L237" s="3" t="s">
        <v>1301</v>
      </c>
      <c r="O237" s="3" t="s">
        <v>1302</v>
      </c>
      <c r="P237" s="3" t="s">
        <v>43</v>
      </c>
      <c r="Q237" s="3" t="s">
        <v>43</v>
      </c>
      <c r="R237" s="3" t="s">
        <v>43</v>
      </c>
      <c r="S237" s="3" t="s">
        <v>43</v>
      </c>
      <c r="T237" s="3" t="s">
        <v>43</v>
      </c>
      <c r="U237" s="3" t="s">
        <v>43</v>
      </c>
      <c r="V237" s="3" t="s">
        <v>43</v>
      </c>
      <c r="W237" s="3" t="s">
        <v>43</v>
      </c>
      <c r="X237" s="3" t="s">
        <v>43</v>
      </c>
      <c r="Y237" s="3" t="s">
        <v>44</v>
      </c>
      <c r="Z237" s="3" t="s">
        <v>43</v>
      </c>
      <c r="AA237" s="3" t="s">
        <v>43</v>
      </c>
      <c r="AB237" s="3" t="s">
        <v>44</v>
      </c>
      <c r="AC237" s="3" t="s">
        <v>43</v>
      </c>
      <c r="AD237" s="3" t="s">
        <v>43</v>
      </c>
      <c r="AE237" s="3" t="s">
        <v>43</v>
      </c>
      <c r="AF237" s="3" t="s">
        <v>43</v>
      </c>
      <c r="AG237" s="3" t="s">
        <v>43</v>
      </c>
      <c r="AH237" s="3" t="s">
        <v>43</v>
      </c>
      <c r="AI237" s="3" t="s">
        <v>43</v>
      </c>
    </row>
    <row r="238" customFormat="false" ht="13.8" hidden="false" customHeight="false" outlineLevel="0" collapsed="false">
      <c r="A238" s="3" t="s">
        <v>1303</v>
      </c>
      <c r="B238" s="3" t="s">
        <v>1304</v>
      </c>
      <c r="C238" s="3" t="s">
        <v>70</v>
      </c>
      <c r="D238" s="3" t="s">
        <v>38</v>
      </c>
      <c r="E238" s="3" t="s">
        <v>1304</v>
      </c>
      <c r="F238" s="3" t="s">
        <v>38</v>
      </c>
      <c r="G238" s="3" t="s">
        <v>1305</v>
      </c>
      <c r="H238" s="3" t="s">
        <v>1306</v>
      </c>
      <c r="I238" s="3" t="s">
        <v>1265</v>
      </c>
      <c r="K238" s="3" t="s">
        <v>56</v>
      </c>
      <c r="L238" s="3" t="s">
        <v>1307</v>
      </c>
      <c r="O238" s="3" t="s">
        <v>154</v>
      </c>
      <c r="P238" s="3" t="s">
        <v>43</v>
      </c>
      <c r="Q238" s="3" t="s">
        <v>43</v>
      </c>
      <c r="R238" s="3" t="s">
        <v>43</v>
      </c>
      <c r="S238" s="3" t="s">
        <v>43</v>
      </c>
      <c r="T238" s="3" t="s">
        <v>43</v>
      </c>
      <c r="U238" s="3" t="s">
        <v>43</v>
      </c>
      <c r="V238" s="3" t="s">
        <v>43</v>
      </c>
      <c r="W238" s="3" t="s">
        <v>43</v>
      </c>
      <c r="X238" s="3" t="s">
        <v>43</v>
      </c>
      <c r="Y238" s="3" t="s">
        <v>43</v>
      </c>
      <c r="Z238" s="3" t="s">
        <v>43</v>
      </c>
      <c r="AA238" s="3" t="s">
        <v>43</v>
      </c>
      <c r="AB238" s="3" t="s">
        <v>43</v>
      </c>
      <c r="AC238" s="3" t="s">
        <v>43</v>
      </c>
      <c r="AD238" s="3" t="s">
        <v>43</v>
      </c>
      <c r="AE238" s="3" t="s">
        <v>43</v>
      </c>
      <c r="AF238" s="3" t="s">
        <v>43</v>
      </c>
      <c r="AG238" s="3" t="s">
        <v>43</v>
      </c>
      <c r="AH238" s="3" t="s">
        <v>43</v>
      </c>
      <c r="AI238" s="3" t="s">
        <v>43</v>
      </c>
    </row>
    <row r="239" customFormat="false" ht="13.8" hidden="false" customHeight="false" outlineLevel="0" collapsed="false">
      <c r="A239" s="3" t="s">
        <v>1308</v>
      </c>
      <c r="B239" s="3" t="s">
        <v>1309</v>
      </c>
      <c r="C239" s="3" t="s">
        <v>37</v>
      </c>
      <c r="D239" s="3" t="s">
        <v>38</v>
      </c>
      <c r="E239" s="3" t="s">
        <v>1309</v>
      </c>
      <c r="F239" s="3" t="s">
        <v>38</v>
      </c>
      <c r="G239" s="3" t="s">
        <v>1308</v>
      </c>
      <c r="H239" s="3" t="s">
        <v>1310</v>
      </c>
      <c r="I239" s="3" t="s">
        <v>1311</v>
      </c>
      <c r="K239" s="3" t="s">
        <v>189</v>
      </c>
      <c r="L239" s="3" t="s">
        <v>1312</v>
      </c>
      <c r="P239" s="3" t="s">
        <v>43</v>
      </c>
      <c r="Q239" s="3" t="s">
        <v>43</v>
      </c>
      <c r="R239" s="3" t="s">
        <v>43</v>
      </c>
      <c r="S239" s="3" t="s">
        <v>43</v>
      </c>
      <c r="T239" s="3" t="s">
        <v>43</v>
      </c>
      <c r="U239" s="3" t="s">
        <v>43</v>
      </c>
      <c r="V239" s="3" t="s">
        <v>43</v>
      </c>
      <c r="W239" s="3" t="s">
        <v>43</v>
      </c>
      <c r="X239" s="3" t="s">
        <v>43</v>
      </c>
      <c r="Y239" s="3" t="s">
        <v>43</v>
      </c>
      <c r="Z239" s="3" t="s">
        <v>43</v>
      </c>
      <c r="AA239" s="3" t="s">
        <v>43</v>
      </c>
      <c r="AB239" s="3" t="s">
        <v>43</v>
      </c>
      <c r="AC239" s="3" t="s">
        <v>43</v>
      </c>
      <c r="AD239" s="3" t="s">
        <v>43</v>
      </c>
      <c r="AE239" s="3" t="s">
        <v>43</v>
      </c>
      <c r="AF239" s="3" t="s">
        <v>43</v>
      </c>
      <c r="AG239" s="3" t="s">
        <v>43</v>
      </c>
      <c r="AH239" s="3" t="s">
        <v>43</v>
      </c>
      <c r="AI239" s="3" t="s">
        <v>43</v>
      </c>
    </row>
    <row r="240" customFormat="false" ht="13.8" hidden="false" customHeight="false" outlineLevel="0" collapsed="false">
      <c r="A240" s="3" t="s">
        <v>1313</v>
      </c>
      <c r="B240" s="3" t="s">
        <v>1314</v>
      </c>
      <c r="C240" s="3" t="s">
        <v>37</v>
      </c>
      <c r="D240" s="3" t="s">
        <v>38</v>
      </c>
      <c r="E240" s="3" t="s">
        <v>1314</v>
      </c>
      <c r="F240" s="3" t="s">
        <v>38</v>
      </c>
      <c r="G240" s="3" t="s">
        <v>1313</v>
      </c>
      <c r="H240" s="3" t="s">
        <v>1315</v>
      </c>
      <c r="I240" s="3" t="s">
        <v>1316</v>
      </c>
      <c r="K240" s="3" t="s">
        <v>56</v>
      </c>
      <c r="P240" s="3" t="s">
        <v>43</v>
      </c>
      <c r="Q240" s="3" t="s">
        <v>43</v>
      </c>
      <c r="R240" s="3" t="s">
        <v>43</v>
      </c>
      <c r="S240" s="3" t="s">
        <v>43</v>
      </c>
      <c r="T240" s="3" t="s">
        <v>43</v>
      </c>
      <c r="U240" s="3" t="s">
        <v>43</v>
      </c>
      <c r="V240" s="3" t="s">
        <v>43</v>
      </c>
      <c r="W240" s="3" t="s">
        <v>43</v>
      </c>
      <c r="X240" s="3" t="s">
        <v>43</v>
      </c>
      <c r="Y240" s="3" t="s">
        <v>43</v>
      </c>
      <c r="Z240" s="3" t="s">
        <v>43</v>
      </c>
      <c r="AA240" s="3" t="s">
        <v>43</v>
      </c>
      <c r="AB240" s="3" t="s">
        <v>43</v>
      </c>
      <c r="AC240" s="3" t="s">
        <v>43</v>
      </c>
      <c r="AD240" s="3" t="s">
        <v>43</v>
      </c>
      <c r="AE240" s="3" t="s">
        <v>43</v>
      </c>
      <c r="AF240" s="3" t="s">
        <v>43</v>
      </c>
      <c r="AG240" s="3" t="s">
        <v>43</v>
      </c>
      <c r="AH240" s="3" t="s">
        <v>43</v>
      </c>
      <c r="AI240" s="3" t="s">
        <v>43</v>
      </c>
    </row>
    <row r="241" customFormat="false" ht="13.8" hidden="false" customHeight="false" outlineLevel="0" collapsed="false">
      <c r="A241" s="3" t="s">
        <v>1317</v>
      </c>
      <c r="B241" s="3" t="s">
        <v>1318</v>
      </c>
      <c r="C241" s="3" t="s">
        <v>37</v>
      </c>
      <c r="D241" s="3" t="s">
        <v>38</v>
      </c>
      <c r="E241" s="3" t="s">
        <v>1318</v>
      </c>
      <c r="F241" s="3" t="s">
        <v>38</v>
      </c>
      <c r="G241" s="3" t="s">
        <v>1317</v>
      </c>
      <c r="H241" s="3" t="s">
        <v>1319</v>
      </c>
      <c r="I241" s="3" t="s">
        <v>1320</v>
      </c>
      <c r="K241" s="3" t="s">
        <v>189</v>
      </c>
      <c r="N241" s="3" t="s">
        <v>1321</v>
      </c>
      <c r="O241" s="3" t="s">
        <v>1322</v>
      </c>
      <c r="P241" s="3" t="s">
        <v>43</v>
      </c>
      <c r="Q241" s="3" t="s">
        <v>43</v>
      </c>
      <c r="R241" s="3" t="s">
        <v>43</v>
      </c>
      <c r="S241" s="3" t="s">
        <v>43</v>
      </c>
      <c r="T241" s="3" t="s">
        <v>43</v>
      </c>
      <c r="U241" s="3" t="s">
        <v>43</v>
      </c>
      <c r="V241" s="3" t="s">
        <v>43</v>
      </c>
      <c r="W241" s="3" t="s">
        <v>43</v>
      </c>
      <c r="X241" s="3" t="s">
        <v>44</v>
      </c>
      <c r="Y241" s="3" t="s">
        <v>43</v>
      </c>
      <c r="Z241" s="3" t="s">
        <v>43</v>
      </c>
      <c r="AA241" s="3" t="s">
        <v>43</v>
      </c>
      <c r="AB241" s="3" t="s">
        <v>44</v>
      </c>
      <c r="AC241" s="3" t="s">
        <v>43</v>
      </c>
      <c r="AD241" s="3" t="s">
        <v>43</v>
      </c>
      <c r="AE241" s="3" t="s">
        <v>43</v>
      </c>
      <c r="AF241" s="3" t="s">
        <v>43</v>
      </c>
      <c r="AG241" s="3" t="s">
        <v>43</v>
      </c>
      <c r="AH241" s="3" t="s">
        <v>43</v>
      </c>
      <c r="AI241" s="3" t="s">
        <v>44</v>
      </c>
    </row>
    <row r="242" customFormat="false" ht="13.8" hidden="false" customHeight="false" outlineLevel="0" collapsed="false">
      <c r="A242" s="3" t="s">
        <v>1323</v>
      </c>
      <c r="B242" s="3" t="s">
        <v>1324</v>
      </c>
      <c r="C242" s="3" t="s">
        <v>37</v>
      </c>
      <c r="D242" s="3" t="s">
        <v>38</v>
      </c>
      <c r="E242" s="3" t="s">
        <v>1324</v>
      </c>
      <c r="F242" s="3" t="s">
        <v>38</v>
      </c>
      <c r="G242" s="3" t="s">
        <v>1323</v>
      </c>
      <c r="H242" s="3" t="s">
        <v>1325</v>
      </c>
      <c r="I242" s="3" t="s">
        <v>1326</v>
      </c>
      <c r="K242" s="3" t="s">
        <v>56</v>
      </c>
      <c r="L242" s="3" t="s">
        <v>797</v>
      </c>
      <c r="P242" s="3" t="s">
        <v>43</v>
      </c>
      <c r="Q242" s="3" t="s">
        <v>43</v>
      </c>
      <c r="R242" s="3" t="s">
        <v>43</v>
      </c>
      <c r="S242" s="3" t="s">
        <v>43</v>
      </c>
      <c r="T242" s="3" t="s">
        <v>43</v>
      </c>
      <c r="U242" s="3" t="s">
        <v>43</v>
      </c>
      <c r="V242" s="3" t="s">
        <v>43</v>
      </c>
      <c r="W242" s="3" t="s">
        <v>43</v>
      </c>
      <c r="X242" s="3" t="s">
        <v>43</v>
      </c>
      <c r="Y242" s="3" t="s">
        <v>43</v>
      </c>
      <c r="Z242" s="3" t="s">
        <v>43</v>
      </c>
      <c r="AA242" s="3" t="s">
        <v>43</v>
      </c>
      <c r="AB242" s="3" t="s">
        <v>43</v>
      </c>
      <c r="AC242" s="3" t="s">
        <v>43</v>
      </c>
      <c r="AD242" s="3" t="s">
        <v>43</v>
      </c>
      <c r="AE242" s="3" t="s">
        <v>43</v>
      </c>
      <c r="AF242" s="3" t="s">
        <v>43</v>
      </c>
      <c r="AG242" s="3" t="s">
        <v>43</v>
      </c>
      <c r="AH242" s="3" t="s">
        <v>43</v>
      </c>
      <c r="AI242" s="3" t="s">
        <v>43</v>
      </c>
    </row>
    <row r="243" customFormat="false" ht="13.8" hidden="false" customHeight="false" outlineLevel="0" collapsed="false">
      <c r="A243" s="3" t="s">
        <v>1327</v>
      </c>
      <c r="B243" s="3" t="s">
        <v>1328</v>
      </c>
      <c r="C243" s="3" t="s">
        <v>37</v>
      </c>
      <c r="D243" s="3" t="s">
        <v>38</v>
      </c>
      <c r="E243" s="3" t="s">
        <v>1328</v>
      </c>
      <c r="F243" s="3" t="s">
        <v>38</v>
      </c>
      <c r="G243" s="3" t="s">
        <v>1327</v>
      </c>
      <c r="H243" s="3" t="s">
        <v>1329</v>
      </c>
      <c r="I243" s="3" t="s">
        <v>1330</v>
      </c>
      <c r="K243" s="3" t="s">
        <v>56</v>
      </c>
      <c r="L243" s="3" t="s">
        <v>1331</v>
      </c>
      <c r="P243" s="3" t="s">
        <v>43</v>
      </c>
      <c r="Q243" s="3" t="s">
        <v>44</v>
      </c>
      <c r="R243" s="3" t="s">
        <v>43</v>
      </c>
      <c r="S243" s="3" t="s">
        <v>43</v>
      </c>
      <c r="T243" s="3" t="s">
        <v>43</v>
      </c>
      <c r="U243" s="3" t="s">
        <v>44</v>
      </c>
      <c r="V243" s="3" t="s">
        <v>43</v>
      </c>
      <c r="W243" s="3" t="s">
        <v>43</v>
      </c>
      <c r="X243" s="3" t="s">
        <v>43</v>
      </c>
      <c r="Y243" s="3" t="s">
        <v>43</v>
      </c>
      <c r="Z243" s="3" t="s">
        <v>43</v>
      </c>
      <c r="AA243" s="3" t="s">
        <v>43</v>
      </c>
      <c r="AB243" s="3" t="s">
        <v>43</v>
      </c>
      <c r="AC243" s="3" t="s">
        <v>43</v>
      </c>
      <c r="AD243" s="3" t="s">
        <v>43</v>
      </c>
      <c r="AE243" s="3" t="s">
        <v>43</v>
      </c>
      <c r="AF243" s="3" t="s">
        <v>43</v>
      </c>
      <c r="AG243" s="3" t="s">
        <v>43</v>
      </c>
      <c r="AH243" s="3" t="s">
        <v>43</v>
      </c>
      <c r="AI243" s="3" t="s">
        <v>43</v>
      </c>
    </row>
    <row r="244" customFormat="false" ht="13.8" hidden="false" customHeight="false" outlineLevel="0" collapsed="false">
      <c r="A244" s="3" t="s">
        <v>1332</v>
      </c>
      <c r="B244" s="3" t="s">
        <v>1333</v>
      </c>
      <c r="C244" s="3" t="s">
        <v>37</v>
      </c>
      <c r="D244" s="3" t="s">
        <v>38</v>
      </c>
      <c r="E244" s="3" t="s">
        <v>1333</v>
      </c>
      <c r="F244" s="3" t="s">
        <v>38</v>
      </c>
      <c r="G244" s="3" t="s">
        <v>1332</v>
      </c>
      <c r="H244" s="3" t="s">
        <v>1334</v>
      </c>
      <c r="I244" s="3" t="s">
        <v>1335</v>
      </c>
      <c r="K244" s="3" t="s">
        <v>246</v>
      </c>
      <c r="N244" s="3" t="s">
        <v>477</v>
      </c>
      <c r="O244" s="3" t="s">
        <v>1336</v>
      </c>
      <c r="P244" s="3" t="s">
        <v>43</v>
      </c>
      <c r="Q244" s="3" t="s">
        <v>43</v>
      </c>
      <c r="R244" s="3" t="s">
        <v>43</v>
      </c>
      <c r="S244" s="3" t="s">
        <v>43</v>
      </c>
      <c r="T244" s="3" t="s">
        <v>43</v>
      </c>
      <c r="U244" s="3" t="s">
        <v>43</v>
      </c>
      <c r="V244" s="3" t="s">
        <v>43</v>
      </c>
      <c r="W244" s="3" t="s">
        <v>43</v>
      </c>
      <c r="X244" s="3" t="s">
        <v>43</v>
      </c>
      <c r="Y244" s="3" t="s">
        <v>43</v>
      </c>
      <c r="Z244" s="3" t="s">
        <v>43</v>
      </c>
      <c r="AA244" s="3" t="s">
        <v>43</v>
      </c>
      <c r="AB244" s="3" t="s">
        <v>44</v>
      </c>
      <c r="AC244" s="3" t="s">
        <v>43</v>
      </c>
      <c r="AD244" s="3" t="s">
        <v>43</v>
      </c>
      <c r="AE244" s="3" t="s">
        <v>43</v>
      </c>
      <c r="AF244" s="3" t="s">
        <v>44</v>
      </c>
      <c r="AG244" s="3" t="s">
        <v>43</v>
      </c>
      <c r="AH244" s="3" t="s">
        <v>43</v>
      </c>
      <c r="AI244" s="3" t="s">
        <v>43</v>
      </c>
    </row>
    <row r="245" customFormat="false" ht="13.8" hidden="false" customHeight="false" outlineLevel="0" collapsed="false">
      <c r="A245" s="3" t="s">
        <v>1337</v>
      </c>
      <c r="B245" s="3" t="s">
        <v>1338</v>
      </c>
      <c r="C245" s="3" t="s">
        <v>37</v>
      </c>
      <c r="D245" s="3" t="s">
        <v>38</v>
      </c>
      <c r="E245" s="3" t="s">
        <v>1338</v>
      </c>
      <c r="F245" s="3" t="s">
        <v>38</v>
      </c>
      <c r="G245" s="3" t="s">
        <v>1337</v>
      </c>
      <c r="H245" s="3" t="s">
        <v>1339</v>
      </c>
      <c r="I245" s="3" t="s">
        <v>1340</v>
      </c>
      <c r="K245" s="3" t="s">
        <v>56</v>
      </c>
      <c r="P245" s="3" t="s">
        <v>43</v>
      </c>
      <c r="Q245" s="3" t="s">
        <v>43</v>
      </c>
      <c r="R245" s="3" t="s">
        <v>43</v>
      </c>
      <c r="S245" s="3" t="s">
        <v>43</v>
      </c>
      <c r="T245" s="3" t="s">
        <v>43</v>
      </c>
      <c r="U245" s="3" t="s">
        <v>43</v>
      </c>
      <c r="V245" s="3" t="s">
        <v>43</v>
      </c>
      <c r="W245" s="3" t="s">
        <v>43</v>
      </c>
      <c r="X245" s="3" t="s">
        <v>43</v>
      </c>
      <c r="Y245" s="3" t="s">
        <v>43</v>
      </c>
      <c r="Z245" s="3" t="s">
        <v>43</v>
      </c>
      <c r="AA245" s="3" t="s">
        <v>43</v>
      </c>
      <c r="AB245" s="3" t="s">
        <v>43</v>
      </c>
      <c r="AC245" s="3" t="s">
        <v>43</v>
      </c>
      <c r="AD245" s="3" t="s">
        <v>43</v>
      </c>
      <c r="AE245" s="3" t="s">
        <v>43</v>
      </c>
      <c r="AF245" s="3" t="s">
        <v>43</v>
      </c>
      <c r="AG245" s="3" t="s">
        <v>43</v>
      </c>
      <c r="AH245" s="3" t="s">
        <v>43</v>
      </c>
      <c r="AI245" s="3" t="s">
        <v>43</v>
      </c>
    </row>
    <row r="246" customFormat="false" ht="13.8" hidden="false" customHeight="false" outlineLevel="0" collapsed="false">
      <c r="A246" s="3" t="s">
        <v>1341</v>
      </c>
      <c r="B246" s="3" t="s">
        <v>1342</v>
      </c>
      <c r="C246" s="3" t="s">
        <v>37</v>
      </c>
      <c r="D246" s="3" t="s">
        <v>38</v>
      </c>
      <c r="E246" s="3" t="s">
        <v>1342</v>
      </c>
      <c r="F246" s="3" t="s">
        <v>38</v>
      </c>
      <c r="G246" s="3" t="s">
        <v>1341</v>
      </c>
      <c r="H246" s="3" t="s">
        <v>1343</v>
      </c>
      <c r="I246" s="3" t="s">
        <v>1344</v>
      </c>
      <c r="K246" s="3" t="s">
        <v>1345</v>
      </c>
      <c r="N246" s="3" t="s">
        <v>1346</v>
      </c>
      <c r="P246" s="3" t="s">
        <v>43</v>
      </c>
      <c r="Q246" s="3" t="s">
        <v>43</v>
      </c>
      <c r="R246" s="3" t="s">
        <v>43</v>
      </c>
      <c r="S246" s="3" t="s">
        <v>43</v>
      </c>
      <c r="T246" s="3" t="s">
        <v>43</v>
      </c>
      <c r="U246" s="3" t="s">
        <v>43</v>
      </c>
      <c r="V246" s="3" t="s">
        <v>43</v>
      </c>
      <c r="W246" s="3" t="s">
        <v>43</v>
      </c>
      <c r="X246" s="3" t="s">
        <v>43</v>
      </c>
      <c r="Y246" s="3" t="s">
        <v>43</v>
      </c>
      <c r="Z246" s="3" t="s">
        <v>43</v>
      </c>
      <c r="AA246" s="3" t="s">
        <v>43</v>
      </c>
      <c r="AB246" s="3" t="s">
        <v>43</v>
      </c>
      <c r="AC246" s="3" t="s">
        <v>43</v>
      </c>
      <c r="AD246" s="3" t="s">
        <v>43</v>
      </c>
      <c r="AE246" s="3" t="s">
        <v>43</v>
      </c>
      <c r="AF246" s="3" t="s">
        <v>43</v>
      </c>
      <c r="AG246" s="3" t="s">
        <v>43</v>
      </c>
      <c r="AH246" s="3" t="s">
        <v>43</v>
      </c>
      <c r="AI246" s="3" t="s">
        <v>43</v>
      </c>
    </row>
    <row r="247" customFormat="false" ht="13.8" hidden="false" customHeight="false" outlineLevel="0" collapsed="false">
      <c r="A247" s="3" t="s">
        <v>1347</v>
      </c>
      <c r="B247" s="3" t="s">
        <v>1348</v>
      </c>
      <c r="C247" s="3" t="s">
        <v>70</v>
      </c>
      <c r="D247" s="3" t="s">
        <v>38</v>
      </c>
      <c r="E247" s="3" t="s">
        <v>1348</v>
      </c>
      <c r="F247" s="3" t="s">
        <v>38</v>
      </c>
      <c r="G247" s="3" t="s">
        <v>1349</v>
      </c>
      <c r="H247" s="3" t="s">
        <v>1350</v>
      </c>
      <c r="I247" s="3" t="s">
        <v>1265</v>
      </c>
      <c r="P247" s="3" t="s">
        <v>43</v>
      </c>
      <c r="Q247" s="3" t="s">
        <v>43</v>
      </c>
      <c r="R247" s="3" t="s">
        <v>43</v>
      </c>
      <c r="S247" s="3" t="s">
        <v>43</v>
      </c>
      <c r="T247" s="3" t="s">
        <v>43</v>
      </c>
      <c r="U247" s="3" t="s">
        <v>43</v>
      </c>
      <c r="V247" s="3" t="s">
        <v>43</v>
      </c>
      <c r="W247" s="3" t="s">
        <v>43</v>
      </c>
      <c r="X247" s="3" t="s">
        <v>43</v>
      </c>
      <c r="Y247" s="3" t="s">
        <v>43</v>
      </c>
      <c r="Z247" s="3" t="s">
        <v>43</v>
      </c>
      <c r="AA247" s="3" t="s">
        <v>43</v>
      </c>
      <c r="AB247" s="3" t="s">
        <v>43</v>
      </c>
      <c r="AC247" s="3" t="s">
        <v>43</v>
      </c>
      <c r="AD247" s="3" t="s">
        <v>43</v>
      </c>
      <c r="AE247" s="3" t="s">
        <v>43</v>
      </c>
      <c r="AF247" s="3" t="s">
        <v>43</v>
      </c>
      <c r="AG247" s="3" t="s">
        <v>43</v>
      </c>
      <c r="AH247" s="3" t="s">
        <v>43</v>
      </c>
      <c r="AI247" s="3" t="s">
        <v>43</v>
      </c>
    </row>
    <row r="248" customFormat="false" ht="13.8" hidden="false" customHeight="false" outlineLevel="0" collapsed="false">
      <c r="A248" s="3" t="s">
        <v>1351</v>
      </c>
      <c r="B248" s="3" t="s">
        <v>1352</v>
      </c>
      <c r="C248" s="3" t="s">
        <v>37</v>
      </c>
      <c r="D248" s="3" t="s">
        <v>38</v>
      </c>
      <c r="E248" s="3" t="s">
        <v>1352</v>
      </c>
      <c r="F248" s="3" t="s">
        <v>38</v>
      </c>
      <c r="G248" s="3" t="s">
        <v>1351</v>
      </c>
      <c r="H248" s="3" t="s">
        <v>1353</v>
      </c>
      <c r="I248" s="3" t="s">
        <v>1354</v>
      </c>
      <c r="K248" s="3" t="s">
        <v>1355</v>
      </c>
      <c r="L248" s="3" t="s">
        <v>1356</v>
      </c>
      <c r="P248" s="3" t="s">
        <v>43</v>
      </c>
      <c r="Q248" s="3" t="s">
        <v>43</v>
      </c>
      <c r="R248" s="3" t="s">
        <v>44</v>
      </c>
      <c r="S248" s="3" t="s">
        <v>43</v>
      </c>
      <c r="T248" s="3" t="s">
        <v>44</v>
      </c>
      <c r="U248" s="3" t="s">
        <v>43</v>
      </c>
      <c r="V248" s="3" t="s">
        <v>43</v>
      </c>
      <c r="W248" s="3" t="s">
        <v>43</v>
      </c>
      <c r="X248" s="3" t="s">
        <v>43</v>
      </c>
      <c r="Y248" s="3" t="s">
        <v>43</v>
      </c>
      <c r="Z248" s="3" t="s">
        <v>43</v>
      </c>
      <c r="AA248" s="3" t="s">
        <v>44</v>
      </c>
      <c r="AB248" s="3" t="s">
        <v>43</v>
      </c>
      <c r="AC248" s="3" t="s">
        <v>43</v>
      </c>
      <c r="AD248" s="3" t="s">
        <v>43</v>
      </c>
      <c r="AE248" s="3" t="s">
        <v>44</v>
      </c>
      <c r="AF248" s="3" t="s">
        <v>43</v>
      </c>
      <c r="AG248" s="3" t="s">
        <v>43</v>
      </c>
      <c r="AH248" s="3" t="s">
        <v>43</v>
      </c>
      <c r="AI248" s="3" t="s">
        <v>43</v>
      </c>
    </row>
    <row r="249" customFormat="false" ht="13.8" hidden="false" customHeight="false" outlineLevel="0" collapsed="false">
      <c r="A249" s="3" t="s">
        <v>1357</v>
      </c>
      <c r="B249" s="3" t="s">
        <v>1358</v>
      </c>
      <c r="C249" s="3" t="s">
        <v>37</v>
      </c>
      <c r="D249" s="3" t="s">
        <v>38</v>
      </c>
      <c r="E249" s="3" t="s">
        <v>1358</v>
      </c>
      <c r="F249" s="3" t="s">
        <v>38</v>
      </c>
      <c r="G249" s="3" t="s">
        <v>1357</v>
      </c>
      <c r="H249" s="3" t="s">
        <v>1359</v>
      </c>
      <c r="I249" s="3" t="s">
        <v>1360</v>
      </c>
      <c r="K249" s="3" t="s">
        <v>56</v>
      </c>
      <c r="P249" s="3" t="s">
        <v>43</v>
      </c>
      <c r="Q249" s="3" t="s">
        <v>44</v>
      </c>
      <c r="R249" s="3" t="s">
        <v>43</v>
      </c>
      <c r="S249" s="3" t="s">
        <v>43</v>
      </c>
      <c r="T249" s="3" t="s">
        <v>43</v>
      </c>
      <c r="U249" s="3" t="s">
        <v>43</v>
      </c>
      <c r="V249" s="3" t="s">
        <v>43</v>
      </c>
      <c r="W249" s="3" t="s">
        <v>43</v>
      </c>
      <c r="X249" s="3" t="s">
        <v>43</v>
      </c>
      <c r="Y249" s="3" t="s">
        <v>43</v>
      </c>
      <c r="Z249" s="3" t="s">
        <v>43</v>
      </c>
      <c r="AA249" s="3" t="s">
        <v>43</v>
      </c>
      <c r="AB249" s="3" t="s">
        <v>43</v>
      </c>
      <c r="AC249" s="3" t="s">
        <v>43</v>
      </c>
      <c r="AD249" s="3" t="s">
        <v>43</v>
      </c>
      <c r="AE249" s="3" t="s">
        <v>43</v>
      </c>
      <c r="AF249" s="3" t="s">
        <v>43</v>
      </c>
      <c r="AG249" s="3" t="s">
        <v>43</v>
      </c>
      <c r="AH249" s="3" t="s">
        <v>43</v>
      </c>
      <c r="AI249" s="3" t="s">
        <v>43</v>
      </c>
    </row>
    <row r="250" customFormat="false" ht="13.8" hidden="false" customHeight="false" outlineLevel="0" collapsed="false">
      <c r="A250" s="3" t="s">
        <v>1361</v>
      </c>
      <c r="B250" s="3" t="s">
        <v>1362</v>
      </c>
      <c r="C250" s="3" t="s">
        <v>37</v>
      </c>
      <c r="D250" s="3" t="s">
        <v>38</v>
      </c>
      <c r="E250" s="3" t="s">
        <v>1362</v>
      </c>
      <c r="F250" s="3" t="s">
        <v>38</v>
      </c>
      <c r="G250" s="3" t="s">
        <v>1361</v>
      </c>
      <c r="H250" s="3" t="s">
        <v>1363</v>
      </c>
      <c r="I250" s="3" t="s">
        <v>1364</v>
      </c>
      <c r="K250" s="3" t="s">
        <v>1365</v>
      </c>
      <c r="L250" s="3" t="s">
        <v>595</v>
      </c>
      <c r="M250" s="3" t="s">
        <v>1366</v>
      </c>
      <c r="P250" s="3" t="s">
        <v>44</v>
      </c>
      <c r="Q250" s="3" t="s">
        <v>43</v>
      </c>
      <c r="R250" s="3" t="s">
        <v>43</v>
      </c>
      <c r="S250" s="3" t="s">
        <v>43</v>
      </c>
      <c r="T250" s="3" t="s">
        <v>43</v>
      </c>
      <c r="U250" s="3" t="s">
        <v>43</v>
      </c>
      <c r="V250" s="3" t="s">
        <v>44</v>
      </c>
      <c r="W250" s="3" t="s">
        <v>43</v>
      </c>
      <c r="X250" s="3" t="s">
        <v>44</v>
      </c>
      <c r="Y250" s="3" t="s">
        <v>43</v>
      </c>
      <c r="Z250" s="3" t="s">
        <v>43</v>
      </c>
      <c r="AA250" s="3" t="s">
        <v>43</v>
      </c>
      <c r="AB250" s="3" t="s">
        <v>43</v>
      </c>
      <c r="AC250" s="3" t="s">
        <v>43</v>
      </c>
      <c r="AD250" s="3" t="s">
        <v>44</v>
      </c>
      <c r="AE250" s="3" t="s">
        <v>43</v>
      </c>
      <c r="AF250" s="3" t="s">
        <v>43</v>
      </c>
      <c r="AG250" s="3" t="s">
        <v>43</v>
      </c>
      <c r="AH250" s="3" t="s">
        <v>43</v>
      </c>
      <c r="AI250" s="3" t="s">
        <v>43</v>
      </c>
    </row>
    <row r="251" customFormat="false" ht="13.8" hidden="false" customHeight="false" outlineLevel="0" collapsed="false">
      <c r="A251" s="3" t="s">
        <v>1367</v>
      </c>
      <c r="B251" s="3" t="s">
        <v>1368</v>
      </c>
      <c r="C251" s="3" t="s">
        <v>37</v>
      </c>
      <c r="D251" s="3" t="s">
        <v>38</v>
      </c>
      <c r="E251" s="3" t="s">
        <v>1368</v>
      </c>
      <c r="F251" s="3" t="s">
        <v>38</v>
      </c>
      <c r="G251" s="3" t="s">
        <v>1367</v>
      </c>
      <c r="H251" s="3" t="s">
        <v>1369</v>
      </c>
      <c r="K251" s="3" t="s">
        <v>56</v>
      </c>
      <c r="P251" s="3" t="s">
        <v>43</v>
      </c>
      <c r="Q251" s="3" t="s">
        <v>43</v>
      </c>
      <c r="R251" s="3" t="s">
        <v>43</v>
      </c>
      <c r="S251" s="3" t="s">
        <v>43</v>
      </c>
      <c r="T251" s="3" t="s">
        <v>43</v>
      </c>
      <c r="U251" s="3" t="s">
        <v>43</v>
      </c>
      <c r="V251" s="3" t="s">
        <v>43</v>
      </c>
      <c r="W251" s="3" t="s">
        <v>43</v>
      </c>
      <c r="X251" s="3" t="s">
        <v>43</v>
      </c>
      <c r="Y251" s="3" t="s">
        <v>43</v>
      </c>
      <c r="Z251" s="3" t="s">
        <v>43</v>
      </c>
      <c r="AA251" s="3" t="s">
        <v>43</v>
      </c>
      <c r="AB251" s="3" t="s">
        <v>43</v>
      </c>
      <c r="AC251" s="3" t="s">
        <v>43</v>
      </c>
      <c r="AD251" s="3" t="s">
        <v>43</v>
      </c>
      <c r="AE251" s="3" t="s">
        <v>43</v>
      </c>
      <c r="AF251" s="3" t="s">
        <v>43</v>
      </c>
      <c r="AG251" s="3" t="s">
        <v>43</v>
      </c>
      <c r="AH251" s="3" t="s">
        <v>43</v>
      </c>
      <c r="AI251" s="3" t="s">
        <v>43</v>
      </c>
    </row>
    <row r="252" customFormat="false" ht="13.8" hidden="false" customHeight="false" outlineLevel="0" collapsed="false">
      <c r="A252" s="3" t="s">
        <v>1370</v>
      </c>
      <c r="B252" s="3" t="s">
        <v>1371</v>
      </c>
      <c r="C252" s="3" t="s">
        <v>70</v>
      </c>
      <c r="D252" s="3" t="s">
        <v>38</v>
      </c>
      <c r="E252" s="3" t="s">
        <v>1371</v>
      </c>
      <c r="F252" s="3" t="s">
        <v>38</v>
      </c>
      <c r="G252" s="3" t="s">
        <v>1372</v>
      </c>
      <c r="H252" s="3" t="s">
        <v>1373</v>
      </c>
      <c r="I252" s="3" t="s">
        <v>1374</v>
      </c>
      <c r="K252" s="3" t="s">
        <v>56</v>
      </c>
      <c r="L252" s="3" t="s">
        <v>579</v>
      </c>
      <c r="P252" s="3" t="s">
        <v>43</v>
      </c>
      <c r="Q252" s="3" t="s">
        <v>43</v>
      </c>
      <c r="R252" s="3" t="s">
        <v>43</v>
      </c>
      <c r="S252" s="3" t="s">
        <v>43</v>
      </c>
      <c r="T252" s="3" t="s">
        <v>43</v>
      </c>
      <c r="U252" s="3" t="s">
        <v>43</v>
      </c>
      <c r="V252" s="3" t="s">
        <v>43</v>
      </c>
      <c r="W252" s="3" t="s">
        <v>43</v>
      </c>
      <c r="X252" s="3" t="s">
        <v>43</v>
      </c>
      <c r="Y252" s="3" t="s">
        <v>43</v>
      </c>
      <c r="Z252" s="3" t="s">
        <v>43</v>
      </c>
      <c r="AA252" s="3" t="s">
        <v>43</v>
      </c>
      <c r="AB252" s="3" t="s">
        <v>43</v>
      </c>
      <c r="AC252" s="3" t="s">
        <v>43</v>
      </c>
      <c r="AD252" s="3" t="s">
        <v>43</v>
      </c>
      <c r="AE252" s="3" t="s">
        <v>43</v>
      </c>
      <c r="AF252" s="3" t="s">
        <v>43</v>
      </c>
      <c r="AG252" s="3" t="s">
        <v>43</v>
      </c>
      <c r="AH252" s="3" t="s">
        <v>43</v>
      </c>
      <c r="AI252" s="3" t="s">
        <v>43</v>
      </c>
    </row>
    <row r="253" customFormat="false" ht="13.8" hidden="false" customHeight="false" outlineLevel="0" collapsed="false">
      <c r="A253" s="3" t="s">
        <v>1375</v>
      </c>
      <c r="B253" s="3" t="s">
        <v>1376</v>
      </c>
      <c r="C253" s="3" t="s">
        <v>37</v>
      </c>
      <c r="D253" s="3" t="s">
        <v>38</v>
      </c>
      <c r="E253" s="3" t="s">
        <v>1376</v>
      </c>
      <c r="F253" s="3" t="s">
        <v>38</v>
      </c>
      <c r="G253" s="3" t="s">
        <v>1375</v>
      </c>
      <c r="H253" s="3" t="s">
        <v>1377</v>
      </c>
      <c r="I253" s="3" t="s">
        <v>1378</v>
      </c>
      <c r="K253" s="3" t="s">
        <v>56</v>
      </c>
      <c r="M253" s="3" t="s">
        <v>1379</v>
      </c>
      <c r="P253" s="3" t="s">
        <v>43</v>
      </c>
      <c r="Q253" s="3" t="s">
        <v>43</v>
      </c>
      <c r="R253" s="3" t="s">
        <v>43</v>
      </c>
      <c r="S253" s="3" t="s">
        <v>43</v>
      </c>
      <c r="T253" s="3" t="s">
        <v>43</v>
      </c>
      <c r="U253" s="3" t="s">
        <v>43</v>
      </c>
      <c r="V253" s="3" t="s">
        <v>43</v>
      </c>
      <c r="W253" s="3" t="s">
        <v>43</v>
      </c>
      <c r="X253" s="3" t="s">
        <v>43</v>
      </c>
      <c r="Y253" s="3" t="s">
        <v>43</v>
      </c>
      <c r="Z253" s="3" t="s">
        <v>43</v>
      </c>
      <c r="AA253" s="3" t="s">
        <v>43</v>
      </c>
      <c r="AB253" s="3" t="s">
        <v>43</v>
      </c>
      <c r="AC253" s="3" t="s">
        <v>43</v>
      </c>
      <c r="AD253" s="3" t="s">
        <v>43</v>
      </c>
      <c r="AE253" s="3" t="s">
        <v>43</v>
      </c>
      <c r="AF253" s="3" t="s">
        <v>43</v>
      </c>
      <c r="AG253" s="3" t="s">
        <v>43</v>
      </c>
      <c r="AH253" s="3" t="s">
        <v>43</v>
      </c>
      <c r="AI253" s="3" t="s">
        <v>43</v>
      </c>
    </row>
    <row r="254" customFormat="false" ht="13.8" hidden="false" customHeight="false" outlineLevel="0" collapsed="false">
      <c r="A254" s="3" t="s">
        <v>1380</v>
      </c>
      <c r="B254" s="3" t="s">
        <v>1381</v>
      </c>
      <c r="C254" s="3" t="s">
        <v>37</v>
      </c>
      <c r="D254" s="3" t="s">
        <v>38</v>
      </c>
      <c r="E254" s="3" t="s">
        <v>1381</v>
      </c>
      <c r="F254" s="3" t="s">
        <v>38</v>
      </c>
      <c r="G254" s="3" t="s">
        <v>1380</v>
      </c>
      <c r="H254" s="3" t="s">
        <v>1382</v>
      </c>
      <c r="I254" s="3" t="s">
        <v>1383</v>
      </c>
      <c r="K254" s="3" t="s">
        <v>56</v>
      </c>
      <c r="L254" s="3" t="s">
        <v>371</v>
      </c>
      <c r="N254" s="3" t="s">
        <v>705</v>
      </c>
      <c r="P254" s="3" t="s">
        <v>43</v>
      </c>
      <c r="Q254" s="3" t="s">
        <v>43</v>
      </c>
      <c r="R254" s="3" t="s">
        <v>43</v>
      </c>
      <c r="S254" s="3" t="s">
        <v>43</v>
      </c>
      <c r="T254" s="3" t="s">
        <v>43</v>
      </c>
      <c r="U254" s="3" t="s">
        <v>43</v>
      </c>
      <c r="V254" s="3" t="s">
        <v>43</v>
      </c>
      <c r="W254" s="3" t="s">
        <v>43</v>
      </c>
      <c r="X254" s="3" t="s">
        <v>43</v>
      </c>
      <c r="Y254" s="3" t="s">
        <v>43</v>
      </c>
      <c r="Z254" s="3" t="s">
        <v>43</v>
      </c>
      <c r="AA254" s="3" t="s">
        <v>43</v>
      </c>
      <c r="AB254" s="3" t="s">
        <v>43</v>
      </c>
      <c r="AC254" s="3" t="s">
        <v>43</v>
      </c>
      <c r="AD254" s="3" t="s">
        <v>43</v>
      </c>
      <c r="AE254" s="3" t="s">
        <v>43</v>
      </c>
      <c r="AF254" s="3" t="s">
        <v>43</v>
      </c>
      <c r="AG254" s="3" t="s">
        <v>43</v>
      </c>
      <c r="AH254" s="3" t="s">
        <v>43</v>
      </c>
      <c r="AI254" s="3" t="s">
        <v>43</v>
      </c>
    </row>
    <row r="255" customFormat="false" ht="13.8" hidden="false" customHeight="false" outlineLevel="0" collapsed="false">
      <c r="A255" s="3" t="s">
        <v>1384</v>
      </c>
      <c r="B255" s="3" t="s">
        <v>1385</v>
      </c>
      <c r="C255" s="3" t="s">
        <v>37</v>
      </c>
      <c r="D255" s="3" t="s">
        <v>38</v>
      </c>
      <c r="E255" s="3" t="s">
        <v>1385</v>
      </c>
      <c r="F255" s="3" t="s">
        <v>38</v>
      </c>
      <c r="G255" s="3" t="s">
        <v>1384</v>
      </c>
      <c r="H255" s="3" t="s">
        <v>1386</v>
      </c>
      <c r="I255" s="3" t="s">
        <v>1387</v>
      </c>
      <c r="K255" s="3" t="s">
        <v>611</v>
      </c>
      <c r="P255" s="3" t="s">
        <v>43</v>
      </c>
      <c r="Q255" s="3" t="s">
        <v>43</v>
      </c>
      <c r="R255" s="3" t="s">
        <v>43</v>
      </c>
      <c r="S255" s="3" t="s">
        <v>43</v>
      </c>
      <c r="T255" s="3" t="s">
        <v>43</v>
      </c>
      <c r="U255" s="3" t="s">
        <v>43</v>
      </c>
      <c r="V255" s="3" t="s">
        <v>43</v>
      </c>
      <c r="W255" s="3" t="s">
        <v>43</v>
      </c>
      <c r="X255" s="3" t="s">
        <v>43</v>
      </c>
      <c r="Y255" s="3" t="s">
        <v>43</v>
      </c>
      <c r="Z255" s="3" t="s">
        <v>43</v>
      </c>
      <c r="AA255" s="3" t="s">
        <v>43</v>
      </c>
      <c r="AB255" s="3" t="s">
        <v>43</v>
      </c>
      <c r="AC255" s="3" t="s">
        <v>43</v>
      </c>
      <c r="AD255" s="3" t="s">
        <v>43</v>
      </c>
      <c r="AE255" s="3" t="s">
        <v>43</v>
      </c>
      <c r="AF255" s="3" t="s">
        <v>43</v>
      </c>
      <c r="AG255" s="3" t="s">
        <v>43</v>
      </c>
      <c r="AH255" s="3" t="s">
        <v>43</v>
      </c>
      <c r="AI255" s="3" t="s">
        <v>43</v>
      </c>
    </row>
    <row r="256" customFormat="false" ht="13.8" hidden="false" customHeight="false" outlineLevel="0" collapsed="false">
      <c r="A256" s="3" t="s">
        <v>1388</v>
      </c>
      <c r="B256" s="3" t="s">
        <v>1389</v>
      </c>
      <c r="C256" s="3" t="s">
        <v>37</v>
      </c>
      <c r="D256" s="3" t="s">
        <v>38</v>
      </c>
      <c r="E256" s="3" t="s">
        <v>1389</v>
      </c>
      <c r="F256" s="3" t="s">
        <v>38</v>
      </c>
      <c r="G256" s="3" t="s">
        <v>1388</v>
      </c>
      <c r="H256" s="3" t="s">
        <v>1390</v>
      </c>
      <c r="I256" s="3" t="s">
        <v>1391</v>
      </c>
      <c r="K256" s="3" t="s">
        <v>56</v>
      </c>
      <c r="L256" s="3" t="s">
        <v>1392</v>
      </c>
      <c r="M256" s="3" t="s">
        <v>1393</v>
      </c>
      <c r="N256" s="3" t="s">
        <v>1394</v>
      </c>
      <c r="O256" s="3" t="s">
        <v>42</v>
      </c>
      <c r="P256" s="3" t="s">
        <v>43</v>
      </c>
      <c r="Q256" s="3" t="s">
        <v>43</v>
      </c>
      <c r="R256" s="3" t="s">
        <v>43</v>
      </c>
      <c r="S256" s="3" t="s">
        <v>43</v>
      </c>
      <c r="T256" s="3" t="s">
        <v>43</v>
      </c>
      <c r="U256" s="3" t="s">
        <v>43</v>
      </c>
      <c r="V256" s="3" t="s">
        <v>43</v>
      </c>
      <c r="W256" s="3" t="s">
        <v>43</v>
      </c>
      <c r="X256" s="3" t="s">
        <v>43</v>
      </c>
      <c r="Y256" s="3" t="s">
        <v>43</v>
      </c>
      <c r="Z256" s="3" t="s">
        <v>43</v>
      </c>
      <c r="AA256" s="3" t="s">
        <v>44</v>
      </c>
      <c r="AB256" s="3" t="s">
        <v>43</v>
      </c>
      <c r="AC256" s="3" t="s">
        <v>43</v>
      </c>
      <c r="AD256" s="3" t="s">
        <v>43</v>
      </c>
      <c r="AE256" s="3" t="s">
        <v>43</v>
      </c>
      <c r="AF256" s="3" t="s">
        <v>43</v>
      </c>
      <c r="AG256" s="3" t="s">
        <v>43</v>
      </c>
      <c r="AH256" s="3" t="s">
        <v>43</v>
      </c>
      <c r="AI256" s="3" t="s">
        <v>43</v>
      </c>
    </row>
    <row r="257" customFormat="false" ht="13.8" hidden="false" customHeight="false" outlineLevel="0" collapsed="false">
      <c r="A257" s="3" t="s">
        <v>1395</v>
      </c>
      <c r="B257" s="3" t="s">
        <v>1396</v>
      </c>
      <c r="C257" s="3" t="s">
        <v>37</v>
      </c>
      <c r="D257" s="3" t="s">
        <v>38</v>
      </c>
      <c r="E257" s="3" t="s">
        <v>1396</v>
      </c>
      <c r="F257" s="3" t="s">
        <v>38</v>
      </c>
      <c r="G257" s="3" t="s">
        <v>1395</v>
      </c>
      <c r="H257" s="3" t="s">
        <v>1397</v>
      </c>
      <c r="I257" s="3" t="s">
        <v>1398</v>
      </c>
      <c r="K257" s="3" t="s">
        <v>1399</v>
      </c>
      <c r="L257" s="3" t="s">
        <v>1400</v>
      </c>
      <c r="N257" s="3" t="s">
        <v>1401</v>
      </c>
      <c r="O257" s="3" t="s">
        <v>42</v>
      </c>
      <c r="P257" s="3" t="s">
        <v>43</v>
      </c>
      <c r="Q257" s="3" t="s">
        <v>43</v>
      </c>
      <c r="R257" s="3" t="s">
        <v>43</v>
      </c>
      <c r="S257" s="3" t="s">
        <v>43</v>
      </c>
      <c r="T257" s="3" t="s">
        <v>44</v>
      </c>
      <c r="U257" s="3" t="s">
        <v>43</v>
      </c>
      <c r="V257" s="3" t="s">
        <v>43</v>
      </c>
      <c r="W257" s="3" t="s">
        <v>43</v>
      </c>
      <c r="X257" s="3" t="s">
        <v>44</v>
      </c>
      <c r="Y257" s="3" t="s">
        <v>43</v>
      </c>
      <c r="Z257" s="3" t="s">
        <v>43</v>
      </c>
      <c r="AA257" s="3" t="s">
        <v>43</v>
      </c>
      <c r="AB257" s="3" t="s">
        <v>43</v>
      </c>
      <c r="AC257" s="3" t="s">
        <v>43</v>
      </c>
      <c r="AD257" s="3" t="s">
        <v>43</v>
      </c>
      <c r="AE257" s="3" t="s">
        <v>43</v>
      </c>
      <c r="AF257" s="3" t="s">
        <v>43</v>
      </c>
      <c r="AG257" s="3" t="s">
        <v>44</v>
      </c>
      <c r="AH257" s="3" t="s">
        <v>43</v>
      </c>
      <c r="AI257" s="3" t="s">
        <v>44</v>
      </c>
    </row>
    <row r="258" customFormat="false" ht="13.8" hidden="false" customHeight="false" outlineLevel="0" collapsed="false">
      <c r="A258" s="3" t="s">
        <v>1402</v>
      </c>
      <c r="B258" s="3" t="s">
        <v>1403</v>
      </c>
      <c r="C258" s="3" t="s">
        <v>70</v>
      </c>
      <c r="D258" s="3" t="s">
        <v>38</v>
      </c>
      <c r="E258" s="3" t="s">
        <v>1403</v>
      </c>
      <c r="F258" s="3" t="s">
        <v>38</v>
      </c>
      <c r="G258" s="3" t="s">
        <v>1404</v>
      </c>
      <c r="H258" s="3" t="s">
        <v>1405</v>
      </c>
      <c r="I258" s="3" t="s">
        <v>1406</v>
      </c>
      <c r="K258" s="3" t="s">
        <v>1407</v>
      </c>
      <c r="L258" s="3" t="s">
        <v>595</v>
      </c>
      <c r="M258" s="3" t="s">
        <v>1284</v>
      </c>
      <c r="P258" s="3" t="s">
        <v>43</v>
      </c>
      <c r="Q258" s="3" t="s">
        <v>43</v>
      </c>
      <c r="R258" s="3" t="s">
        <v>43</v>
      </c>
      <c r="S258" s="3" t="s">
        <v>43</v>
      </c>
      <c r="T258" s="3" t="s">
        <v>43</v>
      </c>
      <c r="U258" s="3" t="s">
        <v>43</v>
      </c>
      <c r="V258" s="3" t="s">
        <v>43</v>
      </c>
      <c r="W258" s="3" t="s">
        <v>43</v>
      </c>
      <c r="X258" s="3" t="s">
        <v>43</v>
      </c>
      <c r="Y258" s="3" t="s">
        <v>43</v>
      </c>
      <c r="Z258" s="3" t="s">
        <v>43</v>
      </c>
      <c r="AA258" s="3" t="s">
        <v>43</v>
      </c>
      <c r="AB258" s="3" t="s">
        <v>43</v>
      </c>
      <c r="AC258" s="3" t="s">
        <v>43</v>
      </c>
      <c r="AD258" s="3" t="s">
        <v>43</v>
      </c>
      <c r="AE258" s="3" t="s">
        <v>43</v>
      </c>
      <c r="AF258" s="3" t="s">
        <v>43</v>
      </c>
      <c r="AG258" s="3" t="s">
        <v>43</v>
      </c>
      <c r="AH258" s="3" t="s">
        <v>43</v>
      </c>
      <c r="AI258" s="3" t="s">
        <v>43</v>
      </c>
    </row>
    <row r="259" customFormat="false" ht="13.8" hidden="false" customHeight="false" outlineLevel="0" collapsed="false">
      <c r="A259" s="3" t="s">
        <v>1408</v>
      </c>
      <c r="B259" s="3" t="s">
        <v>1409</v>
      </c>
      <c r="C259" s="3" t="s">
        <v>37</v>
      </c>
      <c r="D259" s="3" t="s">
        <v>38</v>
      </c>
      <c r="E259" s="3" t="s">
        <v>1409</v>
      </c>
      <c r="F259" s="3" t="s">
        <v>38</v>
      </c>
      <c r="G259" s="3" t="s">
        <v>1408</v>
      </c>
      <c r="H259" s="3" t="s">
        <v>1410</v>
      </c>
      <c r="I259" s="3" t="s">
        <v>1411</v>
      </c>
      <c r="K259" s="3" t="s">
        <v>1412</v>
      </c>
      <c r="L259" s="3" t="s">
        <v>1413</v>
      </c>
      <c r="P259" s="3" t="s">
        <v>43</v>
      </c>
      <c r="Q259" s="3" t="s">
        <v>43</v>
      </c>
      <c r="R259" s="3" t="s">
        <v>43</v>
      </c>
      <c r="S259" s="3" t="s">
        <v>43</v>
      </c>
      <c r="T259" s="3" t="s">
        <v>43</v>
      </c>
      <c r="U259" s="3" t="s">
        <v>43</v>
      </c>
      <c r="V259" s="3" t="s">
        <v>43</v>
      </c>
      <c r="W259" s="3" t="s">
        <v>43</v>
      </c>
      <c r="X259" s="3" t="s">
        <v>43</v>
      </c>
      <c r="Y259" s="3" t="s">
        <v>43</v>
      </c>
      <c r="Z259" s="3" t="s">
        <v>43</v>
      </c>
      <c r="AA259" s="3" t="s">
        <v>43</v>
      </c>
      <c r="AB259" s="3" t="s">
        <v>43</v>
      </c>
      <c r="AC259" s="3" t="s">
        <v>43</v>
      </c>
      <c r="AD259" s="3" t="s">
        <v>43</v>
      </c>
      <c r="AE259" s="3" t="s">
        <v>43</v>
      </c>
      <c r="AF259" s="3" t="s">
        <v>43</v>
      </c>
      <c r="AG259" s="3" t="s">
        <v>43</v>
      </c>
      <c r="AH259" s="3" t="s">
        <v>43</v>
      </c>
      <c r="AI259" s="3" t="s">
        <v>43</v>
      </c>
    </row>
    <row r="260" customFormat="false" ht="13.8" hidden="false" customHeight="false" outlineLevel="0" collapsed="false">
      <c r="A260" s="3" t="s">
        <v>1414</v>
      </c>
      <c r="B260" s="3" t="s">
        <v>1415</v>
      </c>
      <c r="C260" s="3" t="s">
        <v>37</v>
      </c>
      <c r="D260" s="3" t="s">
        <v>38</v>
      </c>
      <c r="E260" s="3" t="s">
        <v>1415</v>
      </c>
      <c r="F260" s="3" t="s">
        <v>38</v>
      </c>
      <c r="G260" s="3" t="s">
        <v>1414</v>
      </c>
      <c r="H260" s="3" t="s">
        <v>1416</v>
      </c>
      <c r="I260" s="3" t="s">
        <v>1417</v>
      </c>
      <c r="K260" s="3" t="s">
        <v>56</v>
      </c>
      <c r="L260" s="3" t="s">
        <v>567</v>
      </c>
      <c r="P260" s="3" t="s">
        <v>43</v>
      </c>
      <c r="Q260" s="3" t="s">
        <v>43</v>
      </c>
      <c r="R260" s="3" t="s">
        <v>43</v>
      </c>
      <c r="S260" s="3" t="s">
        <v>43</v>
      </c>
      <c r="T260" s="3" t="s">
        <v>43</v>
      </c>
      <c r="U260" s="3" t="s">
        <v>43</v>
      </c>
      <c r="V260" s="3" t="s">
        <v>43</v>
      </c>
      <c r="W260" s="3" t="s">
        <v>43</v>
      </c>
      <c r="X260" s="3" t="s">
        <v>43</v>
      </c>
      <c r="Y260" s="3" t="s">
        <v>43</v>
      </c>
      <c r="Z260" s="3" t="s">
        <v>43</v>
      </c>
      <c r="AA260" s="3" t="s">
        <v>43</v>
      </c>
      <c r="AB260" s="3" t="s">
        <v>43</v>
      </c>
      <c r="AC260" s="3" t="s">
        <v>43</v>
      </c>
      <c r="AD260" s="3" t="s">
        <v>43</v>
      </c>
      <c r="AE260" s="3" t="s">
        <v>43</v>
      </c>
      <c r="AF260" s="3" t="s">
        <v>43</v>
      </c>
      <c r="AG260" s="3" t="s">
        <v>43</v>
      </c>
      <c r="AH260" s="3" t="s">
        <v>43</v>
      </c>
      <c r="AI260" s="3" t="s">
        <v>43</v>
      </c>
    </row>
    <row r="261" customFormat="false" ht="13.8" hidden="false" customHeight="false" outlineLevel="0" collapsed="false">
      <c r="A261" s="3" t="s">
        <v>1418</v>
      </c>
      <c r="B261" s="3" t="s">
        <v>1419</v>
      </c>
      <c r="C261" s="3" t="s">
        <v>37</v>
      </c>
      <c r="D261" s="3" t="s">
        <v>38</v>
      </c>
      <c r="E261" s="3" t="s">
        <v>1419</v>
      </c>
      <c r="F261" s="3" t="s">
        <v>38</v>
      </c>
      <c r="G261" s="3" t="s">
        <v>1418</v>
      </c>
      <c r="H261" s="3" t="s">
        <v>1420</v>
      </c>
      <c r="I261" s="3" t="s">
        <v>1145</v>
      </c>
      <c r="K261" s="3" t="s">
        <v>1146</v>
      </c>
      <c r="L261" s="3" t="s">
        <v>1421</v>
      </c>
      <c r="P261" s="3" t="s">
        <v>43</v>
      </c>
      <c r="Q261" s="3" t="s">
        <v>43</v>
      </c>
      <c r="R261" s="3" t="s">
        <v>43</v>
      </c>
      <c r="S261" s="3" t="s">
        <v>43</v>
      </c>
      <c r="T261" s="3" t="s">
        <v>43</v>
      </c>
      <c r="U261" s="3" t="s">
        <v>43</v>
      </c>
      <c r="V261" s="3" t="s">
        <v>43</v>
      </c>
      <c r="W261" s="3" t="s">
        <v>43</v>
      </c>
      <c r="X261" s="3" t="s">
        <v>43</v>
      </c>
      <c r="Y261" s="3" t="s">
        <v>43</v>
      </c>
      <c r="Z261" s="3" t="s">
        <v>43</v>
      </c>
      <c r="AA261" s="3" t="s">
        <v>43</v>
      </c>
      <c r="AB261" s="3" t="s">
        <v>43</v>
      </c>
      <c r="AC261" s="3" t="s">
        <v>43</v>
      </c>
      <c r="AD261" s="3" t="s">
        <v>43</v>
      </c>
      <c r="AE261" s="3" t="s">
        <v>43</v>
      </c>
      <c r="AF261" s="3" t="s">
        <v>43</v>
      </c>
      <c r="AG261" s="3" t="s">
        <v>44</v>
      </c>
      <c r="AH261" s="3" t="s">
        <v>43</v>
      </c>
      <c r="AI261" s="3" t="s">
        <v>43</v>
      </c>
    </row>
    <row r="262" customFormat="false" ht="13.8" hidden="false" customHeight="false" outlineLevel="0" collapsed="false">
      <c r="A262" s="3" t="s">
        <v>1422</v>
      </c>
      <c r="B262" s="3" t="s">
        <v>1423</v>
      </c>
      <c r="C262" s="3" t="s">
        <v>70</v>
      </c>
      <c r="D262" s="3" t="s">
        <v>38</v>
      </c>
      <c r="E262" s="3" t="s">
        <v>1423</v>
      </c>
      <c r="F262" s="3" t="s">
        <v>38</v>
      </c>
      <c r="G262" s="3" t="s">
        <v>1424</v>
      </c>
      <c r="H262" s="3" t="s">
        <v>1425</v>
      </c>
      <c r="I262" s="3" t="s">
        <v>1426</v>
      </c>
      <c r="K262" s="3" t="s">
        <v>56</v>
      </c>
      <c r="L262" s="3" t="s">
        <v>1427</v>
      </c>
      <c r="O262" s="3" t="s">
        <v>280</v>
      </c>
      <c r="P262" s="3" t="s">
        <v>43</v>
      </c>
      <c r="Q262" s="3" t="s">
        <v>43</v>
      </c>
      <c r="R262" s="3" t="s">
        <v>43</v>
      </c>
      <c r="S262" s="3" t="s">
        <v>43</v>
      </c>
      <c r="T262" s="3" t="s">
        <v>43</v>
      </c>
      <c r="U262" s="3" t="s">
        <v>43</v>
      </c>
      <c r="V262" s="3" t="s">
        <v>43</v>
      </c>
      <c r="W262" s="3" t="s">
        <v>43</v>
      </c>
      <c r="X262" s="3" t="s">
        <v>43</v>
      </c>
      <c r="Y262" s="3" t="s">
        <v>43</v>
      </c>
      <c r="Z262" s="3" t="s">
        <v>43</v>
      </c>
      <c r="AA262" s="3" t="s">
        <v>43</v>
      </c>
      <c r="AB262" s="3" t="s">
        <v>43</v>
      </c>
      <c r="AC262" s="3" t="s">
        <v>43</v>
      </c>
      <c r="AD262" s="3" t="s">
        <v>43</v>
      </c>
      <c r="AE262" s="3" t="s">
        <v>43</v>
      </c>
      <c r="AF262" s="3" t="s">
        <v>43</v>
      </c>
      <c r="AG262" s="3" t="s">
        <v>43</v>
      </c>
      <c r="AH262" s="3" t="s">
        <v>43</v>
      </c>
      <c r="AI262" s="3" t="s">
        <v>43</v>
      </c>
    </row>
    <row r="263" customFormat="false" ht="13.8" hidden="false" customHeight="false" outlineLevel="0" collapsed="false">
      <c r="A263" s="3" t="s">
        <v>1428</v>
      </c>
      <c r="B263" s="3" t="s">
        <v>1429</v>
      </c>
      <c r="C263" s="3" t="s">
        <v>70</v>
      </c>
      <c r="D263" s="3" t="s">
        <v>38</v>
      </c>
      <c r="E263" s="3" t="s">
        <v>1429</v>
      </c>
      <c r="F263" s="3" t="s">
        <v>38</v>
      </c>
      <c r="G263" s="3" t="s">
        <v>1430</v>
      </c>
      <c r="H263" s="3" t="s">
        <v>1431</v>
      </c>
      <c r="K263" s="3" t="s">
        <v>56</v>
      </c>
      <c r="L263" s="3" t="s">
        <v>1432</v>
      </c>
      <c r="P263" s="3" t="s">
        <v>43</v>
      </c>
      <c r="Q263" s="3" t="s">
        <v>43</v>
      </c>
      <c r="R263" s="3" t="s">
        <v>43</v>
      </c>
      <c r="S263" s="3" t="s">
        <v>43</v>
      </c>
      <c r="T263" s="3" t="s">
        <v>43</v>
      </c>
      <c r="U263" s="3" t="s">
        <v>43</v>
      </c>
      <c r="V263" s="3" t="s">
        <v>43</v>
      </c>
      <c r="W263" s="3" t="s">
        <v>43</v>
      </c>
      <c r="X263" s="3" t="s">
        <v>43</v>
      </c>
      <c r="Y263" s="3" t="s">
        <v>43</v>
      </c>
      <c r="Z263" s="3" t="s">
        <v>43</v>
      </c>
      <c r="AA263" s="3" t="s">
        <v>43</v>
      </c>
      <c r="AB263" s="3" t="s">
        <v>43</v>
      </c>
      <c r="AC263" s="3" t="s">
        <v>43</v>
      </c>
      <c r="AD263" s="3" t="s">
        <v>43</v>
      </c>
      <c r="AE263" s="3" t="s">
        <v>43</v>
      </c>
      <c r="AF263" s="3" t="s">
        <v>43</v>
      </c>
      <c r="AG263" s="3" t="s">
        <v>43</v>
      </c>
      <c r="AH263" s="3" t="s">
        <v>43</v>
      </c>
      <c r="AI263" s="3" t="s">
        <v>43</v>
      </c>
    </row>
    <row r="264" customFormat="false" ht="13.8" hidden="false" customHeight="false" outlineLevel="0" collapsed="false">
      <c r="A264" s="3" t="s">
        <v>1433</v>
      </c>
      <c r="B264" s="3" t="s">
        <v>1434</v>
      </c>
      <c r="C264" s="3" t="s">
        <v>37</v>
      </c>
      <c r="D264" s="3" t="s">
        <v>38</v>
      </c>
      <c r="E264" s="3" t="s">
        <v>1434</v>
      </c>
      <c r="F264" s="3" t="s">
        <v>38</v>
      </c>
      <c r="G264" s="3" t="s">
        <v>1433</v>
      </c>
      <c r="H264" s="3" t="s">
        <v>1435</v>
      </c>
      <c r="I264" s="3" t="s">
        <v>1436</v>
      </c>
      <c r="K264" s="3" t="s">
        <v>130</v>
      </c>
      <c r="L264" s="3" t="s">
        <v>579</v>
      </c>
      <c r="P264" s="3" t="s">
        <v>43</v>
      </c>
      <c r="Q264" s="3" t="s">
        <v>43</v>
      </c>
      <c r="R264" s="3" t="s">
        <v>43</v>
      </c>
      <c r="S264" s="3" t="s">
        <v>43</v>
      </c>
      <c r="T264" s="3" t="s">
        <v>43</v>
      </c>
      <c r="U264" s="3" t="s">
        <v>43</v>
      </c>
      <c r="V264" s="3" t="s">
        <v>43</v>
      </c>
      <c r="W264" s="3" t="s">
        <v>43</v>
      </c>
      <c r="X264" s="3" t="s">
        <v>43</v>
      </c>
      <c r="Y264" s="3" t="s">
        <v>43</v>
      </c>
      <c r="Z264" s="3" t="s">
        <v>43</v>
      </c>
      <c r="AA264" s="3" t="s">
        <v>43</v>
      </c>
      <c r="AB264" s="3" t="s">
        <v>43</v>
      </c>
      <c r="AC264" s="3" t="s">
        <v>43</v>
      </c>
      <c r="AD264" s="3" t="s">
        <v>43</v>
      </c>
      <c r="AE264" s="3" t="s">
        <v>43</v>
      </c>
      <c r="AF264" s="3" t="s">
        <v>43</v>
      </c>
      <c r="AG264" s="3" t="s">
        <v>43</v>
      </c>
      <c r="AH264" s="3" t="s">
        <v>43</v>
      </c>
      <c r="AI264" s="3" t="s">
        <v>43</v>
      </c>
    </row>
    <row r="265" customFormat="false" ht="13.8" hidden="false" customHeight="false" outlineLevel="0" collapsed="false">
      <c r="A265" s="3" t="s">
        <v>1437</v>
      </c>
      <c r="B265" s="3" t="s">
        <v>1438</v>
      </c>
      <c r="C265" s="3" t="s">
        <v>37</v>
      </c>
      <c r="D265" s="3" t="s">
        <v>38</v>
      </c>
      <c r="E265" s="3" t="s">
        <v>1438</v>
      </c>
      <c r="F265" s="3" t="s">
        <v>38</v>
      </c>
      <c r="G265" s="3" t="s">
        <v>1437</v>
      </c>
      <c r="H265" s="3" t="s">
        <v>1439</v>
      </c>
      <c r="I265" s="3" t="s">
        <v>1440</v>
      </c>
      <c r="K265" s="3" t="s">
        <v>1441</v>
      </c>
      <c r="L265" s="3" t="s">
        <v>1442</v>
      </c>
      <c r="N265" s="3" t="s">
        <v>1443</v>
      </c>
      <c r="O265" s="3" t="s">
        <v>147</v>
      </c>
      <c r="P265" s="3" t="s">
        <v>43</v>
      </c>
      <c r="Q265" s="3" t="s">
        <v>43</v>
      </c>
      <c r="R265" s="3" t="s">
        <v>44</v>
      </c>
      <c r="S265" s="3" t="s">
        <v>44</v>
      </c>
      <c r="T265" s="3" t="s">
        <v>43</v>
      </c>
      <c r="U265" s="3" t="s">
        <v>43</v>
      </c>
      <c r="V265" s="3" t="s">
        <v>43</v>
      </c>
      <c r="W265" s="3" t="s">
        <v>43</v>
      </c>
      <c r="X265" s="3" t="s">
        <v>44</v>
      </c>
      <c r="Y265" s="3" t="s">
        <v>44</v>
      </c>
      <c r="Z265" s="3" t="s">
        <v>44</v>
      </c>
      <c r="AA265" s="3" t="s">
        <v>43</v>
      </c>
      <c r="AB265" s="3" t="s">
        <v>43</v>
      </c>
      <c r="AC265" s="3" t="s">
        <v>43</v>
      </c>
      <c r="AD265" s="3" t="s">
        <v>44</v>
      </c>
      <c r="AE265" s="3" t="s">
        <v>43</v>
      </c>
      <c r="AF265" s="3" t="s">
        <v>44</v>
      </c>
      <c r="AG265" s="3" t="s">
        <v>43</v>
      </c>
      <c r="AH265" s="3" t="s">
        <v>43</v>
      </c>
      <c r="AI265" s="3" t="s">
        <v>43</v>
      </c>
    </row>
    <row r="266" customFormat="false" ht="13.8" hidden="false" customHeight="false" outlineLevel="0" collapsed="false">
      <c r="A266" s="3" t="s">
        <v>1444</v>
      </c>
      <c r="B266" s="3" t="s">
        <v>1445</v>
      </c>
      <c r="C266" s="3" t="s">
        <v>70</v>
      </c>
      <c r="D266" s="3" t="s">
        <v>38</v>
      </c>
      <c r="E266" s="3" t="s">
        <v>1445</v>
      </c>
      <c r="F266" s="3" t="s">
        <v>38</v>
      </c>
      <c r="G266" s="3" t="s">
        <v>1446</v>
      </c>
      <c r="H266" s="3" t="s">
        <v>1447</v>
      </c>
      <c r="P266" s="3" t="s">
        <v>43</v>
      </c>
      <c r="Q266" s="3" t="s">
        <v>43</v>
      </c>
      <c r="R266" s="3" t="s">
        <v>43</v>
      </c>
      <c r="S266" s="3" t="s">
        <v>43</v>
      </c>
      <c r="T266" s="3" t="s">
        <v>43</v>
      </c>
      <c r="U266" s="3" t="s">
        <v>43</v>
      </c>
      <c r="V266" s="3" t="s">
        <v>43</v>
      </c>
      <c r="W266" s="3" t="s">
        <v>43</v>
      </c>
      <c r="X266" s="3" t="s">
        <v>43</v>
      </c>
      <c r="Y266" s="3" t="s">
        <v>43</v>
      </c>
      <c r="Z266" s="3" t="s">
        <v>43</v>
      </c>
      <c r="AA266" s="3" t="s">
        <v>43</v>
      </c>
      <c r="AB266" s="3" t="s">
        <v>43</v>
      </c>
      <c r="AC266" s="3" t="s">
        <v>43</v>
      </c>
      <c r="AD266" s="3" t="s">
        <v>43</v>
      </c>
      <c r="AE266" s="3" t="s">
        <v>43</v>
      </c>
      <c r="AF266" s="3" t="s">
        <v>43</v>
      </c>
      <c r="AG266" s="3" t="s">
        <v>43</v>
      </c>
      <c r="AH266" s="3" t="s">
        <v>43</v>
      </c>
      <c r="AI266" s="3" t="s">
        <v>43</v>
      </c>
    </row>
    <row r="267" customFormat="false" ht="13.8" hidden="false" customHeight="false" outlineLevel="0" collapsed="false">
      <c r="A267" s="3" t="s">
        <v>1448</v>
      </c>
      <c r="B267" s="3" t="s">
        <v>1449</v>
      </c>
      <c r="C267" s="3" t="s">
        <v>37</v>
      </c>
      <c r="D267" s="3" t="s">
        <v>38</v>
      </c>
      <c r="E267" s="3" t="s">
        <v>1449</v>
      </c>
      <c r="F267" s="3" t="s">
        <v>38</v>
      </c>
      <c r="G267" s="3" t="s">
        <v>1448</v>
      </c>
      <c r="H267" s="3" t="s">
        <v>1450</v>
      </c>
      <c r="I267" s="3" t="s">
        <v>1451</v>
      </c>
      <c r="K267" s="3" t="s">
        <v>326</v>
      </c>
      <c r="O267" s="3" t="s">
        <v>51</v>
      </c>
      <c r="P267" s="3" t="s">
        <v>43</v>
      </c>
      <c r="Q267" s="3" t="s">
        <v>43</v>
      </c>
      <c r="R267" s="3" t="s">
        <v>43</v>
      </c>
      <c r="S267" s="3" t="s">
        <v>43</v>
      </c>
      <c r="T267" s="3" t="s">
        <v>43</v>
      </c>
      <c r="U267" s="3" t="s">
        <v>43</v>
      </c>
      <c r="V267" s="3" t="s">
        <v>43</v>
      </c>
      <c r="W267" s="3" t="s">
        <v>43</v>
      </c>
      <c r="X267" s="3" t="s">
        <v>43</v>
      </c>
      <c r="Y267" s="3" t="s">
        <v>43</v>
      </c>
      <c r="Z267" s="3" t="s">
        <v>43</v>
      </c>
      <c r="AA267" s="3" t="s">
        <v>43</v>
      </c>
      <c r="AB267" s="3" t="s">
        <v>43</v>
      </c>
      <c r="AC267" s="3" t="s">
        <v>43</v>
      </c>
      <c r="AD267" s="3" t="s">
        <v>43</v>
      </c>
      <c r="AE267" s="3" t="s">
        <v>43</v>
      </c>
      <c r="AF267" s="3" t="s">
        <v>43</v>
      </c>
      <c r="AG267" s="3" t="s">
        <v>43</v>
      </c>
      <c r="AH267" s="3" t="s">
        <v>43</v>
      </c>
      <c r="AI267" s="3" t="s">
        <v>43</v>
      </c>
    </row>
    <row r="268" customFormat="false" ht="13.8" hidden="false" customHeight="false" outlineLevel="0" collapsed="false">
      <c r="A268" s="3" t="s">
        <v>1452</v>
      </c>
      <c r="B268" s="3" t="s">
        <v>1453</v>
      </c>
      <c r="C268" s="3" t="s">
        <v>37</v>
      </c>
      <c r="D268" s="3" t="s">
        <v>38</v>
      </c>
      <c r="E268" s="3" t="s">
        <v>1453</v>
      </c>
      <c r="F268" s="3" t="s">
        <v>38</v>
      </c>
      <c r="G268" s="3" t="s">
        <v>1452</v>
      </c>
      <c r="H268" s="3" t="s">
        <v>1454</v>
      </c>
      <c r="I268" s="3" t="s">
        <v>1455</v>
      </c>
      <c r="K268" s="3" t="s">
        <v>502</v>
      </c>
      <c r="L268" s="3" t="s">
        <v>567</v>
      </c>
      <c r="P268" s="3" t="s">
        <v>43</v>
      </c>
      <c r="Q268" s="3" t="s">
        <v>43</v>
      </c>
      <c r="R268" s="3" t="s">
        <v>43</v>
      </c>
      <c r="S268" s="3" t="s">
        <v>43</v>
      </c>
      <c r="T268" s="3" t="s">
        <v>43</v>
      </c>
      <c r="U268" s="3" t="s">
        <v>43</v>
      </c>
      <c r="V268" s="3" t="s">
        <v>43</v>
      </c>
      <c r="W268" s="3" t="s">
        <v>43</v>
      </c>
      <c r="X268" s="3" t="s">
        <v>43</v>
      </c>
      <c r="Y268" s="3" t="s">
        <v>43</v>
      </c>
      <c r="Z268" s="3" t="s">
        <v>43</v>
      </c>
      <c r="AA268" s="3" t="s">
        <v>43</v>
      </c>
      <c r="AB268" s="3" t="s">
        <v>43</v>
      </c>
      <c r="AC268" s="3" t="s">
        <v>43</v>
      </c>
      <c r="AD268" s="3" t="s">
        <v>43</v>
      </c>
      <c r="AE268" s="3" t="s">
        <v>43</v>
      </c>
      <c r="AF268" s="3" t="s">
        <v>43</v>
      </c>
      <c r="AG268" s="3" t="s">
        <v>43</v>
      </c>
      <c r="AH268" s="3" t="s">
        <v>43</v>
      </c>
      <c r="AI268" s="3" t="s">
        <v>43</v>
      </c>
    </row>
    <row r="269" customFormat="false" ht="13.8" hidden="false" customHeight="false" outlineLevel="0" collapsed="false">
      <c r="A269" s="3" t="s">
        <v>1456</v>
      </c>
      <c r="B269" s="3" t="s">
        <v>1457</v>
      </c>
      <c r="C269" s="3" t="s">
        <v>37</v>
      </c>
      <c r="D269" s="3" t="s">
        <v>38</v>
      </c>
      <c r="E269" s="3" t="s">
        <v>1457</v>
      </c>
      <c r="F269" s="3" t="s">
        <v>38</v>
      </c>
      <c r="G269" s="3" t="s">
        <v>1456</v>
      </c>
      <c r="H269" s="3" t="s">
        <v>1458</v>
      </c>
      <c r="I269" s="3" t="s">
        <v>1459</v>
      </c>
      <c r="K269" s="3" t="s">
        <v>56</v>
      </c>
      <c r="M269" s="3" t="s">
        <v>1460</v>
      </c>
      <c r="N269" s="3" t="s">
        <v>1461</v>
      </c>
      <c r="O269" s="3" t="s">
        <v>1462</v>
      </c>
      <c r="P269" s="3" t="s">
        <v>43</v>
      </c>
      <c r="Q269" s="3" t="s">
        <v>43</v>
      </c>
      <c r="R269" s="3" t="s">
        <v>44</v>
      </c>
      <c r="S269" s="3" t="s">
        <v>43</v>
      </c>
      <c r="T269" s="3" t="s">
        <v>43</v>
      </c>
      <c r="U269" s="3" t="s">
        <v>43</v>
      </c>
      <c r="V269" s="3" t="s">
        <v>43</v>
      </c>
      <c r="W269" s="3" t="s">
        <v>43</v>
      </c>
      <c r="X269" s="3" t="s">
        <v>43</v>
      </c>
      <c r="Y269" s="3" t="s">
        <v>43</v>
      </c>
      <c r="Z269" s="3" t="s">
        <v>43</v>
      </c>
      <c r="AA269" s="3" t="s">
        <v>44</v>
      </c>
      <c r="AB269" s="3" t="s">
        <v>43</v>
      </c>
      <c r="AC269" s="3" t="s">
        <v>43</v>
      </c>
      <c r="AD269" s="3" t="s">
        <v>43</v>
      </c>
      <c r="AE269" s="3" t="s">
        <v>43</v>
      </c>
      <c r="AF269" s="3" t="s">
        <v>43</v>
      </c>
      <c r="AG269" s="3" t="s">
        <v>43</v>
      </c>
      <c r="AH269" s="3" t="s">
        <v>43</v>
      </c>
      <c r="AI269" s="3" t="s">
        <v>43</v>
      </c>
    </row>
    <row r="270" customFormat="false" ht="13.8" hidden="false" customHeight="false" outlineLevel="0" collapsed="false">
      <c r="A270" s="3" t="s">
        <v>1463</v>
      </c>
      <c r="B270" s="3" t="s">
        <v>1464</v>
      </c>
      <c r="C270" s="3" t="s">
        <v>37</v>
      </c>
      <c r="D270" s="3" t="s">
        <v>38</v>
      </c>
      <c r="E270" s="3" t="s">
        <v>1464</v>
      </c>
      <c r="F270" s="3" t="s">
        <v>38</v>
      </c>
      <c r="G270" s="3" t="s">
        <v>1463</v>
      </c>
      <c r="H270" s="3" t="s">
        <v>1465</v>
      </c>
      <c r="I270" s="3" t="s">
        <v>1466</v>
      </c>
      <c r="K270" s="3" t="s">
        <v>1467</v>
      </c>
      <c r="L270" s="3" t="s">
        <v>1468</v>
      </c>
      <c r="M270" s="3" t="s">
        <v>1469</v>
      </c>
      <c r="N270" s="3" t="s">
        <v>809</v>
      </c>
      <c r="O270" s="3" t="s">
        <v>1470</v>
      </c>
      <c r="P270" s="3" t="s">
        <v>43</v>
      </c>
      <c r="Q270" s="3" t="s">
        <v>43</v>
      </c>
      <c r="R270" s="3" t="s">
        <v>43</v>
      </c>
      <c r="S270" s="3" t="s">
        <v>43</v>
      </c>
      <c r="T270" s="3" t="s">
        <v>43</v>
      </c>
      <c r="U270" s="3" t="s">
        <v>43</v>
      </c>
      <c r="V270" s="3" t="s">
        <v>43</v>
      </c>
      <c r="W270" s="3" t="s">
        <v>43</v>
      </c>
      <c r="X270" s="3" t="s">
        <v>43</v>
      </c>
      <c r="Y270" s="3" t="s">
        <v>43</v>
      </c>
      <c r="Z270" s="3" t="s">
        <v>43</v>
      </c>
      <c r="AA270" s="3" t="s">
        <v>44</v>
      </c>
      <c r="AB270" s="3" t="s">
        <v>44</v>
      </c>
      <c r="AC270" s="3" t="s">
        <v>43</v>
      </c>
      <c r="AD270" s="3" t="s">
        <v>44</v>
      </c>
      <c r="AE270" s="3" t="s">
        <v>43</v>
      </c>
      <c r="AF270" s="3" t="s">
        <v>43</v>
      </c>
      <c r="AG270" s="3" t="s">
        <v>43</v>
      </c>
      <c r="AH270" s="3" t="s">
        <v>43</v>
      </c>
      <c r="AI270" s="3" t="s">
        <v>43</v>
      </c>
    </row>
    <row r="271" customFormat="false" ht="13.8" hidden="false" customHeight="false" outlineLevel="0" collapsed="false">
      <c r="A271" s="3" t="s">
        <v>1471</v>
      </c>
      <c r="B271" s="3" t="s">
        <v>1472</v>
      </c>
      <c r="C271" s="3" t="s">
        <v>37</v>
      </c>
      <c r="D271" s="3" t="s">
        <v>38</v>
      </c>
      <c r="E271" s="3" t="s">
        <v>1472</v>
      </c>
      <c r="F271" s="3" t="s">
        <v>38</v>
      </c>
      <c r="G271" s="3" t="s">
        <v>1471</v>
      </c>
      <c r="H271" s="3" t="s">
        <v>1473</v>
      </c>
      <c r="I271" s="3" t="s">
        <v>1474</v>
      </c>
      <c r="K271" s="3" t="s">
        <v>1093</v>
      </c>
      <c r="M271" s="3" t="s">
        <v>1475</v>
      </c>
      <c r="P271" s="3" t="s">
        <v>44</v>
      </c>
      <c r="Q271" s="3" t="s">
        <v>43</v>
      </c>
      <c r="R271" s="3" t="s">
        <v>44</v>
      </c>
      <c r="S271" s="3" t="s">
        <v>44</v>
      </c>
      <c r="T271" s="3" t="s">
        <v>43</v>
      </c>
      <c r="U271" s="3" t="s">
        <v>43</v>
      </c>
      <c r="V271" s="3" t="s">
        <v>44</v>
      </c>
      <c r="W271" s="3" t="s">
        <v>43</v>
      </c>
      <c r="X271" s="3" t="s">
        <v>43</v>
      </c>
      <c r="Y271" s="3" t="s">
        <v>44</v>
      </c>
      <c r="Z271" s="3" t="s">
        <v>44</v>
      </c>
      <c r="AA271" s="3" t="s">
        <v>43</v>
      </c>
      <c r="AB271" s="3" t="s">
        <v>43</v>
      </c>
      <c r="AC271" s="3" t="s">
        <v>44</v>
      </c>
      <c r="AD271" s="3" t="s">
        <v>43</v>
      </c>
      <c r="AE271" s="3" t="s">
        <v>43</v>
      </c>
      <c r="AF271" s="3" t="s">
        <v>43</v>
      </c>
      <c r="AG271" s="3" t="s">
        <v>43</v>
      </c>
      <c r="AH271" s="3" t="s">
        <v>43</v>
      </c>
      <c r="AI271" s="3" t="s">
        <v>43</v>
      </c>
    </row>
    <row r="272" customFormat="false" ht="13.8" hidden="false" customHeight="false" outlineLevel="0" collapsed="false">
      <c r="A272" s="3" t="s">
        <v>1476</v>
      </c>
      <c r="B272" s="3" t="s">
        <v>1477</v>
      </c>
      <c r="C272" s="3" t="s">
        <v>37</v>
      </c>
      <c r="D272" s="3" t="s">
        <v>38</v>
      </c>
      <c r="E272" s="3" t="s">
        <v>1477</v>
      </c>
      <c r="F272" s="3" t="s">
        <v>38</v>
      </c>
      <c r="G272" s="3" t="s">
        <v>1476</v>
      </c>
      <c r="H272" s="3" t="s">
        <v>1478</v>
      </c>
      <c r="I272" s="3" t="s">
        <v>1479</v>
      </c>
      <c r="K272" s="3" t="s">
        <v>984</v>
      </c>
      <c r="L272" s="3" t="s">
        <v>1480</v>
      </c>
      <c r="N272" s="3" t="s">
        <v>1481</v>
      </c>
      <c r="O272" s="3" t="s">
        <v>1482</v>
      </c>
      <c r="P272" s="3" t="s">
        <v>43</v>
      </c>
      <c r="Q272" s="3" t="s">
        <v>43</v>
      </c>
      <c r="R272" s="3" t="s">
        <v>43</v>
      </c>
      <c r="S272" s="3" t="s">
        <v>43</v>
      </c>
      <c r="T272" s="3" t="s">
        <v>43</v>
      </c>
      <c r="U272" s="3" t="s">
        <v>44</v>
      </c>
      <c r="V272" s="3" t="s">
        <v>43</v>
      </c>
      <c r="W272" s="3" t="s">
        <v>43</v>
      </c>
      <c r="X272" s="3" t="s">
        <v>44</v>
      </c>
      <c r="Y272" s="3" t="s">
        <v>43</v>
      </c>
      <c r="Z272" s="3" t="s">
        <v>43</v>
      </c>
      <c r="AA272" s="3" t="s">
        <v>44</v>
      </c>
      <c r="AB272" s="3" t="s">
        <v>43</v>
      </c>
      <c r="AC272" s="3" t="s">
        <v>43</v>
      </c>
      <c r="AD272" s="3" t="s">
        <v>43</v>
      </c>
      <c r="AE272" s="3" t="s">
        <v>43</v>
      </c>
      <c r="AF272" s="3" t="s">
        <v>43</v>
      </c>
      <c r="AG272" s="3" t="s">
        <v>43</v>
      </c>
      <c r="AH272" s="3" t="s">
        <v>43</v>
      </c>
      <c r="AI272" s="3" t="s">
        <v>43</v>
      </c>
    </row>
    <row r="273" customFormat="false" ht="13.8" hidden="false" customHeight="false" outlineLevel="0" collapsed="false">
      <c r="A273" s="3" t="s">
        <v>1483</v>
      </c>
      <c r="B273" s="3" t="s">
        <v>1484</v>
      </c>
      <c r="C273" s="3" t="s">
        <v>37</v>
      </c>
      <c r="D273" s="3" t="s">
        <v>38</v>
      </c>
      <c r="E273" s="3" t="s">
        <v>1484</v>
      </c>
      <c r="F273" s="3" t="s">
        <v>38</v>
      </c>
      <c r="G273" s="3" t="s">
        <v>1483</v>
      </c>
      <c r="H273" s="3" t="s">
        <v>1485</v>
      </c>
      <c r="I273" s="3" t="s">
        <v>1486</v>
      </c>
      <c r="K273" s="3" t="s">
        <v>56</v>
      </c>
      <c r="O273" s="3" t="s">
        <v>410</v>
      </c>
      <c r="P273" s="3" t="s">
        <v>43</v>
      </c>
      <c r="Q273" s="3" t="s">
        <v>43</v>
      </c>
      <c r="R273" s="3" t="s">
        <v>43</v>
      </c>
      <c r="S273" s="3" t="s">
        <v>43</v>
      </c>
      <c r="T273" s="3" t="s">
        <v>43</v>
      </c>
      <c r="U273" s="3" t="s">
        <v>43</v>
      </c>
      <c r="V273" s="3" t="s">
        <v>43</v>
      </c>
      <c r="W273" s="3" t="s">
        <v>43</v>
      </c>
      <c r="X273" s="3" t="s">
        <v>43</v>
      </c>
      <c r="Y273" s="3" t="s">
        <v>44</v>
      </c>
      <c r="Z273" s="3" t="s">
        <v>43</v>
      </c>
      <c r="AA273" s="3" t="s">
        <v>43</v>
      </c>
      <c r="AB273" s="3" t="s">
        <v>43</v>
      </c>
      <c r="AC273" s="3" t="s">
        <v>43</v>
      </c>
      <c r="AD273" s="3" t="s">
        <v>43</v>
      </c>
      <c r="AE273" s="3" t="s">
        <v>43</v>
      </c>
      <c r="AF273" s="3" t="s">
        <v>43</v>
      </c>
      <c r="AG273" s="3" t="s">
        <v>43</v>
      </c>
      <c r="AH273" s="3" t="s">
        <v>44</v>
      </c>
      <c r="AI273" s="3" t="s">
        <v>43</v>
      </c>
    </row>
    <row r="274" customFormat="false" ht="13.8" hidden="false" customHeight="false" outlineLevel="0" collapsed="false">
      <c r="A274" s="3" t="s">
        <v>1487</v>
      </c>
      <c r="B274" s="3" t="s">
        <v>1488</v>
      </c>
      <c r="C274" s="3" t="s">
        <v>70</v>
      </c>
      <c r="D274" s="3" t="s">
        <v>38</v>
      </c>
      <c r="E274" s="3" t="s">
        <v>1488</v>
      </c>
      <c r="F274" s="3" t="s">
        <v>38</v>
      </c>
      <c r="G274" s="3" t="s">
        <v>1489</v>
      </c>
      <c r="H274" s="3" t="s">
        <v>1490</v>
      </c>
      <c r="I274" s="3" t="s">
        <v>1491</v>
      </c>
      <c r="K274" s="3" t="s">
        <v>100</v>
      </c>
      <c r="P274" s="3" t="s">
        <v>44</v>
      </c>
      <c r="Q274" s="3" t="s">
        <v>43</v>
      </c>
      <c r="R274" s="3" t="s">
        <v>43</v>
      </c>
      <c r="S274" s="3" t="s">
        <v>43</v>
      </c>
      <c r="T274" s="3" t="s">
        <v>43</v>
      </c>
      <c r="U274" s="3" t="s">
        <v>43</v>
      </c>
      <c r="V274" s="3" t="s">
        <v>43</v>
      </c>
      <c r="W274" s="3" t="s">
        <v>43</v>
      </c>
      <c r="X274" s="3" t="s">
        <v>43</v>
      </c>
      <c r="Y274" s="3" t="s">
        <v>43</v>
      </c>
      <c r="Z274" s="3" t="s">
        <v>43</v>
      </c>
      <c r="AA274" s="3" t="s">
        <v>43</v>
      </c>
      <c r="AB274" s="3" t="s">
        <v>43</v>
      </c>
      <c r="AC274" s="3" t="s">
        <v>43</v>
      </c>
      <c r="AD274" s="3" t="s">
        <v>43</v>
      </c>
      <c r="AE274" s="3" t="s">
        <v>43</v>
      </c>
      <c r="AF274" s="3" t="s">
        <v>43</v>
      </c>
      <c r="AG274" s="3" t="s">
        <v>43</v>
      </c>
      <c r="AH274" s="3" t="s">
        <v>43</v>
      </c>
      <c r="AI274" s="3" t="s">
        <v>43</v>
      </c>
    </row>
    <row r="275" customFormat="false" ht="13.8" hidden="false" customHeight="false" outlineLevel="0" collapsed="false">
      <c r="A275" s="3" t="s">
        <v>1492</v>
      </c>
      <c r="B275" s="3" t="s">
        <v>1493</v>
      </c>
      <c r="C275" s="3" t="s">
        <v>37</v>
      </c>
      <c r="D275" s="3" t="s">
        <v>38</v>
      </c>
      <c r="E275" s="3" t="s">
        <v>1493</v>
      </c>
      <c r="F275" s="3" t="s">
        <v>38</v>
      </c>
      <c r="G275" s="3" t="s">
        <v>1492</v>
      </c>
      <c r="H275" s="3" t="s">
        <v>1494</v>
      </c>
      <c r="I275" s="3" t="s">
        <v>1495</v>
      </c>
      <c r="K275" s="3" t="s">
        <v>56</v>
      </c>
      <c r="L275" s="3" t="s">
        <v>1496</v>
      </c>
      <c r="P275" s="3" t="s">
        <v>43</v>
      </c>
      <c r="Q275" s="3" t="s">
        <v>43</v>
      </c>
      <c r="R275" s="3" t="s">
        <v>43</v>
      </c>
      <c r="S275" s="3" t="s">
        <v>43</v>
      </c>
      <c r="T275" s="3" t="s">
        <v>43</v>
      </c>
      <c r="U275" s="3" t="s">
        <v>43</v>
      </c>
      <c r="V275" s="3" t="s">
        <v>43</v>
      </c>
      <c r="W275" s="3" t="s">
        <v>43</v>
      </c>
      <c r="X275" s="3" t="s">
        <v>43</v>
      </c>
      <c r="Y275" s="3" t="s">
        <v>43</v>
      </c>
      <c r="Z275" s="3" t="s">
        <v>43</v>
      </c>
      <c r="AA275" s="3" t="s">
        <v>43</v>
      </c>
      <c r="AB275" s="3" t="s">
        <v>43</v>
      </c>
      <c r="AC275" s="3" t="s">
        <v>43</v>
      </c>
      <c r="AD275" s="3" t="s">
        <v>43</v>
      </c>
      <c r="AE275" s="3" t="s">
        <v>43</v>
      </c>
      <c r="AF275" s="3" t="s">
        <v>43</v>
      </c>
      <c r="AG275" s="3" t="s">
        <v>43</v>
      </c>
      <c r="AH275" s="3" t="s">
        <v>43</v>
      </c>
      <c r="AI275" s="3" t="s">
        <v>43</v>
      </c>
    </row>
    <row r="276" customFormat="false" ht="13.8" hidden="false" customHeight="false" outlineLevel="0" collapsed="false">
      <c r="A276" s="3" t="s">
        <v>1497</v>
      </c>
      <c r="B276" s="3" t="s">
        <v>1498</v>
      </c>
      <c r="C276" s="3" t="s">
        <v>37</v>
      </c>
      <c r="D276" s="3" t="s">
        <v>38</v>
      </c>
      <c r="E276" s="3" t="s">
        <v>1498</v>
      </c>
      <c r="F276" s="3" t="s">
        <v>38</v>
      </c>
      <c r="G276" s="3" t="s">
        <v>1497</v>
      </c>
      <c r="H276" s="3" t="s">
        <v>1499</v>
      </c>
      <c r="I276" s="3" t="s">
        <v>1500</v>
      </c>
      <c r="K276" s="3" t="s">
        <v>130</v>
      </c>
      <c r="L276" s="3" t="s">
        <v>78</v>
      </c>
      <c r="P276" s="3" t="s">
        <v>43</v>
      </c>
      <c r="Q276" s="3" t="s">
        <v>43</v>
      </c>
      <c r="R276" s="3" t="s">
        <v>43</v>
      </c>
      <c r="S276" s="3" t="s">
        <v>43</v>
      </c>
      <c r="T276" s="3" t="s">
        <v>43</v>
      </c>
      <c r="U276" s="3" t="s">
        <v>43</v>
      </c>
      <c r="V276" s="3" t="s">
        <v>43</v>
      </c>
      <c r="W276" s="3" t="s">
        <v>43</v>
      </c>
      <c r="X276" s="3" t="s">
        <v>43</v>
      </c>
      <c r="Y276" s="3" t="s">
        <v>43</v>
      </c>
      <c r="Z276" s="3" t="s">
        <v>43</v>
      </c>
      <c r="AA276" s="3" t="s">
        <v>43</v>
      </c>
      <c r="AB276" s="3" t="s">
        <v>43</v>
      </c>
      <c r="AC276" s="3" t="s">
        <v>43</v>
      </c>
      <c r="AD276" s="3" t="s">
        <v>43</v>
      </c>
      <c r="AE276" s="3" t="s">
        <v>43</v>
      </c>
      <c r="AF276" s="3" t="s">
        <v>43</v>
      </c>
      <c r="AG276" s="3" t="s">
        <v>43</v>
      </c>
      <c r="AH276" s="3" t="s">
        <v>43</v>
      </c>
      <c r="AI276" s="3" t="s">
        <v>43</v>
      </c>
    </row>
    <row r="277" customFormat="false" ht="13.8" hidden="false" customHeight="false" outlineLevel="0" collapsed="false">
      <c r="A277" s="3" t="s">
        <v>1501</v>
      </c>
      <c r="B277" s="3" t="s">
        <v>1502</v>
      </c>
      <c r="C277" s="3" t="s">
        <v>37</v>
      </c>
      <c r="D277" s="3" t="s">
        <v>38</v>
      </c>
      <c r="E277" s="3" t="s">
        <v>1502</v>
      </c>
      <c r="F277" s="3" t="s">
        <v>38</v>
      </c>
      <c r="G277" s="3" t="s">
        <v>1501</v>
      </c>
      <c r="H277" s="3" t="s">
        <v>1503</v>
      </c>
      <c r="I277" s="3" t="s">
        <v>1504</v>
      </c>
      <c r="K277" s="3" t="s">
        <v>1505</v>
      </c>
      <c r="L277" s="3" t="s">
        <v>1506</v>
      </c>
      <c r="N277" s="3" t="s">
        <v>367</v>
      </c>
      <c r="P277" s="3" t="s">
        <v>43</v>
      </c>
      <c r="Q277" s="3" t="s">
        <v>43</v>
      </c>
      <c r="R277" s="3" t="s">
        <v>43</v>
      </c>
      <c r="S277" s="3" t="s">
        <v>43</v>
      </c>
      <c r="T277" s="3" t="s">
        <v>43</v>
      </c>
      <c r="U277" s="3" t="s">
        <v>43</v>
      </c>
      <c r="V277" s="3" t="s">
        <v>43</v>
      </c>
      <c r="W277" s="3" t="s">
        <v>43</v>
      </c>
      <c r="X277" s="3" t="s">
        <v>43</v>
      </c>
      <c r="Y277" s="3" t="s">
        <v>43</v>
      </c>
      <c r="Z277" s="3" t="s">
        <v>43</v>
      </c>
      <c r="AA277" s="3" t="s">
        <v>43</v>
      </c>
      <c r="AB277" s="3" t="s">
        <v>43</v>
      </c>
      <c r="AC277" s="3" t="s">
        <v>43</v>
      </c>
      <c r="AD277" s="3" t="s">
        <v>43</v>
      </c>
      <c r="AE277" s="3" t="s">
        <v>43</v>
      </c>
      <c r="AF277" s="3" t="s">
        <v>43</v>
      </c>
      <c r="AG277" s="3" t="s">
        <v>43</v>
      </c>
      <c r="AH277" s="3" t="s">
        <v>43</v>
      </c>
      <c r="AI277" s="3" t="s">
        <v>44</v>
      </c>
    </row>
    <row r="278" customFormat="false" ht="13.8" hidden="false" customHeight="false" outlineLevel="0" collapsed="false">
      <c r="A278" s="3" t="s">
        <v>1507</v>
      </c>
      <c r="B278" s="3" t="s">
        <v>1508</v>
      </c>
      <c r="C278" s="3" t="s">
        <v>37</v>
      </c>
      <c r="D278" s="3" t="s">
        <v>38</v>
      </c>
      <c r="E278" s="3" t="s">
        <v>1508</v>
      </c>
      <c r="F278" s="3" t="s">
        <v>38</v>
      </c>
      <c r="G278" s="3" t="s">
        <v>1507</v>
      </c>
      <c r="H278" s="3" t="s">
        <v>1509</v>
      </c>
      <c r="I278" s="3" t="s">
        <v>1510</v>
      </c>
      <c r="K278" s="3" t="s">
        <v>1511</v>
      </c>
      <c r="P278" s="3" t="s">
        <v>43</v>
      </c>
      <c r="Q278" s="3" t="s">
        <v>43</v>
      </c>
      <c r="R278" s="3" t="s">
        <v>43</v>
      </c>
      <c r="S278" s="3" t="s">
        <v>43</v>
      </c>
      <c r="T278" s="3" t="s">
        <v>43</v>
      </c>
      <c r="U278" s="3" t="s">
        <v>43</v>
      </c>
      <c r="V278" s="3" t="s">
        <v>43</v>
      </c>
      <c r="W278" s="3" t="s">
        <v>43</v>
      </c>
      <c r="X278" s="3" t="s">
        <v>43</v>
      </c>
      <c r="Y278" s="3" t="s">
        <v>43</v>
      </c>
      <c r="Z278" s="3" t="s">
        <v>43</v>
      </c>
      <c r="AA278" s="3" t="s">
        <v>43</v>
      </c>
      <c r="AB278" s="3" t="s">
        <v>43</v>
      </c>
      <c r="AC278" s="3" t="s">
        <v>43</v>
      </c>
      <c r="AD278" s="3" t="s">
        <v>43</v>
      </c>
      <c r="AE278" s="3" t="s">
        <v>43</v>
      </c>
      <c r="AF278" s="3" t="s">
        <v>43</v>
      </c>
      <c r="AG278" s="3" t="s">
        <v>43</v>
      </c>
      <c r="AH278" s="3" t="s">
        <v>43</v>
      </c>
      <c r="AI278" s="3" t="s">
        <v>43</v>
      </c>
    </row>
    <row r="279" customFormat="false" ht="13.8" hidden="false" customHeight="false" outlineLevel="0" collapsed="false">
      <c r="A279" s="3" t="s">
        <v>1512</v>
      </c>
      <c r="B279" s="3" t="s">
        <v>1513</v>
      </c>
      <c r="C279" s="3" t="s">
        <v>37</v>
      </c>
      <c r="D279" s="3" t="s">
        <v>38</v>
      </c>
      <c r="E279" s="3" t="s">
        <v>1513</v>
      </c>
      <c r="F279" s="3" t="s">
        <v>38</v>
      </c>
      <c r="G279" s="3" t="s">
        <v>1512</v>
      </c>
      <c r="H279" s="3" t="s">
        <v>1514</v>
      </c>
      <c r="I279" s="3" t="s">
        <v>870</v>
      </c>
      <c r="K279" s="3" t="s">
        <v>1515</v>
      </c>
      <c r="L279" s="3" t="s">
        <v>93</v>
      </c>
      <c r="P279" s="3" t="s">
        <v>43</v>
      </c>
      <c r="Q279" s="3" t="s">
        <v>43</v>
      </c>
      <c r="R279" s="3" t="s">
        <v>43</v>
      </c>
      <c r="S279" s="3" t="s">
        <v>43</v>
      </c>
      <c r="T279" s="3" t="s">
        <v>43</v>
      </c>
      <c r="U279" s="3" t="s">
        <v>43</v>
      </c>
      <c r="V279" s="3" t="s">
        <v>43</v>
      </c>
      <c r="W279" s="3" t="s">
        <v>43</v>
      </c>
      <c r="X279" s="3" t="s">
        <v>43</v>
      </c>
      <c r="Y279" s="3" t="s">
        <v>43</v>
      </c>
      <c r="Z279" s="3" t="s">
        <v>43</v>
      </c>
      <c r="AA279" s="3" t="s">
        <v>43</v>
      </c>
      <c r="AB279" s="3" t="s">
        <v>43</v>
      </c>
      <c r="AC279" s="3" t="s">
        <v>43</v>
      </c>
      <c r="AD279" s="3" t="s">
        <v>43</v>
      </c>
      <c r="AE279" s="3" t="s">
        <v>43</v>
      </c>
      <c r="AF279" s="3" t="s">
        <v>43</v>
      </c>
      <c r="AG279" s="3" t="s">
        <v>43</v>
      </c>
      <c r="AH279" s="3" t="s">
        <v>43</v>
      </c>
      <c r="AI279" s="3" t="s">
        <v>43</v>
      </c>
    </row>
    <row r="280" customFormat="false" ht="13.8" hidden="false" customHeight="false" outlineLevel="0" collapsed="false">
      <c r="A280" s="3" t="s">
        <v>1516</v>
      </c>
      <c r="B280" s="3" t="s">
        <v>1517</v>
      </c>
      <c r="C280" s="3" t="s">
        <v>37</v>
      </c>
      <c r="D280" s="3" t="s">
        <v>38</v>
      </c>
      <c r="E280" s="3" t="s">
        <v>1517</v>
      </c>
      <c r="F280" s="3" t="s">
        <v>38</v>
      </c>
      <c r="G280" s="3" t="s">
        <v>1516</v>
      </c>
      <c r="H280" s="3" t="s">
        <v>1518</v>
      </c>
      <c r="I280" s="3" t="s">
        <v>1519</v>
      </c>
      <c r="K280" s="3" t="s">
        <v>1520</v>
      </c>
      <c r="L280" s="3" t="s">
        <v>101</v>
      </c>
      <c r="P280" s="3" t="s">
        <v>43</v>
      </c>
      <c r="Q280" s="3" t="s">
        <v>43</v>
      </c>
      <c r="R280" s="3" t="s">
        <v>43</v>
      </c>
      <c r="S280" s="3" t="s">
        <v>43</v>
      </c>
      <c r="T280" s="3" t="s">
        <v>44</v>
      </c>
      <c r="U280" s="3" t="s">
        <v>43</v>
      </c>
      <c r="V280" s="3" t="s">
        <v>43</v>
      </c>
      <c r="W280" s="3" t="s">
        <v>43</v>
      </c>
      <c r="X280" s="3" t="s">
        <v>43</v>
      </c>
      <c r="Y280" s="3" t="s">
        <v>43</v>
      </c>
      <c r="Z280" s="3" t="s">
        <v>43</v>
      </c>
      <c r="AA280" s="3" t="s">
        <v>43</v>
      </c>
      <c r="AB280" s="3" t="s">
        <v>43</v>
      </c>
      <c r="AC280" s="3" t="s">
        <v>43</v>
      </c>
      <c r="AD280" s="3" t="s">
        <v>44</v>
      </c>
      <c r="AE280" s="3" t="s">
        <v>44</v>
      </c>
      <c r="AF280" s="3" t="s">
        <v>43</v>
      </c>
      <c r="AG280" s="3" t="s">
        <v>43</v>
      </c>
      <c r="AH280" s="3" t="s">
        <v>44</v>
      </c>
      <c r="AI280" s="3" t="s">
        <v>43</v>
      </c>
    </row>
    <row r="281" customFormat="false" ht="13.8" hidden="false" customHeight="false" outlineLevel="0" collapsed="false">
      <c r="A281" s="3" t="s">
        <v>1521</v>
      </c>
      <c r="B281" s="3" t="s">
        <v>1522</v>
      </c>
      <c r="C281" s="3" t="s">
        <v>37</v>
      </c>
      <c r="D281" s="3" t="s">
        <v>38</v>
      </c>
      <c r="E281" s="3" t="s">
        <v>1522</v>
      </c>
      <c r="F281" s="3" t="s">
        <v>38</v>
      </c>
      <c r="G281" s="3" t="s">
        <v>1521</v>
      </c>
      <c r="H281" s="3" t="s">
        <v>1523</v>
      </c>
      <c r="I281" s="3" t="s">
        <v>1524</v>
      </c>
      <c r="K281" s="3" t="s">
        <v>1525</v>
      </c>
      <c r="L281" s="3" t="s">
        <v>797</v>
      </c>
      <c r="N281" s="3" t="s">
        <v>1526</v>
      </c>
      <c r="O281" s="3" t="s">
        <v>1527</v>
      </c>
      <c r="P281" s="3" t="s">
        <v>43</v>
      </c>
      <c r="Q281" s="3" t="s">
        <v>43</v>
      </c>
      <c r="R281" s="3" t="s">
        <v>44</v>
      </c>
      <c r="S281" s="3" t="s">
        <v>44</v>
      </c>
      <c r="T281" s="3" t="s">
        <v>43</v>
      </c>
      <c r="U281" s="3" t="s">
        <v>43</v>
      </c>
      <c r="V281" s="3" t="s">
        <v>43</v>
      </c>
      <c r="W281" s="3" t="s">
        <v>43</v>
      </c>
      <c r="X281" s="3" t="s">
        <v>44</v>
      </c>
      <c r="Y281" s="3" t="s">
        <v>43</v>
      </c>
      <c r="Z281" s="3" t="s">
        <v>43</v>
      </c>
      <c r="AA281" s="3" t="s">
        <v>44</v>
      </c>
      <c r="AB281" s="3" t="s">
        <v>43</v>
      </c>
      <c r="AC281" s="3" t="s">
        <v>44</v>
      </c>
      <c r="AD281" s="3" t="s">
        <v>44</v>
      </c>
      <c r="AE281" s="3" t="s">
        <v>43</v>
      </c>
      <c r="AF281" s="3" t="s">
        <v>43</v>
      </c>
      <c r="AG281" s="3" t="s">
        <v>43</v>
      </c>
      <c r="AH281" s="3" t="s">
        <v>43</v>
      </c>
      <c r="AI281" s="3" t="s">
        <v>43</v>
      </c>
    </row>
    <row r="282" customFormat="false" ht="13.8" hidden="false" customHeight="false" outlineLevel="0" collapsed="false">
      <c r="A282" s="3" t="s">
        <v>1528</v>
      </c>
      <c r="B282" s="3" t="s">
        <v>1529</v>
      </c>
      <c r="C282" s="3" t="s">
        <v>37</v>
      </c>
      <c r="D282" s="3" t="s">
        <v>38</v>
      </c>
      <c r="E282" s="3" t="s">
        <v>1529</v>
      </c>
      <c r="F282" s="3" t="s">
        <v>38</v>
      </c>
      <c r="G282" s="3" t="s">
        <v>1528</v>
      </c>
      <c r="H282" s="3" t="s">
        <v>1530</v>
      </c>
      <c r="K282" s="3" t="s">
        <v>56</v>
      </c>
      <c r="P282" s="3" t="s">
        <v>43</v>
      </c>
      <c r="Q282" s="3" t="s">
        <v>43</v>
      </c>
      <c r="R282" s="3" t="s">
        <v>43</v>
      </c>
      <c r="S282" s="3" t="s">
        <v>43</v>
      </c>
      <c r="T282" s="3" t="s">
        <v>43</v>
      </c>
      <c r="U282" s="3" t="s">
        <v>43</v>
      </c>
      <c r="V282" s="3" t="s">
        <v>43</v>
      </c>
      <c r="W282" s="3" t="s">
        <v>43</v>
      </c>
      <c r="X282" s="3" t="s">
        <v>43</v>
      </c>
      <c r="Y282" s="3" t="s">
        <v>43</v>
      </c>
      <c r="Z282" s="3" t="s">
        <v>43</v>
      </c>
      <c r="AA282" s="3" t="s">
        <v>43</v>
      </c>
      <c r="AB282" s="3" t="s">
        <v>43</v>
      </c>
      <c r="AC282" s="3" t="s">
        <v>43</v>
      </c>
      <c r="AD282" s="3" t="s">
        <v>43</v>
      </c>
      <c r="AE282" s="3" t="s">
        <v>43</v>
      </c>
      <c r="AF282" s="3" t="s">
        <v>43</v>
      </c>
      <c r="AG282" s="3" t="s">
        <v>43</v>
      </c>
      <c r="AH282" s="3" t="s">
        <v>43</v>
      </c>
      <c r="AI282" s="3" t="s">
        <v>43</v>
      </c>
    </row>
    <row r="283" customFormat="false" ht="13.8" hidden="false" customHeight="false" outlineLevel="0" collapsed="false">
      <c r="A283" s="3" t="s">
        <v>1531</v>
      </c>
      <c r="B283" s="3" t="s">
        <v>1532</v>
      </c>
      <c r="C283" s="3" t="s">
        <v>37</v>
      </c>
      <c r="D283" s="3" t="s">
        <v>38</v>
      </c>
      <c r="E283" s="3" t="s">
        <v>1532</v>
      </c>
      <c r="F283" s="3" t="s">
        <v>38</v>
      </c>
      <c r="G283" s="3" t="s">
        <v>1531</v>
      </c>
      <c r="H283" s="3" t="s">
        <v>1533</v>
      </c>
      <c r="I283" s="3" t="s">
        <v>1534</v>
      </c>
      <c r="J283" s="3" t="s">
        <v>114</v>
      </c>
      <c r="K283" s="3" t="s">
        <v>1535</v>
      </c>
      <c r="L283" s="3" t="s">
        <v>108</v>
      </c>
      <c r="M283" s="3" t="s">
        <v>1536</v>
      </c>
      <c r="N283" s="3" t="s">
        <v>1537</v>
      </c>
      <c r="O283" s="3" t="s">
        <v>1538</v>
      </c>
      <c r="P283" s="3" t="s">
        <v>44</v>
      </c>
      <c r="Q283" s="3" t="s">
        <v>43</v>
      </c>
      <c r="R283" s="3" t="s">
        <v>43</v>
      </c>
      <c r="S283" s="3" t="s">
        <v>43</v>
      </c>
      <c r="T283" s="3" t="s">
        <v>43</v>
      </c>
      <c r="U283" s="3" t="s">
        <v>44</v>
      </c>
      <c r="V283" s="3" t="s">
        <v>43</v>
      </c>
      <c r="W283" s="3" t="s">
        <v>43</v>
      </c>
      <c r="X283" s="3" t="s">
        <v>44</v>
      </c>
      <c r="Y283" s="3" t="s">
        <v>44</v>
      </c>
      <c r="Z283" s="3" t="s">
        <v>44</v>
      </c>
      <c r="AA283" s="3" t="s">
        <v>43</v>
      </c>
      <c r="AB283" s="3" t="s">
        <v>44</v>
      </c>
      <c r="AC283" s="3" t="s">
        <v>43</v>
      </c>
      <c r="AD283" s="3" t="s">
        <v>43</v>
      </c>
      <c r="AE283" s="3" t="s">
        <v>43</v>
      </c>
      <c r="AF283" s="3" t="s">
        <v>44</v>
      </c>
      <c r="AG283" s="3" t="s">
        <v>43</v>
      </c>
      <c r="AH283" s="3" t="s">
        <v>43</v>
      </c>
      <c r="AI283" s="3" t="s">
        <v>43</v>
      </c>
    </row>
    <row r="284" customFormat="false" ht="13.8" hidden="false" customHeight="false" outlineLevel="0" collapsed="false">
      <c r="A284" s="3" t="s">
        <v>1539</v>
      </c>
      <c r="B284" s="3" t="s">
        <v>1540</v>
      </c>
      <c r="C284" s="3" t="s">
        <v>37</v>
      </c>
      <c r="D284" s="3" t="s">
        <v>38</v>
      </c>
      <c r="E284" s="3" t="s">
        <v>1540</v>
      </c>
      <c r="F284" s="3" t="s">
        <v>38</v>
      </c>
      <c r="G284" s="3" t="s">
        <v>1539</v>
      </c>
      <c r="H284" s="3" t="s">
        <v>1541</v>
      </c>
      <c r="I284" s="3" t="s">
        <v>1542</v>
      </c>
      <c r="K284" s="3" t="s">
        <v>508</v>
      </c>
      <c r="L284" s="3" t="s">
        <v>1543</v>
      </c>
      <c r="P284" s="3" t="s">
        <v>43</v>
      </c>
      <c r="Q284" s="3" t="s">
        <v>43</v>
      </c>
      <c r="R284" s="3" t="s">
        <v>43</v>
      </c>
      <c r="S284" s="3" t="s">
        <v>43</v>
      </c>
      <c r="T284" s="3" t="s">
        <v>43</v>
      </c>
      <c r="U284" s="3" t="s">
        <v>43</v>
      </c>
      <c r="V284" s="3" t="s">
        <v>43</v>
      </c>
      <c r="W284" s="3" t="s">
        <v>43</v>
      </c>
      <c r="X284" s="3" t="s">
        <v>43</v>
      </c>
      <c r="Y284" s="3" t="s">
        <v>43</v>
      </c>
      <c r="Z284" s="3" t="s">
        <v>43</v>
      </c>
      <c r="AA284" s="3" t="s">
        <v>43</v>
      </c>
      <c r="AB284" s="3" t="s">
        <v>43</v>
      </c>
      <c r="AC284" s="3" t="s">
        <v>43</v>
      </c>
      <c r="AD284" s="3" t="s">
        <v>43</v>
      </c>
      <c r="AE284" s="3" t="s">
        <v>43</v>
      </c>
      <c r="AF284" s="3" t="s">
        <v>43</v>
      </c>
      <c r="AG284" s="3" t="s">
        <v>43</v>
      </c>
      <c r="AH284" s="3" t="s">
        <v>43</v>
      </c>
      <c r="AI284" s="3" t="s">
        <v>43</v>
      </c>
    </row>
    <row r="285" customFormat="false" ht="13.8" hidden="false" customHeight="false" outlineLevel="0" collapsed="false">
      <c r="A285" s="3" t="s">
        <v>1544</v>
      </c>
      <c r="B285" s="3" t="s">
        <v>1545</v>
      </c>
      <c r="C285" s="3" t="s">
        <v>37</v>
      </c>
      <c r="D285" s="3" t="s">
        <v>38</v>
      </c>
      <c r="E285" s="3" t="s">
        <v>1545</v>
      </c>
      <c r="F285" s="3" t="s">
        <v>38</v>
      </c>
      <c r="G285" s="3" t="s">
        <v>1544</v>
      </c>
      <c r="H285" s="3" t="s">
        <v>1546</v>
      </c>
      <c r="I285" s="3" t="s">
        <v>1547</v>
      </c>
      <c r="K285" s="3" t="s">
        <v>1548</v>
      </c>
      <c r="L285" s="3" t="s">
        <v>1549</v>
      </c>
      <c r="P285" s="3" t="s">
        <v>43</v>
      </c>
      <c r="Q285" s="3" t="s">
        <v>43</v>
      </c>
      <c r="R285" s="3" t="s">
        <v>43</v>
      </c>
      <c r="S285" s="3" t="s">
        <v>43</v>
      </c>
      <c r="T285" s="3" t="s">
        <v>43</v>
      </c>
      <c r="U285" s="3" t="s">
        <v>44</v>
      </c>
      <c r="V285" s="3" t="s">
        <v>43</v>
      </c>
      <c r="W285" s="3" t="s">
        <v>43</v>
      </c>
      <c r="X285" s="3" t="s">
        <v>43</v>
      </c>
      <c r="Y285" s="3" t="s">
        <v>43</v>
      </c>
      <c r="Z285" s="3" t="s">
        <v>43</v>
      </c>
      <c r="AA285" s="3" t="s">
        <v>43</v>
      </c>
      <c r="AB285" s="3" t="s">
        <v>43</v>
      </c>
      <c r="AC285" s="3" t="s">
        <v>43</v>
      </c>
      <c r="AD285" s="3" t="s">
        <v>43</v>
      </c>
      <c r="AE285" s="3" t="s">
        <v>43</v>
      </c>
      <c r="AF285" s="3" t="s">
        <v>43</v>
      </c>
      <c r="AG285" s="3" t="s">
        <v>43</v>
      </c>
      <c r="AH285" s="3" t="s">
        <v>43</v>
      </c>
      <c r="AI285" s="3" t="s">
        <v>43</v>
      </c>
    </row>
    <row r="286" customFormat="false" ht="13.8" hidden="false" customHeight="false" outlineLevel="0" collapsed="false">
      <c r="A286" s="3" t="s">
        <v>1550</v>
      </c>
      <c r="B286" s="3" t="s">
        <v>1551</v>
      </c>
      <c r="C286" s="3" t="s">
        <v>37</v>
      </c>
      <c r="D286" s="3" t="s">
        <v>38</v>
      </c>
      <c r="E286" s="3" t="s">
        <v>1551</v>
      </c>
      <c r="F286" s="3" t="s">
        <v>38</v>
      </c>
      <c r="G286" s="3" t="s">
        <v>1550</v>
      </c>
      <c r="H286" s="3" t="s">
        <v>1552</v>
      </c>
      <c r="I286" s="3" t="s">
        <v>1553</v>
      </c>
      <c r="K286" s="3" t="s">
        <v>135</v>
      </c>
      <c r="P286" s="3" t="s">
        <v>43</v>
      </c>
      <c r="Q286" s="3" t="s">
        <v>43</v>
      </c>
      <c r="R286" s="3" t="s">
        <v>43</v>
      </c>
      <c r="S286" s="3" t="s">
        <v>43</v>
      </c>
      <c r="T286" s="3" t="s">
        <v>43</v>
      </c>
      <c r="U286" s="3" t="s">
        <v>43</v>
      </c>
      <c r="V286" s="3" t="s">
        <v>43</v>
      </c>
      <c r="W286" s="3" t="s">
        <v>43</v>
      </c>
      <c r="X286" s="3" t="s">
        <v>43</v>
      </c>
      <c r="Y286" s="3" t="s">
        <v>43</v>
      </c>
      <c r="Z286" s="3" t="s">
        <v>43</v>
      </c>
      <c r="AA286" s="3" t="s">
        <v>43</v>
      </c>
      <c r="AB286" s="3" t="s">
        <v>43</v>
      </c>
      <c r="AC286" s="3" t="s">
        <v>43</v>
      </c>
      <c r="AD286" s="3" t="s">
        <v>43</v>
      </c>
      <c r="AE286" s="3" t="s">
        <v>43</v>
      </c>
      <c r="AF286" s="3" t="s">
        <v>43</v>
      </c>
      <c r="AG286" s="3" t="s">
        <v>43</v>
      </c>
      <c r="AH286" s="3" t="s">
        <v>44</v>
      </c>
      <c r="AI286" s="3" t="s">
        <v>43</v>
      </c>
    </row>
    <row r="287" customFormat="false" ht="13.8" hidden="false" customHeight="false" outlineLevel="0" collapsed="false">
      <c r="A287" s="3" t="s">
        <v>1554</v>
      </c>
      <c r="B287" s="3" t="s">
        <v>1555</v>
      </c>
      <c r="C287" s="3" t="s">
        <v>37</v>
      </c>
      <c r="D287" s="3" t="s">
        <v>38</v>
      </c>
      <c r="E287" s="3" t="s">
        <v>1555</v>
      </c>
      <c r="F287" s="3" t="s">
        <v>38</v>
      </c>
      <c r="G287" s="3" t="s">
        <v>1554</v>
      </c>
      <c r="H287" s="3" t="s">
        <v>1556</v>
      </c>
      <c r="I287" s="3" t="s">
        <v>1557</v>
      </c>
      <c r="K287" s="3" t="s">
        <v>56</v>
      </c>
      <c r="O287" s="3" t="s">
        <v>42</v>
      </c>
      <c r="P287" s="3" t="s">
        <v>43</v>
      </c>
      <c r="Q287" s="3" t="s">
        <v>43</v>
      </c>
      <c r="R287" s="3" t="s">
        <v>43</v>
      </c>
      <c r="S287" s="3" t="s">
        <v>43</v>
      </c>
      <c r="T287" s="3" t="s">
        <v>44</v>
      </c>
      <c r="U287" s="3" t="s">
        <v>43</v>
      </c>
      <c r="V287" s="3" t="s">
        <v>43</v>
      </c>
      <c r="W287" s="3" t="s">
        <v>43</v>
      </c>
      <c r="X287" s="3" t="s">
        <v>43</v>
      </c>
      <c r="Y287" s="3" t="s">
        <v>43</v>
      </c>
      <c r="Z287" s="3" t="s">
        <v>43</v>
      </c>
      <c r="AA287" s="3" t="s">
        <v>43</v>
      </c>
      <c r="AB287" s="3" t="s">
        <v>43</v>
      </c>
      <c r="AC287" s="3" t="s">
        <v>43</v>
      </c>
      <c r="AD287" s="3" t="s">
        <v>43</v>
      </c>
      <c r="AE287" s="3" t="s">
        <v>43</v>
      </c>
      <c r="AF287" s="3" t="s">
        <v>43</v>
      </c>
      <c r="AG287" s="3" t="s">
        <v>43</v>
      </c>
      <c r="AH287" s="3" t="s">
        <v>43</v>
      </c>
      <c r="AI287" s="3" t="s">
        <v>43</v>
      </c>
    </row>
    <row r="288" customFormat="false" ht="13.8" hidden="false" customHeight="false" outlineLevel="0" collapsed="false">
      <c r="A288" s="3" t="s">
        <v>1558</v>
      </c>
      <c r="B288" s="3" t="s">
        <v>1559</v>
      </c>
      <c r="C288" s="3" t="s">
        <v>37</v>
      </c>
      <c r="D288" s="3" t="s">
        <v>38</v>
      </c>
      <c r="E288" s="3" t="s">
        <v>1559</v>
      </c>
      <c r="F288" s="3" t="s">
        <v>38</v>
      </c>
      <c r="G288" s="3" t="s">
        <v>1558</v>
      </c>
      <c r="H288" s="3" t="s">
        <v>1560</v>
      </c>
      <c r="I288" s="3" t="s">
        <v>1561</v>
      </c>
      <c r="K288" s="3" t="s">
        <v>326</v>
      </c>
      <c r="L288" s="3" t="s">
        <v>1562</v>
      </c>
      <c r="P288" s="3" t="s">
        <v>43</v>
      </c>
      <c r="Q288" s="3" t="s">
        <v>43</v>
      </c>
      <c r="R288" s="3" t="s">
        <v>43</v>
      </c>
      <c r="S288" s="3" t="s">
        <v>44</v>
      </c>
      <c r="T288" s="3" t="s">
        <v>43</v>
      </c>
      <c r="U288" s="3" t="s">
        <v>44</v>
      </c>
      <c r="V288" s="3" t="s">
        <v>43</v>
      </c>
      <c r="W288" s="3" t="s">
        <v>43</v>
      </c>
      <c r="X288" s="3" t="s">
        <v>43</v>
      </c>
      <c r="Y288" s="3" t="s">
        <v>44</v>
      </c>
      <c r="Z288" s="3" t="s">
        <v>44</v>
      </c>
      <c r="AA288" s="3" t="s">
        <v>43</v>
      </c>
      <c r="AB288" s="3" t="s">
        <v>43</v>
      </c>
      <c r="AC288" s="3" t="s">
        <v>43</v>
      </c>
      <c r="AD288" s="3" t="s">
        <v>43</v>
      </c>
      <c r="AE288" s="3" t="s">
        <v>43</v>
      </c>
      <c r="AF288" s="3" t="s">
        <v>43</v>
      </c>
      <c r="AG288" s="3" t="s">
        <v>43</v>
      </c>
      <c r="AH288" s="3" t="s">
        <v>43</v>
      </c>
      <c r="AI288" s="3" t="s">
        <v>43</v>
      </c>
    </row>
    <row r="289" customFormat="false" ht="13.8" hidden="false" customHeight="false" outlineLevel="0" collapsed="false">
      <c r="A289" s="3" t="s">
        <v>1563</v>
      </c>
      <c r="B289" s="3" t="s">
        <v>1564</v>
      </c>
      <c r="C289" s="3" t="s">
        <v>37</v>
      </c>
      <c r="D289" s="3" t="s">
        <v>38</v>
      </c>
      <c r="E289" s="3" t="s">
        <v>1564</v>
      </c>
      <c r="F289" s="3" t="s">
        <v>38</v>
      </c>
      <c r="G289" s="3" t="s">
        <v>1563</v>
      </c>
      <c r="H289" s="3" t="s">
        <v>1565</v>
      </c>
      <c r="I289" s="3" t="s">
        <v>1566</v>
      </c>
      <c r="K289" s="3" t="s">
        <v>1567</v>
      </c>
      <c r="M289" s="3" t="s">
        <v>1568</v>
      </c>
      <c r="N289" s="3" t="s">
        <v>1569</v>
      </c>
      <c r="O289" s="3" t="s">
        <v>1570</v>
      </c>
      <c r="P289" s="3" t="s">
        <v>44</v>
      </c>
      <c r="Q289" s="3" t="s">
        <v>43</v>
      </c>
      <c r="R289" s="3" t="s">
        <v>43</v>
      </c>
      <c r="S289" s="3" t="s">
        <v>44</v>
      </c>
      <c r="T289" s="3" t="s">
        <v>44</v>
      </c>
      <c r="U289" s="3" t="s">
        <v>43</v>
      </c>
      <c r="V289" s="3" t="s">
        <v>44</v>
      </c>
      <c r="W289" s="3" t="s">
        <v>43</v>
      </c>
      <c r="X289" s="3" t="s">
        <v>44</v>
      </c>
      <c r="Y289" s="3" t="s">
        <v>43</v>
      </c>
      <c r="Z289" s="3" t="s">
        <v>43</v>
      </c>
      <c r="AA289" s="3" t="s">
        <v>43</v>
      </c>
      <c r="AB289" s="3" t="s">
        <v>43</v>
      </c>
      <c r="AC289" s="3" t="s">
        <v>43</v>
      </c>
      <c r="AD289" s="3" t="s">
        <v>44</v>
      </c>
      <c r="AE289" s="3" t="s">
        <v>44</v>
      </c>
      <c r="AF289" s="3" t="s">
        <v>43</v>
      </c>
      <c r="AG289" s="3" t="s">
        <v>44</v>
      </c>
      <c r="AH289" s="3" t="s">
        <v>44</v>
      </c>
      <c r="AI289" s="3" t="s">
        <v>44</v>
      </c>
    </row>
    <row r="290" customFormat="false" ht="13.8" hidden="false" customHeight="false" outlineLevel="0" collapsed="false">
      <c r="A290" s="3" t="s">
        <v>1571</v>
      </c>
      <c r="B290" s="3" t="s">
        <v>1572</v>
      </c>
      <c r="C290" s="3" t="s">
        <v>37</v>
      </c>
      <c r="D290" s="3" t="s">
        <v>38</v>
      </c>
      <c r="E290" s="3" t="s">
        <v>1572</v>
      </c>
      <c r="F290" s="3" t="s">
        <v>38</v>
      </c>
      <c r="G290" s="3" t="s">
        <v>1571</v>
      </c>
      <c r="H290" s="3" t="s">
        <v>1573</v>
      </c>
      <c r="I290" s="3" t="s">
        <v>1574</v>
      </c>
      <c r="K290" s="3" t="s">
        <v>56</v>
      </c>
      <c r="L290" s="3" t="s">
        <v>78</v>
      </c>
      <c r="P290" s="3" t="s">
        <v>43</v>
      </c>
      <c r="Q290" s="3" t="s">
        <v>43</v>
      </c>
      <c r="R290" s="3" t="s">
        <v>43</v>
      </c>
      <c r="S290" s="3" t="s">
        <v>43</v>
      </c>
      <c r="T290" s="3" t="s">
        <v>43</v>
      </c>
      <c r="U290" s="3" t="s">
        <v>43</v>
      </c>
      <c r="V290" s="3" t="s">
        <v>43</v>
      </c>
      <c r="W290" s="3" t="s">
        <v>43</v>
      </c>
      <c r="X290" s="3" t="s">
        <v>43</v>
      </c>
      <c r="Y290" s="3" t="s">
        <v>43</v>
      </c>
      <c r="Z290" s="3" t="s">
        <v>43</v>
      </c>
      <c r="AA290" s="3" t="s">
        <v>43</v>
      </c>
      <c r="AB290" s="3" t="s">
        <v>43</v>
      </c>
      <c r="AC290" s="3" t="s">
        <v>43</v>
      </c>
      <c r="AD290" s="3" t="s">
        <v>43</v>
      </c>
      <c r="AE290" s="3" t="s">
        <v>43</v>
      </c>
      <c r="AF290" s="3" t="s">
        <v>43</v>
      </c>
      <c r="AG290" s="3" t="s">
        <v>43</v>
      </c>
      <c r="AH290" s="3" t="s">
        <v>43</v>
      </c>
      <c r="AI290" s="3" t="s">
        <v>43</v>
      </c>
    </row>
    <row r="291" customFormat="false" ht="13.8" hidden="false" customHeight="false" outlineLevel="0" collapsed="false">
      <c r="A291" s="3" t="s">
        <v>1575</v>
      </c>
      <c r="B291" s="3" t="s">
        <v>1576</v>
      </c>
      <c r="C291" s="3" t="s">
        <v>37</v>
      </c>
      <c r="D291" s="3" t="s">
        <v>38</v>
      </c>
      <c r="E291" s="3" t="s">
        <v>1576</v>
      </c>
      <c r="F291" s="3" t="s">
        <v>38</v>
      </c>
      <c r="G291" s="3" t="s">
        <v>1575</v>
      </c>
      <c r="H291" s="3" t="s">
        <v>1577</v>
      </c>
      <c r="I291" s="3" t="s">
        <v>1578</v>
      </c>
      <c r="K291" s="3" t="s">
        <v>1579</v>
      </c>
      <c r="L291" s="3" t="s">
        <v>41</v>
      </c>
      <c r="M291" s="3" t="s">
        <v>1580</v>
      </c>
      <c r="P291" s="3" t="s">
        <v>44</v>
      </c>
      <c r="Q291" s="3" t="s">
        <v>43</v>
      </c>
      <c r="R291" s="3" t="s">
        <v>43</v>
      </c>
      <c r="S291" s="3" t="s">
        <v>43</v>
      </c>
      <c r="T291" s="3" t="s">
        <v>43</v>
      </c>
      <c r="U291" s="3" t="s">
        <v>43</v>
      </c>
      <c r="V291" s="3" t="s">
        <v>43</v>
      </c>
      <c r="W291" s="3" t="s">
        <v>43</v>
      </c>
      <c r="X291" s="3" t="s">
        <v>43</v>
      </c>
      <c r="Y291" s="3" t="s">
        <v>43</v>
      </c>
      <c r="Z291" s="3" t="s">
        <v>43</v>
      </c>
      <c r="AA291" s="3" t="s">
        <v>43</v>
      </c>
      <c r="AB291" s="3" t="s">
        <v>43</v>
      </c>
      <c r="AC291" s="3" t="s">
        <v>43</v>
      </c>
      <c r="AD291" s="3" t="s">
        <v>43</v>
      </c>
      <c r="AE291" s="3" t="s">
        <v>43</v>
      </c>
      <c r="AF291" s="3" t="s">
        <v>43</v>
      </c>
      <c r="AG291" s="3" t="s">
        <v>43</v>
      </c>
      <c r="AH291" s="3" t="s">
        <v>43</v>
      </c>
      <c r="AI291" s="3" t="s">
        <v>43</v>
      </c>
    </row>
    <row r="292" customFormat="false" ht="13.8" hidden="false" customHeight="false" outlineLevel="0" collapsed="false">
      <c r="A292" s="3" t="s">
        <v>1581</v>
      </c>
      <c r="B292" s="3" t="s">
        <v>1582</v>
      </c>
      <c r="C292" s="3" t="s">
        <v>37</v>
      </c>
      <c r="D292" s="3" t="s">
        <v>38</v>
      </c>
      <c r="E292" s="3" t="s">
        <v>1582</v>
      </c>
      <c r="F292" s="3" t="s">
        <v>38</v>
      </c>
      <c r="G292" s="3" t="s">
        <v>1581</v>
      </c>
      <c r="H292" s="3" t="s">
        <v>1583</v>
      </c>
      <c r="I292" s="3" t="s">
        <v>1584</v>
      </c>
      <c r="K292" s="3" t="s">
        <v>1585</v>
      </c>
      <c r="M292" s="3" t="s">
        <v>1586</v>
      </c>
      <c r="N292" s="3" t="s">
        <v>1587</v>
      </c>
      <c r="O292" s="3" t="s">
        <v>731</v>
      </c>
      <c r="P292" s="3" t="s">
        <v>43</v>
      </c>
      <c r="Q292" s="3" t="s">
        <v>43</v>
      </c>
      <c r="R292" s="3" t="s">
        <v>44</v>
      </c>
      <c r="S292" s="3" t="s">
        <v>43</v>
      </c>
      <c r="T292" s="3" t="s">
        <v>43</v>
      </c>
      <c r="U292" s="3" t="s">
        <v>43</v>
      </c>
      <c r="V292" s="3" t="s">
        <v>43</v>
      </c>
      <c r="W292" s="3" t="s">
        <v>43</v>
      </c>
      <c r="X292" s="3" t="s">
        <v>44</v>
      </c>
      <c r="Y292" s="3" t="s">
        <v>43</v>
      </c>
      <c r="Z292" s="3" t="s">
        <v>43</v>
      </c>
      <c r="AA292" s="3" t="s">
        <v>43</v>
      </c>
      <c r="AB292" s="3" t="s">
        <v>43</v>
      </c>
      <c r="AC292" s="3" t="s">
        <v>44</v>
      </c>
      <c r="AD292" s="3" t="s">
        <v>44</v>
      </c>
      <c r="AE292" s="3" t="s">
        <v>44</v>
      </c>
      <c r="AF292" s="3" t="s">
        <v>43</v>
      </c>
      <c r="AG292" s="3" t="s">
        <v>43</v>
      </c>
      <c r="AH292" s="3" t="s">
        <v>43</v>
      </c>
      <c r="AI292" s="3" t="s">
        <v>43</v>
      </c>
    </row>
    <row r="293" customFormat="false" ht="13.8" hidden="false" customHeight="false" outlineLevel="0" collapsed="false">
      <c r="A293" s="3" t="s">
        <v>1588</v>
      </c>
      <c r="B293" s="3" t="s">
        <v>1589</v>
      </c>
      <c r="C293" s="3" t="s">
        <v>37</v>
      </c>
      <c r="D293" s="3" t="s">
        <v>38</v>
      </c>
      <c r="E293" s="3" t="s">
        <v>1589</v>
      </c>
      <c r="F293" s="3" t="s">
        <v>38</v>
      </c>
      <c r="G293" s="3" t="s">
        <v>1588</v>
      </c>
      <c r="H293" s="3" t="s">
        <v>1590</v>
      </c>
      <c r="I293" s="3" t="s">
        <v>1591</v>
      </c>
      <c r="K293" s="3" t="s">
        <v>270</v>
      </c>
      <c r="M293" s="3" t="s">
        <v>1592</v>
      </c>
      <c r="P293" s="3" t="s">
        <v>43</v>
      </c>
      <c r="Q293" s="3" t="s">
        <v>43</v>
      </c>
      <c r="R293" s="3" t="s">
        <v>43</v>
      </c>
      <c r="S293" s="3" t="s">
        <v>43</v>
      </c>
      <c r="T293" s="3" t="s">
        <v>43</v>
      </c>
      <c r="U293" s="3" t="s">
        <v>43</v>
      </c>
      <c r="V293" s="3" t="s">
        <v>43</v>
      </c>
      <c r="W293" s="3" t="s">
        <v>43</v>
      </c>
      <c r="X293" s="3" t="s">
        <v>43</v>
      </c>
      <c r="Y293" s="3" t="s">
        <v>43</v>
      </c>
      <c r="Z293" s="3" t="s">
        <v>44</v>
      </c>
      <c r="AA293" s="3" t="s">
        <v>43</v>
      </c>
      <c r="AB293" s="3" t="s">
        <v>43</v>
      </c>
      <c r="AC293" s="3" t="s">
        <v>43</v>
      </c>
      <c r="AD293" s="3" t="s">
        <v>43</v>
      </c>
      <c r="AE293" s="3" t="s">
        <v>43</v>
      </c>
      <c r="AF293" s="3" t="s">
        <v>43</v>
      </c>
      <c r="AG293" s="3" t="s">
        <v>43</v>
      </c>
      <c r="AH293" s="3" t="s">
        <v>43</v>
      </c>
      <c r="AI293" s="3" t="s">
        <v>43</v>
      </c>
    </row>
    <row r="294" customFormat="false" ht="13.8" hidden="false" customHeight="false" outlineLevel="0" collapsed="false">
      <c r="A294" s="3" t="s">
        <v>1593</v>
      </c>
      <c r="B294" s="3" t="s">
        <v>1594</v>
      </c>
      <c r="C294" s="3" t="s">
        <v>37</v>
      </c>
      <c r="D294" s="3" t="s">
        <v>38</v>
      </c>
      <c r="E294" s="3" t="s">
        <v>1594</v>
      </c>
      <c r="F294" s="3" t="s">
        <v>38</v>
      </c>
      <c r="G294" s="3" t="s">
        <v>1593</v>
      </c>
      <c r="H294" s="3" t="s">
        <v>1595</v>
      </c>
      <c r="I294" s="3" t="s">
        <v>1596</v>
      </c>
      <c r="K294" s="3" t="s">
        <v>189</v>
      </c>
      <c r="P294" s="3" t="s">
        <v>43</v>
      </c>
      <c r="Q294" s="3" t="s">
        <v>43</v>
      </c>
      <c r="R294" s="3" t="s">
        <v>43</v>
      </c>
      <c r="S294" s="3" t="s">
        <v>43</v>
      </c>
      <c r="T294" s="3" t="s">
        <v>43</v>
      </c>
      <c r="U294" s="3" t="s">
        <v>43</v>
      </c>
      <c r="V294" s="3" t="s">
        <v>43</v>
      </c>
      <c r="W294" s="3" t="s">
        <v>43</v>
      </c>
      <c r="X294" s="3" t="s">
        <v>43</v>
      </c>
      <c r="Y294" s="3" t="s">
        <v>43</v>
      </c>
      <c r="Z294" s="3" t="s">
        <v>43</v>
      </c>
      <c r="AA294" s="3" t="s">
        <v>43</v>
      </c>
      <c r="AB294" s="3" t="s">
        <v>43</v>
      </c>
      <c r="AC294" s="3" t="s">
        <v>43</v>
      </c>
      <c r="AD294" s="3" t="s">
        <v>43</v>
      </c>
      <c r="AE294" s="3" t="s">
        <v>43</v>
      </c>
      <c r="AF294" s="3" t="s">
        <v>43</v>
      </c>
      <c r="AG294" s="3" t="s">
        <v>43</v>
      </c>
      <c r="AH294" s="3" t="s">
        <v>43</v>
      </c>
      <c r="AI294" s="3" t="s">
        <v>43</v>
      </c>
    </row>
    <row r="295" customFormat="false" ht="13.8" hidden="false" customHeight="false" outlineLevel="0" collapsed="false">
      <c r="A295" s="3" t="s">
        <v>1597</v>
      </c>
      <c r="B295" s="3" t="s">
        <v>1598</v>
      </c>
      <c r="C295" s="3" t="s">
        <v>70</v>
      </c>
      <c r="D295" s="3" t="s">
        <v>38</v>
      </c>
      <c r="E295" s="3" t="s">
        <v>1598</v>
      </c>
      <c r="F295" s="3" t="s">
        <v>38</v>
      </c>
      <c r="G295" s="3" t="s">
        <v>1599</v>
      </c>
      <c r="H295" s="3" t="s">
        <v>1600</v>
      </c>
      <c r="I295" s="3" t="s">
        <v>1601</v>
      </c>
      <c r="K295" s="3" t="s">
        <v>56</v>
      </c>
      <c r="L295" s="3" t="s">
        <v>1602</v>
      </c>
      <c r="N295" s="3" t="s">
        <v>1603</v>
      </c>
      <c r="P295" s="3" t="s">
        <v>43</v>
      </c>
      <c r="Q295" s="3" t="s">
        <v>44</v>
      </c>
      <c r="R295" s="3" t="s">
        <v>43</v>
      </c>
      <c r="S295" s="3" t="s">
        <v>43</v>
      </c>
      <c r="T295" s="3" t="s">
        <v>43</v>
      </c>
      <c r="U295" s="3" t="s">
        <v>44</v>
      </c>
      <c r="V295" s="3" t="s">
        <v>43</v>
      </c>
      <c r="W295" s="3" t="s">
        <v>43</v>
      </c>
      <c r="X295" s="3" t="s">
        <v>43</v>
      </c>
      <c r="Y295" s="3" t="s">
        <v>43</v>
      </c>
      <c r="Z295" s="3" t="s">
        <v>43</v>
      </c>
      <c r="AA295" s="3" t="s">
        <v>43</v>
      </c>
      <c r="AB295" s="3" t="s">
        <v>43</v>
      </c>
      <c r="AC295" s="3" t="s">
        <v>43</v>
      </c>
      <c r="AD295" s="3" t="s">
        <v>43</v>
      </c>
      <c r="AE295" s="3" t="s">
        <v>43</v>
      </c>
      <c r="AF295" s="3" t="s">
        <v>43</v>
      </c>
      <c r="AG295" s="3" t="s">
        <v>44</v>
      </c>
      <c r="AH295" s="3" t="s">
        <v>43</v>
      </c>
      <c r="AI295" s="3" t="s">
        <v>43</v>
      </c>
    </row>
    <row r="296" customFormat="false" ht="13.8" hidden="false" customHeight="false" outlineLevel="0" collapsed="false">
      <c r="A296" s="3" t="s">
        <v>1604</v>
      </c>
      <c r="B296" s="3" t="s">
        <v>1605</v>
      </c>
      <c r="C296" s="3" t="s">
        <v>37</v>
      </c>
      <c r="D296" s="3" t="s">
        <v>38</v>
      </c>
      <c r="E296" s="3" t="s">
        <v>1605</v>
      </c>
      <c r="F296" s="3" t="s">
        <v>38</v>
      </c>
      <c r="G296" s="3" t="s">
        <v>1604</v>
      </c>
      <c r="H296" s="3" t="s">
        <v>1606</v>
      </c>
      <c r="K296" s="3" t="s">
        <v>56</v>
      </c>
      <c r="L296" s="3" t="s">
        <v>172</v>
      </c>
      <c r="P296" s="3" t="s">
        <v>43</v>
      </c>
      <c r="Q296" s="3" t="s">
        <v>43</v>
      </c>
      <c r="R296" s="3" t="s">
        <v>43</v>
      </c>
      <c r="S296" s="3" t="s">
        <v>43</v>
      </c>
      <c r="T296" s="3" t="s">
        <v>43</v>
      </c>
      <c r="U296" s="3" t="s">
        <v>43</v>
      </c>
      <c r="V296" s="3" t="s">
        <v>43</v>
      </c>
      <c r="W296" s="3" t="s">
        <v>43</v>
      </c>
      <c r="X296" s="3" t="s">
        <v>43</v>
      </c>
      <c r="Y296" s="3" t="s">
        <v>43</v>
      </c>
      <c r="Z296" s="3" t="s">
        <v>43</v>
      </c>
      <c r="AA296" s="3" t="s">
        <v>43</v>
      </c>
      <c r="AB296" s="3" t="s">
        <v>43</v>
      </c>
      <c r="AC296" s="3" t="s">
        <v>43</v>
      </c>
      <c r="AD296" s="3" t="s">
        <v>43</v>
      </c>
      <c r="AE296" s="3" t="s">
        <v>43</v>
      </c>
      <c r="AF296" s="3" t="s">
        <v>43</v>
      </c>
      <c r="AG296" s="3" t="s">
        <v>43</v>
      </c>
      <c r="AH296" s="3" t="s">
        <v>43</v>
      </c>
      <c r="AI296" s="3" t="s">
        <v>43</v>
      </c>
    </row>
    <row r="297" customFormat="false" ht="13.8" hidden="false" customHeight="false" outlineLevel="0" collapsed="false">
      <c r="A297" s="3" t="s">
        <v>1607</v>
      </c>
      <c r="B297" s="3" t="s">
        <v>1608</v>
      </c>
      <c r="C297" s="3" t="s">
        <v>37</v>
      </c>
      <c r="D297" s="3" t="s">
        <v>38</v>
      </c>
      <c r="E297" s="3" t="s">
        <v>1608</v>
      </c>
      <c r="F297" s="3" t="s">
        <v>38</v>
      </c>
      <c r="G297" s="3" t="s">
        <v>1607</v>
      </c>
      <c r="H297" s="3" t="s">
        <v>1609</v>
      </c>
      <c r="I297" s="3" t="s">
        <v>1610</v>
      </c>
      <c r="K297" s="3" t="s">
        <v>1611</v>
      </c>
      <c r="L297" s="3" t="s">
        <v>797</v>
      </c>
      <c r="N297" s="3" t="s">
        <v>1612</v>
      </c>
      <c r="P297" s="3" t="s">
        <v>43</v>
      </c>
      <c r="Q297" s="3" t="s">
        <v>44</v>
      </c>
      <c r="R297" s="3" t="s">
        <v>43</v>
      </c>
      <c r="S297" s="3" t="s">
        <v>43</v>
      </c>
      <c r="T297" s="3" t="s">
        <v>43</v>
      </c>
      <c r="U297" s="3" t="s">
        <v>44</v>
      </c>
      <c r="V297" s="3" t="s">
        <v>43</v>
      </c>
      <c r="W297" s="3" t="s">
        <v>43</v>
      </c>
      <c r="X297" s="3" t="s">
        <v>43</v>
      </c>
      <c r="Y297" s="3" t="s">
        <v>43</v>
      </c>
      <c r="Z297" s="3" t="s">
        <v>43</v>
      </c>
      <c r="AA297" s="3" t="s">
        <v>43</v>
      </c>
      <c r="AB297" s="3" t="s">
        <v>43</v>
      </c>
      <c r="AC297" s="3" t="s">
        <v>43</v>
      </c>
      <c r="AD297" s="3" t="s">
        <v>44</v>
      </c>
      <c r="AE297" s="3" t="s">
        <v>43</v>
      </c>
      <c r="AF297" s="3" t="s">
        <v>43</v>
      </c>
      <c r="AG297" s="3" t="s">
        <v>43</v>
      </c>
      <c r="AH297" s="3" t="s">
        <v>43</v>
      </c>
      <c r="AI297" s="3" t="s">
        <v>43</v>
      </c>
    </row>
    <row r="298" customFormat="false" ht="13.8" hidden="false" customHeight="false" outlineLevel="0" collapsed="false">
      <c r="A298" s="3" t="s">
        <v>1613</v>
      </c>
      <c r="B298" s="3" t="s">
        <v>1614</v>
      </c>
      <c r="C298" s="3" t="s">
        <v>70</v>
      </c>
      <c r="D298" s="3" t="s">
        <v>38</v>
      </c>
      <c r="E298" s="3" t="s">
        <v>1614</v>
      </c>
      <c r="F298" s="3" t="s">
        <v>38</v>
      </c>
      <c r="G298" s="3" t="s">
        <v>1615</v>
      </c>
      <c r="H298" s="3" t="s">
        <v>1616</v>
      </c>
      <c r="I298" s="3" t="s">
        <v>1617</v>
      </c>
      <c r="K298" s="3" t="s">
        <v>56</v>
      </c>
      <c r="O298" s="3" t="s">
        <v>280</v>
      </c>
      <c r="P298" s="3" t="s">
        <v>43</v>
      </c>
      <c r="Q298" s="3" t="s">
        <v>43</v>
      </c>
      <c r="R298" s="3" t="s">
        <v>43</v>
      </c>
      <c r="S298" s="3" t="s">
        <v>43</v>
      </c>
      <c r="T298" s="3" t="s">
        <v>43</v>
      </c>
      <c r="U298" s="3" t="s">
        <v>43</v>
      </c>
      <c r="V298" s="3" t="s">
        <v>43</v>
      </c>
      <c r="W298" s="3" t="s">
        <v>43</v>
      </c>
      <c r="X298" s="3" t="s">
        <v>43</v>
      </c>
      <c r="Y298" s="3" t="s">
        <v>43</v>
      </c>
      <c r="Z298" s="3" t="s">
        <v>43</v>
      </c>
      <c r="AA298" s="3" t="s">
        <v>43</v>
      </c>
      <c r="AB298" s="3" t="s">
        <v>43</v>
      </c>
      <c r="AC298" s="3" t="s">
        <v>43</v>
      </c>
      <c r="AD298" s="3" t="s">
        <v>43</v>
      </c>
      <c r="AE298" s="3" t="s">
        <v>43</v>
      </c>
      <c r="AF298" s="3" t="s">
        <v>43</v>
      </c>
      <c r="AG298" s="3" t="s">
        <v>43</v>
      </c>
      <c r="AH298" s="3" t="s">
        <v>43</v>
      </c>
      <c r="AI298" s="3" t="s">
        <v>43</v>
      </c>
    </row>
    <row r="299" customFormat="false" ht="13.8" hidden="false" customHeight="false" outlineLevel="0" collapsed="false">
      <c r="A299" s="3" t="s">
        <v>1618</v>
      </c>
      <c r="B299" s="3" t="s">
        <v>1619</v>
      </c>
      <c r="C299" s="3" t="s">
        <v>37</v>
      </c>
      <c r="D299" s="3" t="s">
        <v>38</v>
      </c>
      <c r="E299" s="3" t="s">
        <v>1619</v>
      </c>
      <c r="F299" s="3" t="s">
        <v>38</v>
      </c>
      <c r="G299" s="3" t="s">
        <v>1618</v>
      </c>
      <c r="H299" s="3" t="s">
        <v>1620</v>
      </c>
      <c r="K299" s="3" t="s">
        <v>197</v>
      </c>
      <c r="P299" s="3" t="s">
        <v>43</v>
      </c>
      <c r="Q299" s="3" t="s">
        <v>43</v>
      </c>
      <c r="R299" s="3" t="s">
        <v>43</v>
      </c>
      <c r="S299" s="3" t="s">
        <v>43</v>
      </c>
      <c r="T299" s="3" t="s">
        <v>43</v>
      </c>
      <c r="U299" s="3" t="s">
        <v>43</v>
      </c>
      <c r="V299" s="3" t="s">
        <v>43</v>
      </c>
      <c r="W299" s="3" t="s">
        <v>43</v>
      </c>
      <c r="X299" s="3" t="s">
        <v>43</v>
      </c>
      <c r="Y299" s="3" t="s">
        <v>43</v>
      </c>
      <c r="Z299" s="3" t="s">
        <v>43</v>
      </c>
      <c r="AA299" s="3" t="s">
        <v>43</v>
      </c>
      <c r="AB299" s="3" t="s">
        <v>43</v>
      </c>
      <c r="AC299" s="3" t="s">
        <v>43</v>
      </c>
      <c r="AD299" s="3" t="s">
        <v>43</v>
      </c>
      <c r="AE299" s="3" t="s">
        <v>43</v>
      </c>
      <c r="AF299" s="3" t="s">
        <v>43</v>
      </c>
      <c r="AG299" s="3" t="s">
        <v>43</v>
      </c>
      <c r="AH299" s="3" t="s">
        <v>43</v>
      </c>
      <c r="AI299" s="3" t="s">
        <v>43</v>
      </c>
    </row>
    <row r="300" customFormat="false" ht="13.8" hidden="false" customHeight="false" outlineLevel="0" collapsed="false">
      <c r="A300" s="3" t="s">
        <v>1621</v>
      </c>
      <c r="B300" s="3" t="s">
        <v>1622</v>
      </c>
      <c r="C300" s="3" t="s">
        <v>37</v>
      </c>
      <c r="D300" s="3" t="s">
        <v>38</v>
      </c>
      <c r="E300" s="3" t="s">
        <v>1622</v>
      </c>
      <c r="F300" s="3" t="s">
        <v>38</v>
      </c>
      <c r="G300" s="3" t="s">
        <v>1621</v>
      </c>
      <c r="H300" s="3" t="s">
        <v>1623</v>
      </c>
      <c r="I300" s="3" t="s">
        <v>808</v>
      </c>
      <c r="K300" s="3" t="s">
        <v>197</v>
      </c>
      <c r="L300" s="3" t="s">
        <v>67</v>
      </c>
      <c r="P300" s="3" t="s">
        <v>43</v>
      </c>
      <c r="Q300" s="3" t="s">
        <v>43</v>
      </c>
      <c r="R300" s="3" t="s">
        <v>43</v>
      </c>
      <c r="S300" s="3" t="s">
        <v>43</v>
      </c>
      <c r="T300" s="3" t="s">
        <v>43</v>
      </c>
      <c r="U300" s="3" t="s">
        <v>43</v>
      </c>
      <c r="V300" s="3" t="s">
        <v>43</v>
      </c>
      <c r="W300" s="3" t="s">
        <v>43</v>
      </c>
      <c r="X300" s="3" t="s">
        <v>43</v>
      </c>
      <c r="Y300" s="3" t="s">
        <v>43</v>
      </c>
      <c r="Z300" s="3" t="s">
        <v>43</v>
      </c>
      <c r="AA300" s="3" t="s">
        <v>43</v>
      </c>
      <c r="AB300" s="3" t="s">
        <v>43</v>
      </c>
      <c r="AC300" s="3" t="s">
        <v>43</v>
      </c>
      <c r="AD300" s="3" t="s">
        <v>43</v>
      </c>
      <c r="AE300" s="3" t="s">
        <v>43</v>
      </c>
      <c r="AF300" s="3" t="s">
        <v>43</v>
      </c>
      <c r="AG300" s="3" t="s">
        <v>43</v>
      </c>
      <c r="AH300" s="3" t="s">
        <v>43</v>
      </c>
      <c r="AI300" s="3" t="s">
        <v>43</v>
      </c>
    </row>
    <row r="301" customFormat="false" ht="13.8" hidden="false" customHeight="false" outlineLevel="0" collapsed="false">
      <c r="A301" s="3" t="s">
        <v>1624</v>
      </c>
      <c r="B301" s="3" t="s">
        <v>1625</v>
      </c>
      <c r="C301" s="3" t="s">
        <v>37</v>
      </c>
      <c r="D301" s="3" t="s">
        <v>38</v>
      </c>
      <c r="E301" s="3" t="s">
        <v>1625</v>
      </c>
      <c r="F301" s="3" t="s">
        <v>38</v>
      </c>
      <c r="G301" s="3" t="s">
        <v>1624</v>
      </c>
      <c r="H301" s="3" t="s">
        <v>1626</v>
      </c>
      <c r="I301" s="3" t="s">
        <v>1627</v>
      </c>
      <c r="K301" s="3" t="s">
        <v>56</v>
      </c>
      <c r="L301" s="3" t="s">
        <v>1628</v>
      </c>
      <c r="P301" s="3" t="s">
        <v>43</v>
      </c>
      <c r="Q301" s="3" t="s">
        <v>43</v>
      </c>
      <c r="R301" s="3" t="s">
        <v>43</v>
      </c>
      <c r="S301" s="3" t="s">
        <v>43</v>
      </c>
      <c r="T301" s="3" t="s">
        <v>43</v>
      </c>
      <c r="U301" s="3" t="s">
        <v>43</v>
      </c>
      <c r="V301" s="3" t="s">
        <v>43</v>
      </c>
      <c r="W301" s="3" t="s">
        <v>43</v>
      </c>
      <c r="X301" s="3" t="s">
        <v>43</v>
      </c>
      <c r="Y301" s="3" t="s">
        <v>43</v>
      </c>
      <c r="Z301" s="3" t="s">
        <v>43</v>
      </c>
      <c r="AA301" s="3" t="s">
        <v>43</v>
      </c>
      <c r="AB301" s="3" t="s">
        <v>43</v>
      </c>
      <c r="AC301" s="3" t="s">
        <v>43</v>
      </c>
      <c r="AD301" s="3" t="s">
        <v>43</v>
      </c>
      <c r="AE301" s="3" t="s">
        <v>43</v>
      </c>
      <c r="AF301" s="3" t="s">
        <v>43</v>
      </c>
      <c r="AG301" s="3" t="s">
        <v>43</v>
      </c>
      <c r="AH301" s="3" t="s">
        <v>43</v>
      </c>
      <c r="AI301" s="3" t="s">
        <v>43</v>
      </c>
    </row>
    <row r="302" customFormat="false" ht="13.8" hidden="false" customHeight="false" outlineLevel="0" collapsed="false">
      <c r="A302" s="3" t="s">
        <v>1629</v>
      </c>
      <c r="B302" s="3" t="s">
        <v>1630</v>
      </c>
      <c r="C302" s="3" t="s">
        <v>37</v>
      </c>
      <c r="D302" s="3" t="s">
        <v>38</v>
      </c>
      <c r="E302" s="3" t="s">
        <v>1630</v>
      </c>
      <c r="F302" s="3" t="s">
        <v>38</v>
      </c>
      <c r="G302" s="3" t="s">
        <v>1629</v>
      </c>
      <c r="H302" s="3" t="s">
        <v>1631</v>
      </c>
      <c r="I302" s="3" t="s">
        <v>1632</v>
      </c>
      <c r="K302" s="3" t="s">
        <v>56</v>
      </c>
      <c r="L302" s="3" t="s">
        <v>495</v>
      </c>
      <c r="M302" s="3" t="s">
        <v>1633</v>
      </c>
      <c r="O302" s="3" t="s">
        <v>147</v>
      </c>
      <c r="P302" s="3" t="s">
        <v>44</v>
      </c>
      <c r="Q302" s="3" t="s">
        <v>43</v>
      </c>
      <c r="R302" s="3" t="s">
        <v>43</v>
      </c>
      <c r="S302" s="3" t="s">
        <v>43</v>
      </c>
      <c r="T302" s="3" t="s">
        <v>43</v>
      </c>
      <c r="U302" s="3" t="s">
        <v>43</v>
      </c>
      <c r="V302" s="3" t="s">
        <v>43</v>
      </c>
      <c r="W302" s="3" t="s">
        <v>44</v>
      </c>
      <c r="X302" s="3" t="s">
        <v>43</v>
      </c>
      <c r="Y302" s="3" t="s">
        <v>43</v>
      </c>
      <c r="Z302" s="3" t="s">
        <v>43</v>
      </c>
      <c r="AA302" s="3" t="s">
        <v>43</v>
      </c>
      <c r="AB302" s="3" t="s">
        <v>43</v>
      </c>
      <c r="AC302" s="3" t="s">
        <v>43</v>
      </c>
      <c r="AD302" s="3" t="s">
        <v>43</v>
      </c>
      <c r="AE302" s="3" t="s">
        <v>43</v>
      </c>
      <c r="AF302" s="3" t="s">
        <v>43</v>
      </c>
      <c r="AG302" s="3" t="s">
        <v>43</v>
      </c>
      <c r="AH302" s="3" t="s">
        <v>43</v>
      </c>
      <c r="AI302" s="3" t="s">
        <v>43</v>
      </c>
    </row>
    <row r="303" customFormat="false" ht="13.8" hidden="false" customHeight="false" outlineLevel="0" collapsed="false">
      <c r="A303" s="3" t="s">
        <v>1634</v>
      </c>
      <c r="B303" s="3" t="s">
        <v>1635</v>
      </c>
      <c r="C303" s="3" t="s">
        <v>37</v>
      </c>
      <c r="D303" s="3" t="s">
        <v>38</v>
      </c>
      <c r="E303" s="3" t="s">
        <v>1635</v>
      </c>
      <c r="F303" s="3" t="s">
        <v>38</v>
      </c>
      <c r="G303" s="3" t="s">
        <v>1634</v>
      </c>
      <c r="H303" s="3" t="s">
        <v>1636</v>
      </c>
      <c r="I303" s="3" t="s">
        <v>1637</v>
      </c>
      <c r="K303" s="3" t="s">
        <v>1146</v>
      </c>
      <c r="L303" s="3" t="s">
        <v>1638</v>
      </c>
      <c r="P303" s="3" t="s">
        <v>43</v>
      </c>
      <c r="Q303" s="3" t="s">
        <v>43</v>
      </c>
      <c r="R303" s="3" t="s">
        <v>43</v>
      </c>
      <c r="S303" s="3" t="s">
        <v>43</v>
      </c>
      <c r="T303" s="3" t="s">
        <v>43</v>
      </c>
      <c r="U303" s="3" t="s">
        <v>43</v>
      </c>
      <c r="V303" s="3" t="s">
        <v>43</v>
      </c>
      <c r="W303" s="3" t="s">
        <v>43</v>
      </c>
      <c r="X303" s="3" t="s">
        <v>43</v>
      </c>
      <c r="Y303" s="3" t="s">
        <v>43</v>
      </c>
      <c r="Z303" s="3" t="s">
        <v>43</v>
      </c>
      <c r="AA303" s="3" t="s">
        <v>44</v>
      </c>
      <c r="AB303" s="3" t="s">
        <v>43</v>
      </c>
      <c r="AC303" s="3" t="s">
        <v>43</v>
      </c>
      <c r="AD303" s="3" t="s">
        <v>43</v>
      </c>
      <c r="AE303" s="3" t="s">
        <v>43</v>
      </c>
      <c r="AF303" s="3" t="s">
        <v>43</v>
      </c>
      <c r="AG303" s="3" t="s">
        <v>44</v>
      </c>
      <c r="AH303" s="3" t="s">
        <v>43</v>
      </c>
      <c r="AI303" s="3" t="s">
        <v>43</v>
      </c>
    </row>
    <row r="304" customFormat="false" ht="13.8" hidden="false" customHeight="false" outlineLevel="0" collapsed="false">
      <c r="A304" s="3" t="s">
        <v>1639</v>
      </c>
      <c r="B304" s="3" t="s">
        <v>1640</v>
      </c>
      <c r="C304" s="3" t="s">
        <v>37</v>
      </c>
      <c r="D304" s="3" t="s">
        <v>38</v>
      </c>
      <c r="E304" s="3" t="s">
        <v>1640</v>
      </c>
      <c r="F304" s="3" t="s">
        <v>38</v>
      </c>
      <c r="G304" s="3" t="s">
        <v>1639</v>
      </c>
      <c r="H304" s="3" t="s">
        <v>1641</v>
      </c>
      <c r="I304" s="3" t="s">
        <v>808</v>
      </c>
      <c r="K304" s="3" t="s">
        <v>1642</v>
      </c>
      <c r="N304" s="3" t="s">
        <v>477</v>
      </c>
      <c r="P304" s="3" t="s">
        <v>43</v>
      </c>
      <c r="Q304" s="3" t="s">
        <v>43</v>
      </c>
      <c r="R304" s="3" t="s">
        <v>43</v>
      </c>
      <c r="S304" s="3" t="s">
        <v>43</v>
      </c>
      <c r="T304" s="3" t="s">
        <v>43</v>
      </c>
      <c r="U304" s="3" t="s">
        <v>43</v>
      </c>
      <c r="V304" s="3" t="s">
        <v>43</v>
      </c>
      <c r="W304" s="3" t="s">
        <v>43</v>
      </c>
      <c r="X304" s="3" t="s">
        <v>43</v>
      </c>
      <c r="Y304" s="3" t="s">
        <v>43</v>
      </c>
      <c r="Z304" s="3" t="s">
        <v>43</v>
      </c>
      <c r="AA304" s="3" t="s">
        <v>43</v>
      </c>
      <c r="AB304" s="3" t="s">
        <v>43</v>
      </c>
      <c r="AC304" s="3" t="s">
        <v>43</v>
      </c>
      <c r="AD304" s="3" t="s">
        <v>43</v>
      </c>
      <c r="AE304" s="3" t="s">
        <v>43</v>
      </c>
      <c r="AF304" s="3" t="s">
        <v>44</v>
      </c>
      <c r="AG304" s="3" t="s">
        <v>43</v>
      </c>
      <c r="AH304" s="3" t="s">
        <v>43</v>
      </c>
      <c r="AI304" s="3" t="s">
        <v>43</v>
      </c>
    </row>
    <row r="305" customFormat="false" ht="13.8" hidden="false" customHeight="false" outlineLevel="0" collapsed="false">
      <c r="A305" s="3" t="s">
        <v>1643</v>
      </c>
      <c r="B305" s="3" t="s">
        <v>1644</v>
      </c>
      <c r="C305" s="3" t="s">
        <v>37</v>
      </c>
      <c r="D305" s="3" t="s">
        <v>38</v>
      </c>
      <c r="E305" s="3" t="s">
        <v>1644</v>
      </c>
      <c r="F305" s="3" t="s">
        <v>38</v>
      </c>
      <c r="G305" s="3" t="s">
        <v>1643</v>
      </c>
      <c r="H305" s="3" t="s">
        <v>1645</v>
      </c>
      <c r="I305" s="3" t="s">
        <v>1646</v>
      </c>
      <c r="K305" s="3" t="s">
        <v>508</v>
      </c>
      <c r="L305" s="3" t="s">
        <v>1647</v>
      </c>
      <c r="P305" s="3" t="s">
        <v>43</v>
      </c>
      <c r="Q305" s="3" t="s">
        <v>44</v>
      </c>
      <c r="R305" s="3" t="s">
        <v>43</v>
      </c>
      <c r="S305" s="3" t="s">
        <v>43</v>
      </c>
      <c r="T305" s="3" t="s">
        <v>43</v>
      </c>
      <c r="U305" s="3" t="s">
        <v>43</v>
      </c>
      <c r="V305" s="3" t="s">
        <v>43</v>
      </c>
      <c r="W305" s="3" t="s">
        <v>43</v>
      </c>
      <c r="X305" s="3" t="s">
        <v>43</v>
      </c>
      <c r="Y305" s="3" t="s">
        <v>43</v>
      </c>
      <c r="Z305" s="3" t="s">
        <v>43</v>
      </c>
      <c r="AA305" s="3" t="s">
        <v>43</v>
      </c>
      <c r="AB305" s="3" t="s">
        <v>43</v>
      </c>
      <c r="AC305" s="3" t="s">
        <v>43</v>
      </c>
      <c r="AD305" s="3" t="s">
        <v>43</v>
      </c>
      <c r="AE305" s="3" t="s">
        <v>43</v>
      </c>
      <c r="AF305" s="3" t="s">
        <v>43</v>
      </c>
      <c r="AG305" s="3" t="s">
        <v>43</v>
      </c>
      <c r="AH305" s="3" t="s">
        <v>43</v>
      </c>
      <c r="AI305" s="3" t="s">
        <v>43</v>
      </c>
    </row>
    <row r="306" customFormat="false" ht="13.8" hidden="false" customHeight="false" outlineLevel="0" collapsed="false">
      <c r="A306" s="3" t="s">
        <v>1648</v>
      </c>
      <c r="B306" s="3" t="s">
        <v>1649</v>
      </c>
      <c r="C306" s="3" t="s">
        <v>37</v>
      </c>
      <c r="D306" s="3" t="s">
        <v>38</v>
      </c>
      <c r="E306" s="3" t="s">
        <v>1649</v>
      </c>
      <c r="F306" s="3" t="s">
        <v>38</v>
      </c>
      <c r="G306" s="3" t="s">
        <v>1648</v>
      </c>
      <c r="H306" s="3" t="s">
        <v>1650</v>
      </c>
      <c r="I306" s="3" t="s">
        <v>1651</v>
      </c>
      <c r="K306" s="3" t="s">
        <v>56</v>
      </c>
      <c r="P306" s="3" t="s">
        <v>43</v>
      </c>
      <c r="Q306" s="3" t="s">
        <v>43</v>
      </c>
      <c r="R306" s="3" t="s">
        <v>43</v>
      </c>
      <c r="S306" s="3" t="s">
        <v>43</v>
      </c>
      <c r="T306" s="3" t="s">
        <v>43</v>
      </c>
      <c r="U306" s="3" t="s">
        <v>43</v>
      </c>
      <c r="V306" s="3" t="s">
        <v>43</v>
      </c>
      <c r="W306" s="3" t="s">
        <v>43</v>
      </c>
      <c r="X306" s="3" t="s">
        <v>43</v>
      </c>
      <c r="Y306" s="3" t="s">
        <v>43</v>
      </c>
      <c r="Z306" s="3" t="s">
        <v>43</v>
      </c>
      <c r="AA306" s="3" t="s">
        <v>43</v>
      </c>
      <c r="AB306" s="3" t="s">
        <v>43</v>
      </c>
      <c r="AC306" s="3" t="s">
        <v>43</v>
      </c>
      <c r="AD306" s="3" t="s">
        <v>43</v>
      </c>
      <c r="AE306" s="3" t="s">
        <v>43</v>
      </c>
      <c r="AF306" s="3" t="s">
        <v>43</v>
      </c>
      <c r="AG306" s="3" t="s">
        <v>43</v>
      </c>
      <c r="AH306" s="3" t="s">
        <v>43</v>
      </c>
      <c r="AI306" s="3" t="s">
        <v>43</v>
      </c>
    </row>
    <row r="307" customFormat="false" ht="13.8" hidden="false" customHeight="false" outlineLevel="0" collapsed="false">
      <c r="A307" s="3" t="s">
        <v>1652</v>
      </c>
      <c r="B307" s="3" t="s">
        <v>1653</v>
      </c>
      <c r="C307" s="3" t="s">
        <v>37</v>
      </c>
      <c r="D307" s="3" t="s">
        <v>38</v>
      </c>
      <c r="E307" s="3" t="s">
        <v>1653</v>
      </c>
      <c r="F307" s="3" t="s">
        <v>38</v>
      </c>
      <c r="G307" s="3" t="s">
        <v>1652</v>
      </c>
      <c r="H307" s="3" t="s">
        <v>1654</v>
      </c>
      <c r="I307" s="3" t="s">
        <v>1655</v>
      </c>
      <c r="K307" s="3" t="s">
        <v>1093</v>
      </c>
      <c r="O307" s="3" t="s">
        <v>1656</v>
      </c>
      <c r="P307" s="3" t="s">
        <v>44</v>
      </c>
      <c r="Q307" s="3" t="s">
        <v>43</v>
      </c>
      <c r="R307" s="3" t="s">
        <v>43</v>
      </c>
      <c r="S307" s="3" t="s">
        <v>43</v>
      </c>
      <c r="T307" s="3" t="s">
        <v>43</v>
      </c>
      <c r="U307" s="3" t="s">
        <v>43</v>
      </c>
      <c r="V307" s="3" t="s">
        <v>43</v>
      </c>
      <c r="W307" s="3" t="s">
        <v>43</v>
      </c>
      <c r="X307" s="3" t="s">
        <v>43</v>
      </c>
      <c r="Y307" s="3" t="s">
        <v>44</v>
      </c>
      <c r="Z307" s="3" t="s">
        <v>43</v>
      </c>
      <c r="AA307" s="3" t="s">
        <v>43</v>
      </c>
      <c r="AB307" s="3" t="s">
        <v>43</v>
      </c>
      <c r="AC307" s="3" t="s">
        <v>43</v>
      </c>
      <c r="AD307" s="3" t="s">
        <v>43</v>
      </c>
      <c r="AE307" s="3" t="s">
        <v>43</v>
      </c>
      <c r="AF307" s="3" t="s">
        <v>44</v>
      </c>
      <c r="AG307" s="3" t="s">
        <v>43</v>
      </c>
      <c r="AH307" s="3" t="s">
        <v>43</v>
      </c>
      <c r="AI307" s="3" t="s">
        <v>43</v>
      </c>
    </row>
    <row r="308" customFormat="false" ht="13.8" hidden="false" customHeight="false" outlineLevel="0" collapsed="false">
      <c r="A308" s="3" t="s">
        <v>1657</v>
      </c>
      <c r="B308" s="3" t="s">
        <v>1658</v>
      </c>
      <c r="C308" s="3" t="s">
        <v>37</v>
      </c>
      <c r="D308" s="3" t="s">
        <v>38</v>
      </c>
      <c r="E308" s="3" t="s">
        <v>1658</v>
      </c>
      <c r="F308" s="3" t="s">
        <v>38</v>
      </c>
      <c r="G308" s="3" t="s">
        <v>1657</v>
      </c>
      <c r="H308" s="3" t="s">
        <v>1659</v>
      </c>
      <c r="I308" s="3" t="s">
        <v>1005</v>
      </c>
      <c r="K308" s="3" t="s">
        <v>1093</v>
      </c>
      <c r="P308" s="3" t="s">
        <v>43</v>
      </c>
      <c r="Q308" s="3" t="s">
        <v>43</v>
      </c>
      <c r="R308" s="3" t="s">
        <v>43</v>
      </c>
      <c r="S308" s="3" t="s">
        <v>43</v>
      </c>
      <c r="T308" s="3" t="s">
        <v>43</v>
      </c>
      <c r="U308" s="3" t="s">
        <v>43</v>
      </c>
      <c r="V308" s="3" t="s">
        <v>44</v>
      </c>
      <c r="W308" s="3" t="s">
        <v>43</v>
      </c>
      <c r="X308" s="3" t="s">
        <v>43</v>
      </c>
      <c r="Y308" s="3" t="s">
        <v>43</v>
      </c>
      <c r="Z308" s="3" t="s">
        <v>43</v>
      </c>
      <c r="AA308" s="3" t="s">
        <v>43</v>
      </c>
      <c r="AB308" s="3" t="s">
        <v>43</v>
      </c>
      <c r="AC308" s="3" t="s">
        <v>43</v>
      </c>
      <c r="AD308" s="3" t="s">
        <v>43</v>
      </c>
      <c r="AE308" s="3" t="s">
        <v>43</v>
      </c>
      <c r="AF308" s="3" t="s">
        <v>43</v>
      </c>
      <c r="AG308" s="3" t="s">
        <v>43</v>
      </c>
      <c r="AH308" s="3" t="s">
        <v>43</v>
      </c>
      <c r="AI308" s="3" t="s">
        <v>43</v>
      </c>
    </row>
    <row r="309" customFormat="false" ht="13.8" hidden="false" customHeight="false" outlineLevel="0" collapsed="false">
      <c r="A309" s="3" t="s">
        <v>1660</v>
      </c>
      <c r="B309" s="3" t="s">
        <v>1661</v>
      </c>
      <c r="C309" s="3" t="s">
        <v>37</v>
      </c>
      <c r="D309" s="3" t="s">
        <v>38</v>
      </c>
      <c r="E309" s="3" t="s">
        <v>1661</v>
      </c>
      <c r="F309" s="3" t="s">
        <v>38</v>
      </c>
      <c r="G309" s="3" t="s">
        <v>1660</v>
      </c>
      <c r="H309" s="3" t="s">
        <v>1662</v>
      </c>
      <c r="I309" s="3" t="s">
        <v>1663</v>
      </c>
      <c r="K309" s="3" t="s">
        <v>1664</v>
      </c>
      <c r="L309" s="3" t="s">
        <v>1665</v>
      </c>
      <c r="N309" s="3" t="s">
        <v>1666</v>
      </c>
      <c r="P309" s="3" t="s">
        <v>43</v>
      </c>
      <c r="Q309" s="3" t="s">
        <v>43</v>
      </c>
      <c r="R309" s="3" t="s">
        <v>44</v>
      </c>
      <c r="S309" s="3" t="s">
        <v>43</v>
      </c>
      <c r="T309" s="3" t="s">
        <v>43</v>
      </c>
      <c r="U309" s="3" t="s">
        <v>44</v>
      </c>
      <c r="V309" s="3" t="s">
        <v>43</v>
      </c>
      <c r="W309" s="3" t="s">
        <v>43</v>
      </c>
      <c r="X309" s="3" t="s">
        <v>44</v>
      </c>
      <c r="Y309" s="3" t="s">
        <v>43</v>
      </c>
      <c r="Z309" s="3" t="s">
        <v>43</v>
      </c>
      <c r="AA309" s="3" t="s">
        <v>43</v>
      </c>
      <c r="AB309" s="3" t="s">
        <v>43</v>
      </c>
      <c r="AC309" s="3" t="s">
        <v>43</v>
      </c>
      <c r="AD309" s="3" t="s">
        <v>43</v>
      </c>
      <c r="AE309" s="3" t="s">
        <v>43</v>
      </c>
      <c r="AF309" s="3" t="s">
        <v>43</v>
      </c>
      <c r="AG309" s="3" t="s">
        <v>43</v>
      </c>
      <c r="AH309" s="3" t="s">
        <v>43</v>
      </c>
      <c r="AI309" s="3" t="s">
        <v>43</v>
      </c>
    </row>
    <row r="310" customFormat="false" ht="13.8" hidden="false" customHeight="false" outlineLevel="0" collapsed="false">
      <c r="A310" s="3" t="s">
        <v>1667</v>
      </c>
      <c r="B310" s="3" t="s">
        <v>1668</v>
      </c>
      <c r="C310" s="3" t="s">
        <v>70</v>
      </c>
      <c r="D310" s="3" t="s">
        <v>38</v>
      </c>
      <c r="E310" s="3" t="s">
        <v>1668</v>
      </c>
      <c r="F310" s="3" t="s">
        <v>38</v>
      </c>
      <c r="G310" s="3" t="s">
        <v>1669</v>
      </c>
      <c r="H310" s="3" t="s">
        <v>1670</v>
      </c>
      <c r="I310" s="3" t="s">
        <v>1671</v>
      </c>
      <c r="K310" s="3" t="s">
        <v>1672</v>
      </c>
      <c r="L310" s="3" t="s">
        <v>567</v>
      </c>
      <c r="P310" s="3" t="s">
        <v>43</v>
      </c>
      <c r="Q310" s="3" t="s">
        <v>43</v>
      </c>
      <c r="R310" s="3" t="s">
        <v>43</v>
      </c>
      <c r="S310" s="3" t="s">
        <v>43</v>
      </c>
      <c r="T310" s="3" t="s">
        <v>43</v>
      </c>
      <c r="U310" s="3" t="s">
        <v>43</v>
      </c>
      <c r="V310" s="3" t="s">
        <v>43</v>
      </c>
      <c r="W310" s="3" t="s">
        <v>43</v>
      </c>
      <c r="X310" s="3" t="s">
        <v>43</v>
      </c>
      <c r="Y310" s="3" t="s">
        <v>43</v>
      </c>
      <c r="Z310" s="3" t="s">
        <v>43</v>
      </c>
      <c r="AA310" s="3" t="s">
        <v>43</v>
      </c>
      <c r="AB310" s="3" t="s">
        <v>43</v>
      </c>
      <c r="AC310" s="3" t="s">
        <v>43</v>
      </c>
      <c r="AD310" s="3" t="s">
        <v>43</v>
      </c>
      <c r="AE310" s="3" t="s">
        <v>43</v>
      </c>
      <c r="AF310" s="3" t="s">
        <v>43</v>
      </c>
      <c r="AG310" s="3" t="s">
        <v>43</v>
      </c>
      <c r="AH310" s="3" t="s">
        <v>43</v>
      </c>
      <c r="AI310" s="3" t="s">
        <v>43</v>
      </c>
    </row>
    <row r="311" customFormat="false" ht="13.8" hidden="false" customHeight="false" outlineLevel="0" collapsed="false">
      <c r="A311" s="3" t="s">
        <v>1673</v>
      </c>
      <c r="B311" s="3" t="s">
        <v>1674</v>
      </c>
      <c r="C311" s="3" t="s">
        <v>37</v>
      </c>
      <c r="D311" s="3" t="s">
        <v>38</v>
      </c>
      <c r="E311" s="3" t="s">
        <v>1674</v>
      </c>
      <c r="F311" s="3" t="s">
        <v>38</v>
      </c>
      <c r="G311" s="3" t="s">
        <v>1673</v>
      </c>
      <c r="H311" s="3" t="s">
        <v>1675</v>
      </c>
      <c r="I311" s="3" t="s">
        <v>1676</v>
      </c>
      <c r="K311" s="3" t="s">
        <v>56</v>
      </c>
      <c r="P311" s="3" t="s">
        <v>44</v>
      </c>
      <c r="Q311" s="3" t="s">
        <v>44</v>
      </c>
      <c r="R311" s="3" t="s">
        <v>43</v>
      </c>
      <c r="S311" s="3" t="s">
        <v>44</v>
      </c>
      <c r="T311" s="3" t="s">
        <v>43</v>
      </c>
      <c r="U311" s="3" t="s">
        <v>43</v>
      </c>
      <c r="V311" s="3" t="s">
        <v>43</v>
      </c>
      <c r="W311" s="3" t="s">
        <v>43</v>
      </c>
      <c r="X311" s="3" t="s">
        <v>43</v>
      </c>
      <c r="Y311" s="3" t="s">
        <v>43</v>
      </c>
      <c r="Z311" s="3" t="s">
        <v>43</v>
      </c>
      <c r="AA311" s="3" t="s">
        <v>43</v>
      </c>
      <c r="AB311" s="3" t="s">
        <v>43</v>
      </c>
      <c r="AC311" s="3" t="s">
        <v>43</v>
      </c>
      <c r="AD311" s="3" t="s">
        <v>43</v>
      </c>
      <c r="AE311" s="3" t="s">
        <v>43</v>
      </c>
      <c r="AF311" s="3" t="s">
        <v>43</v>
      </c>
      <c r="AG311" s="3" t="s">
        <v>43</v>
      </c>
      <c r="AH311" s="3" t="s">
        <v>43</v>
      </c>
      <c r="AI311" s="3" t="s">
        <v>43</v>
      </c>
    </row>
    <row r="312" customFormat="false" ht="13.8" hidden="false" customHeight="false" outlineLevel="0" collapsed="false">
      <c r="A312" s="3" t="s">
        <v>1677</v>
      </c>
      <c r="B312" s="3" t="s">
        <v>1678</v>
      </c>
      <c r="C312" s="3" t="s">
        <v>37</v>
      </c>
      <c r="D312" s="3" t="s">
        <v>38</v>
      </c>
      <c r="E312" s="3" t="s">
        <v>1678</v>
      </c>
      <c r="F312" s="3" t="s">
        <v>38</v>
      </c>
      <c r="G312" s="3" t="s">
        <v>1677</v>
      </c>
      <c r="H312" s="3" t="s">
        <v>1679</v>
      </c>
      <c r="I312" s="3" t="s">
        <v>1680</v>
      </c>
      <c r="K312" s="3" t="s">
        <v>751</v>
      </c>
      <c r="P312" s="3" t="s">
        <v>43</v>
      </c>
      <c r="Q312" s="3" t="s">
        <v>43</v>
      </c>
      <c r="R312" s="3" t="s">
        <v>43</v>
      </c>
      <c r="S312" s="3" t="s">
        <v>43</v>
      </c>
      <c r="T312" s="3" t="s">
        <v>43</v>
      </c>
      <c r="U312" s="3" t="s">
        <v>43</v>
      </c>
      <c r="V312" s="3" t="s">
        <v>43</v>
      </c>
      <c r="W312" s="3" t="s">
        <v>43</v>
      </c>
      <c r="X312" s="3" t="s">
        <v>43</v>
      </c>
      <c r="Y312" s="3" t="s">
        <v>44</v>
      </c>
      <c r="Z312" s="3" t="s">
        <v>43</v>
      </c>
      <c r="AA312" s="3" t="s">
        <v>44</v>
      </c>
      <c r="AB312" s="3" t="s">
        <v>43</v>
      </c>
      <c r="AC312" s="3" t="s">
        <v>43</v>
      </c>
      <c r="AD312" s="3" t="s">
        <v>43</v>
      </c>
      <c r="AE312" s="3" t="s">
        <v>43</v>
      </c>
      <c r="AF312" s="3" t="s">
        <v>43</v>
      </c>
      <c r="AG312" s="3" t="s">
        <v>43</v>
      </c>
      <c r="AH312" s="3" t="s">
        <v>44</v>
      </c>
      <c r="AI312" s="3" t="s">
        <v>43</v>
      </c>
    </row>
    <row r="313" customFormat="false" ht="13.8" hidden="false" customHeight="false" outlineLevel="0" collapsed="false">
      <c r="A313" s="3" t="s">
        <v>1681</v>
      </c>
      <c r="B313" s="3" t="s">
        <v>1682</v>
      </c>
      <c r="C313" s="3" t="s">
        <v>37</v>
      </c>
      <c r="D313" s="3" t="s">
        <v>38</v>
      </c>
      <c r="E313" s="3" t="s">
        <v>1682</v>
      </c>
      <c r="F313" s="3" t="s">
        <v>38</v>
      </c>
      <c r="G313" s="3" t="s">
        <v>1681</v>
      </c>
      <c r="H313" s="3" t="s">
        <v>1683</v>
      </c>
      <c r="I313" s="3" t="s">
        <v>813</v>
      </c>
      <c r="K313" s="3" t="s">
        <v>56</v>
      </c>
      <c r="L313" s="3" t="s">
        <v>371</v>
      </c>
      <c r="P313" s="3" t="s">
        <v>43</v>
      </c>
      <c r="Q313" s="3" t="s">
        <v>44</v>
      </c>
      <c r="R313" s="3" t="s">
        <v>43</v>
      </c>
      <c r="S313" s="3" t="s">
        <v>43</v>
      </c>
      <c r="T313" s="3" t="s">
        <v>43</v>
      </c>
      <c r="U313" s="3" t="s">
        <v>43</v>
      </c>
      <c r="V313" s="3" t="s">
        <v>43</v>
      </c>
      <c r="W313" s="3" t="s">
        <v>43</v>
      </c>
      <c r="X313" s="3" t="s">
        <v>43</v>
      </c>
      <c r="Y313" s="3" t="s">
        <v>43</v>
      </c>
      <c r="Z313" s="3" t="s">
        <v>43</v>
      </c>
      <c r="AA313" s="3" t="s">
        <v>43</v>
      </c>
      <c r="AB313" s="3" t="s">
        <v>43</v>
      </c>
      <c r="AC313" s="3" t="s">
        <v>43</v>
      </c>
      <c r="AD313" s="3" t="s">
        <v>43</v>
      </c>
      <c r="AE313" s="3" t="s">
        <v>43</v>
      </c>
      <c r="AF313" s="3" t="s">
        <v>43</v>
      </c>
      <c r="AG313" s="3" t="s">
        <v>43</v>
      </c>
      <c r="AH313" s="3" t="s">
        <v>43</v>
      </c>
      <c r="AI313" s="3" t="s">
        <v>43</v>
      </c>
    </row>
    <row r="314" customFormat="false" ht="13.8" hidden="false" customHeight="false" outlineLevel="0" collapsed="false">
      <c r="A314" s="3" t="s">
        <v>1684</v>
      </c>
      <c r="B314" s="3" t="s">
        <v>1685</v>
      </c>
      <c r="C314" s="3" t="s">
        <v>37</v>
      </c>
      <c r="D314" s="3" t="s">
        <v>38</v>
      </c>
      <c r="E314" s="3" t="s">
        <v>1685</v>
      </c>
      <c r="F314" s="3" t="s">
        <v>38</v>
      </c>
      <c r="G314" s="3" t="s">
        <v>1684</v>
      </c>
      <c r="H314" s="3" t="s">
        <v>1686</v>
      </c>
      <c r="I314" s="3" t="s">
        <v>1687</v>
      </c>
      <c r="K314" s="3" t="s">
        <v>189</v>
      </c>
      <c r="L314" s="3" t="s">
        <v>1688</v>
      </c>
      <c r="O314" s="3" t="s">
        <v>1689</v>
      </c>
      <c r="P314" s="3" t="s">
        <v>43</v>
      </c>
      <c r="Q314" s="3" t="s">
        <v>43</v>
      </c>
      <c r="R314" s="3" t="s">
        <v>43</v>
      </c>
      <c r="S314" s="3" t="s">
        <v>43</v>
      </c>
      <c r="T314" s="3" t="s">
        <v>43</v>
      </c>
      <c r="U314" s="3" t="s">
        <v>43</v>
      </c>
      <c r="V314" s="3" t="s">
        <v>43</v>
      </c>
      <c r="W314" s="3" t="s">
        <v>43</v>
      </c>
      <c r="X314" s="3" t="s">
        <v>43</v>
      </c>
      <c r="Y314" s="3" t="s">
        <v>43</v>
      </c>
      <c r="Z314" s="3" t="s">
        <v>43</v>
      </c>
      <c r="AA314" s="3" t="s">
        <v>43</v>
      </c>
      <c r="AB314" s="3" t="s">
        <v>43</v>
      </c>
      <c r="AC314" s="3" t="s">
        <v>43</v>
      </c>
      <c r="AD314" s="3" t="s">
        <v>43</v>
      </c>
      <c r="AE314" s="3" t="s">
        <v>43</v>
      </c>
      <c r="AF314" s="3" t="s">
        <v>43</v>
      </c>
      <c r="AG314" s="3" t="s">
        <v>43</v>
      </c>
      <c r="AH314" s="3" t="s">
        <v>43</v>
      </c>
      <c r="AI314" s="3" t="s">
        <v>43</v>
      </c>
    </row>
    <row r="315" customFormat="false" ht="13.8" hidden="false" customHeight="false" outlineLevel="0" collapsed="false">
      <c r="A315" s="3" t="s">
        <v>1690</v>
      </c>
      <c r="B315" s="3" t="s">
        <v>1691</v>
      </c>
      <c r="C315" s="3" t="s">
        <v>37</v>
      </c>
      <c r="D315" s="3" t="s">
        <v>38</v>
      </c>
      <c r="E315" s="3" t="s">
        <v>1691</v>
      </c>
      <c r="F315" s="3" t="s">
        <v>38</v>
      </c>
      <c r="G315" s="3" t="s">
        <v>1690</v>
      </c>
      <c r="H315" s="3" t="s">
        <v>1692</v>
      </c>
      <c r="I315" s="3" t="s">
        <v>1693</v>
      </c>
      <c r="K315" s="3" t="s">
        <v>1694</v>
      </c>
      <c r="L315" s="3" t="s">
        <v>567</v>
      </c>
      <c r="P315" s="3" t="s">
        <v>43</v>
      </c>
      <c r="Q315" s="3" t="s">
        <v>43</v>
      </c>
      <c r="R315" s="3" t="s">
        <v>43</v>
      </c>
      <c r="S315" s="3" t="s">
        <v>43</v>
      </c>
      <c r="T315" s="3" t="s">
        <v>43</v>
      </c>
      <c r="U315" s="3" t="s">
        <v>43</v>
      </c>
      <c r="V315" s="3" t="s">
        <v>43</v>
      </c>
      <c r="W315" s="3" t="s">
        <v>43</v>
      </c>
      <c r="X315" s="3" t="s">
        <v>43</v>
      </c>
      <c r="Y315" s="3" t="s">
        <v>43</v>
      </c>
      <c r="Z315" s="3" t="s">
        <v>43</v>
      </c>
      <c r="AA315" s="3" t="s">
        <v>43</v>
      </c>
      <c r="AB315" s="3" t="s">
        <v>43</v>
      </c>
      <c r="AC315" s="3" t="s">
        <v>43</v>
      </c>
      <c r="AD315" s="3" t="s">
        <v>43</v>
      </c>
      <c r="AE315" s="3" t="s">
        <v>43</v>
      </c>
      <c r="AF315" s="3" t="s">
        <v>43</v>
      </c>
      <c r="AG315" s="3" t="s">
        <v>44</v>
      </c>
      <c r="AH315" s="3" t="s">
        <v>43</v>
      </c>
      <c r="AI315" s="3" t="s">
        <v>43</v>
      </c>
    </row>
    <row r="316" customFormat="false" ht="13.8" hidden="false" customHeight="false" outlineLevel="0" collapsed="false">
      <c r="A316" s="3" t="s">
        <v>1695</v>
      </c>
      <c r="B316" s="3" t="s">
        <v>1696</v>
      </c>
      <c r="C316" s="3" t="s">
        <v>37</v>
      </c>
      <c r="D316" s="3" t="s">
        <v>38</v>
      </c>
      <c r="E316" s="3" t="s">
        <v>1696</v>
      </c>
      <c r="F316" s="3" t="s">
        <v>38</v>
      </c>
      <c r="G316" s="3" t="s">
        <v>1695</v>
      </c>
      <c r="H316" s="3" t="s">
        <v>1697</v>
      </c>
      <c r="I316" s="3" t="s">
        <v>1698</v>
      </c>
      <c r="K316" s="3" t="s">
        <v>56</v>
      </c>
      <c r="L316" s="3" t="s">
        <v>371</v>
      </c>
      <c r="P316" s="3" t="s">
        <v>43</v>
      </c>
      <c r="Q316" s="3" t="s">
        <v>43</v>
      </c>
      <c r="R316" s="3" t="s">
        <v>43</v>
      </c>
      <c r="S316" s="3" t="s">
        <v>43</v>
      </c>
      <c r="T316" s="3" t="s">
        <v>43</v>
      </c>
      <c r="U316" s="3" t="s">
        <v>43</v>
      </c>
      <c r="V316" s="3" t="s">
        <v>43</v>
      </c>
      <c r="W316" s="3" t="s">
        <v>43</v>
      </c>
      <c r="X316" s="3" t="s">
        <v>43</v>
      </c>
      <c r="Y316" s="3" t="s">
        <v>43</v>
      </c>
      <c r="Z316" s="3" t="s">
        <v>43</v>
      </c>
      <c r="AA316" s="3" t="s">
        <v>43</v>
      </c>
      <c r="AB316" s="3" t="s">
        <v>43</v>
      </c>
      <c r="AC316" s="3" t="s">
        <v>43</v>
      </c>
      <c r="AD316" s="3" t="s">
        <v>43</v>
      </c>
      <c r="AE316" s="3" t="s">
        <v>43</v>
      </c>
      <c r="AF316" s="3" t="s">
        <v>43</v>
      </c>
      <c r="AG316" s="3" t="s">
        <v>43</v>
      </c>
      <c r="AH316" s="3" t="s">
        <v>43</v>
      </c>
      <c r="AI316" s="3" t="s">
        <v>43</v>
      </c>
    </row>
    <row r="317" customFormat="false" ht="13.8" hidden="false" customHeight="false" outlineLevel="0" collapsed="false">
      <c r="A317" s="3" t="s">
        <v>1699</v>
      </c>
      <c r="B317" s="3" t="s">
        <v>1700</v>
      </c>
      <c r="C317" s="3" t="s">
        <v>37</v>
      </c>
      <c r="D317" s="3" t="s">
        <v>38</v>
      </c>
      <c r="E317" s="3" t="s">
        <v>1700</v>
      </c>
      <c r="F317" s="3" t="s">
        <v>38</v>
      </c>
      <c r="G317" s="3" t="s">
        <v>1699</v>
      </c>
      <c r="H317" s="3" t="s">
        <v>1701</v>
      </c>
      <c r="I317" s="3" t="s">
        <v>1702</v>
      </c>
      <c r="K317" s="3" t="s">
        <v>246</v>
      </c>
      <c r="P317" s="3" t="s">
        <v>43</v>
      </c>
      <c r="Q317" s="3" t="s">
        <v>43</v>
      </c>
      <c r="R317" s="3" t="s">
        <v>43</v>
      </c>
      <c r="S317" s="3" t="s">
        <v>43</v>
      </c>
      <c r="T317" s="3" t="s">
        <v>43</v>
      </c>
      <c r="U317" s="3" t="s">
        <v>43</v>
      </c>
      <c r="V317" s="3" t="s">
        <v>43</v>
      </c>
      <c r="W317" s="3" t="s">
        <v>43</v>
      </c>
      <c r="X317" s="3" t="s">
        <v>43</v>
      </c>
      <c r="Y317" s="3" t="s">
        <v>43</v>
      </c>
      <c r="Z317" s="3" t="s">
        <v>43</v>
      </c>
      <c r="AA317" s="3" t="s">
        <v>43</v>
      </c>
      <c r="AB317" s="3" t="s">
        <v>43</v>
      </c>
      <c r="AC317" s="3" t="s">
        <v>43</v>
      </c>
      <c r="AD317" s="3" t="s">
        <v>43</v>
      </c>
      <c r="AE317" s="3" t="s">
        <v>43</v>
      </c>
      <c r="AF317" s="3" t="s">
        <v>43</v>
      </c>
      <c r="AG317" s="3" t="s">
        <v>43</v>
      </c>
      <c r="AH317" s="3" t="s">
        <v>43</v>
      </c>
      <c r="AI317" s="3" t="s">
        <v>43</v>
      </c>
    </row>
    <row r="318" customFormat="false" ht="13.8" hidden="false" customHeight="false" outlineLevel="0" collapsed="false">
      <c r="A318" s="3" t="s">
        <v>1703</v>
      </c>
      <c r="B318" s="3" t="s">
        <v>1704</v>
      </c>
      <c r="C318" s="3" t="s">
        <v>37</v>
      </c>
      <c r="D318" s="3" t="s">
        <v>38</v>
      </c>
      <c r="E318" s="3" t="s">
        <v>1704</v>
      </c>
      <c r="F318" s="3" t="s">
        <v>38</v>
      </c>
      <c r="G318" s="3" t="s">
        <v>1703</v>
      </c>
      <c r="H318" s="3" t="s">
        <v>1705</v>
      </c>
      <c r="I318" s="3" t="s">
        <v>1706</v>
      </c>
      <c r="K318" s="3" t="s">
        <v>326</v>
      </c>
      <c r="L318" s="3" t="s">
        <v>1707</v>
      </c>
      <c r="N318" s="3" t="s">
        <v>1708</v>
      </c>
      <c r="O318" s="3" t="s">
        <v>1709</v>
      </c>
      <c r="P318" s="3" t="s">
        <v>43</v>
      </c>
      <c r="Q318" s="3" t="s">
        <v>43</v>
      </c>
      <c r="R318" s="3" t="s">
        <v>43</v>
      </c>
      <c r="S318" s="3" t="s">
        <v>43</v>
      </c>
      <c r="T318" s="3" t="s">
        <v>43</v>
      </c>
      <c r="U318" s="3" t="s">
        <v>44</v>
      </c>
      <c r="V318" s="3" t="s">
        <v>43</v>
      </c>
      <c r="W318" s="3" t="s">
        <v>43</v>
      </c>
      <c r="X318" s="3" t="s">
        <v>44</v>
      </c>
      <c r="Y318" s="3" t="s">
        <v>43</v>
      </c>
      <c r="Z318" s="3" t="s">
        <v>43</v>
      </c>
      <c r="AA318" s="3" t="s">
        <v>43</v>
      </c>
      <c r="AB318" s="3" t="s">
        <v>43</v>
      </c>
      <c r="AC318" s="3" t="s">
        <v>43</v>
      </c>
      <c r="AD318" s="3" t="s">
        <v>43</v>
      </c>
      <c r="AE318" s="3" t="s">
        <v>43</v>
      </c>
      <c r="AF318" s="3" t="s">
        <v>43</v>
      </c>
      <c r="AG318" s="3" t="s">
        <v>43</v>
      </c>
      <c r="AH318" s="3" t="s">
        <v>43</v>
      </c>
      <c r="AI318" s="3" t="s">
        <v>43</v>
      </c>
    </row>
    <row r="319" customFormat="false" ht="13.8" hidden="false" customHeight="false" outlineLevel="0" collapsed="false">
      <c r="A319" s="3" t="s">
        <v>1710</v>
      </c>
      <c r="B319" s="3" t="s">
        <v>1711</v>
      </c>
      <c r="C319" s="3" t="s">
        <v>37</v>
      </c>
      <c r="D319" s="3" t="s">
        <v>38</v>
      </c>
      <c r="E319" s="3" t="s">
        <v>1711</v>
      </c>
      <c r="F319" s="3" t="s">
        <v>38</v>
      </c>
      <c r="G319" s="3" t="s">
        <v>1710</v>
      </c>
      <c r="H319" s="3" t="s">
        <v>1712</v>
      </c>
      <c r="I319" s="3" t="s">
        <v>1713</v>
      </c>
      <c r="K319" s="3" t="s">
        <v>502</v>
      </c>
      <c r="L319" s="3" t="s">
        <v>925</v>
      </c>
      <c r="N319" s="3" t="s">
        <v>1714</v>
      </c>
      <c r="O319" s="3" t="s">
        <v>1715</v>
      </c>
      <c r="P319" s="3" t="s">
        <v>43</v>
      </c>
      <c r="Q319" s="3" t="s">
        <v>43</v>
      </c>
      <c r="R319" s="3" t="s">
        <v>43</v>
      </c>
      <c r="S319" s="3" t="s">
        <v>43</v>
      </c>
      <c r="T319" s="3" t="s">
        <v>43</v>
      </c>
      <c r="U319" s="3" t="s">
        <v>43</v>
      </c>
      <c r="V319" s="3" t="s">
        <v>43</v>
      </c>
      <c r="W319" s="3" t="s">
        <v>43</v>
      </c>
      <c r="X319" s="3" t="s">
        <v>43</v>
      </c>
      <c r="Y319" s="3" t="s">
        <v>44</v>
      </c>
      <c r="Z319" s="3" t="s">
        <v>43</v>
      </c>
      <c r="AA319" s="3" t="s">
        <v>43</v>
      </c>
      <c r="AB319" s="3" t="s">
        <v>44</v>
      </c>
      <c r="AC319" s="3" t="s">
        <v>43</v>
      </c>
      <c r="AD319" s="3" t="s">
        <v>43</v>
      </c>
      <c r="AE319" s="3" t="s">
        <v>43</v>
      </c>
      <c r="AF319" s="3" t="s">
        <v>43</v>
      </c>
      <c r="AG319" s="3" t="s">
        <v>43</v>
      </c>
      <c r="AH319" s="3" t="s">
        <v>43</v>
      </c>
      <c r="AI319" s="3" t="s">
        <v>43</v>
      </c>
    </row>
    <row r="320" customFormat="false" ht="13.8" hidden="false" customHeight="false" outlineLevel="0" collapsed="false">
      <c r="A320" s="3" t="s">
        <v>1716</v>
      </c>
      <c r="B320" s="3" t="s">
        <v>1717</v>
      </c>
      <c r="C320" s="3" t="s">
        <v>37</v>
      </c>
      <c r="D320" s="3" t="s">
        <v>38</v>
      </c>
      <c r="E320" s="3" t="s">
        <v>1717</v>
      </c>
      <c r="F320" s="3" t="s">
        <v>38</v>
      </c>
      <c r="G320" s="3" t="s">
        <v>1716</v>
      </c>
      <c r="H320" s="3" t="s">
        <v>1718</v>
      </c>
      <c r="I320" s="3" t="s">
        <v>1719</v>
      </c>
      <c r="K320" s="3" t="s">
        <v>789</v>
      </c>
      <c r="L320" s="3" t="s">
        <v>1720</v>
      </c>
      <c r="P320" s="3" t="s">
        <v>43</v>
      </c>
      <c r="Q320" s="3" t="s">
        <v>43</v>
      </c>
      <c r="R320" s="3" t="s">
        <v>43</v>
      </c>
      <c r="S320" s="3" t="s">
        <v>43</v>
      </c>
      <c r="T320" s="3" t="s">
        <v>43</v>
      </c>
      <c r="U320" s="3" t="s">
        <v>43</v>
      </c>
      <c r="V320" s="3" t="s">
        <v>43</v>
      </c>
      <c r="W320" s="3" t="s">
        <v>43</v>
      </c>
      <c r="X320" s="3" t="s">
        <v>43</v>
      </c>
      <c r="Y320" s="3" t="s">
        <v>43</v>
      </c>
      <c r="Z320" s="3" t="s">
        <v>43</v>
      </c>
      <c r="AA320" s="3" t="s">
        <v>43</v>
      </c>
      <c r="AB320" s="3" t="s">
        <v>43</v>
      </c>
      <c r="AC320" s="3" t="s">
        <v>43</v>
      </c>
      <c r="AD320" s="3" t="s">
        <v>43</v>
      </c>
      <c r="AE320" s="3" t="s">
        <v>43</v>
      </c>
      <c r="AF320" s="3" t="s">
        <v>43</v>
      </c>
      <c r="AG320" s="3" t="s">
        <v>44</v>
      </c>
      <c r="AH320" s="3" t="s">
        <v>43</v>
      </c>
      <c r="AI320" s="3" t="s">
        <v>43</v>
      </c>
    </row>
    <row r="321" customFormat="false" ht="13.8" hidden="false" customHeight="false" outlineLevel="0" collapsed="false">
      <c r="A321" s="3" t="s">
        <v>1721</v>
      </c>
      <c r="B321" s="3" t="s">
        <v>1722</v>
      </c>
      <c r="C321" s="3" t="s">
        <v>37</v>
      </c>
      <c r="D321" s="3" t="s">
        <v>38</v>
      </c>
      <c r="E321" s="3" t="s">
        <v>1722</v>
      </c>
      <c r="F321" s="3" t="s">
        <v>38</v>
      </c>
      <c r="G321" s="3" t="s">
        <v>1721</v>
      </c>
      <c r="H321" s="3" t="s">
        <v>1723</v>
      </c>
      <c r="I321" s="3" t="s">
        <v>1724</v>
      </c>
      <c r="K321" s="3" t="s">
        <v>650</v>
      </c>
      <c r="P321" s="3" t="s">
        <v>43</v>
      </c>
      <c r="Q321" s="3" t="s">
        <v>43</v>
      </c>
      <c r="R321" s="3" t="s">
        <v>43</v>
      </c>
      <c r="S321" s="3" t="s">
        <v>43</v>
      </c>
      <c r="T321" s="3" t="s">
        <v>43</v>
      </c>
      <c r="U321" s="3" t="s">
        <v>43</v>
      </c>
      <c r="V321" s="3" t="s">
        <v>43</v>
      </c>
      <c r="W321" s="3" t="s">
        <v>43</v>
      </c>
      <c r="X321" s="3" t="s">
        <v>43</v>
      </c>
      <c r="Y321" s="3" t="s">
        <v>43</v>
      </c>
      <c r="Z321" s="3" t="s">
        <v>44</v>
      </c>
      <c r="AA321" s="3" t="s">
        <v>43</v>
      </c>
      <c r="AB321" s="3" t="s">
        <v>44</v>
      </c>
      <c r="AC321" s="3" t="s">
        <v>43</v>
      </c>
      <c r="AD321" s="3" t="s">
        <v>43</v>
      </c>
      <c r="AE321" s="3" t="s">
        <v>43</v>
      </c>
      <c r="AF321" s="3" t="s">
        <v>43</v>
      </c>
      <c r="AG321" s="3" t="s">
        <v>43</v>
      </c>
      <c r="AH321" s="3" t="s">
        <v>43</v>
      </c>
      <c r="AI321" s="3" t="s">
        <v>43</v>
      </c>
    </row>
    <row r="322" customFormat="false" ht="13.8" hidden="false" customHeight="false" outlineLevel="0" collapsed="false">
      <c r="A322" s="3" t="s">
        <v>1725</v>
      </c>
      <c r="B322" s="3" t="s">
        <v>1726</v>
      </c>
      <c r="C322" s="3" t="s">
        <v>37</v>
      </c>
      <c r="D322" s="3" t="s">
        <v>38</v>
      </c>
      <c r="E322" s="3" t="s">
        <v>1726</v>
      </c>
      <c r="F322" s="3" t="s">
        <v>38</v>
      </c>
      <c r="G322" s="3" t="s">
        <v>1725</v>
      </c>
      <c r="H322" s="3" t="s">
        <v>1727</v>
      </c>
      <c r="I322" s="3" t="s">
        <v>1728</v>
      </c>
      <c r="K322" s="3" t="s">
        <v>1729</v>
      </c>
      <c r="L322" s="3" t="s">
        <v>1730</v>
      </c>
      <c r="P322" s="3" t="s">
        <v>43</v>
      </c>
      <c r="Q322" s="3" t="s">
        <v>43</v>
      </c>
      <c r="R322" s="3" t="s">
        <v>43</v>
      </c>
      <c r="S322" s="3" t="s">
        <v>43</v>
      </c>
      <c r="T322" s="3" t="s">
        <v>43</v>
      </c>
      <c r="U322" s="3" t="s">
        <v>44</v>
      </c>
      <c r="V322" s="3" t="s">
        <v>43</v>
      </c>
      <c r="W322" s="3" t="s">
        <v>43</v>
      </c>
      <c r="X322" s="3" t="s">
        <v>43</v>
      </c>
      <c r="Y322" s="3" t="s">
        <v>43</v>
      </c>
      <c r="Z322" s="3" t="s">
        <v>43</v>
      </c>
      <c r="AA322" s="3" t="s">
        <v>43</v>
      </c>
      <c r="AB322" s="3" t="s">
        <v>43</v>
      </c>
      <c r="AC322" s="3" t="s">
        <v>43</v>
      </c>
      <c r="AD322" s="3" t="s">
        <v>43</v>
      </c>
      <c r="AE322" s="3" t="s">
        <v>43</v>
      </c>
      <c r="AF322" s="3" t="s">
        <v>43</v>
      </c>
      <c r="AG322" s="3" t="s">
        <v>43</v>
      </c>
      <c r="AH322" s="3" t="s">
        <v>43</v>
      </c>
      <c r="AI322" s="3" t="s">
        <v>43</v>
      </c>
    </row>
    <row r="323" customFormat="false" ht="13.8" hidden="false" customHeight="false" outlineLevel="0" collapsed="false">
      <c r="A323" s="3" t="s">
        <v>1731</v>
      </c>
      <c r="B323" s="3" t="s">
        <v>1732</v>
      </c>
      <c r="C323" s="3" t="s">
        <v>37</v>
      </c>
      <c r="D323" s="3" t="s">
        <v>38</v>
      </c>
      <c r="E323" s="3" t="s">
        <v>1732</v>
      </c>
      <c r="F323" s="3" t="s">
        <v>38</v>
      </c>
      <c r="G323" s="3" t="s">
        <v>1731</v>
      </c>
      <c r="H323" s="3" t="s">
        <v>1733</v>
      </c>
      <c r="L323" s="3" t="s">
        <v>1734</v>
      </c>
      <c r="P323" s="3" t="s">
        <v>43</v>
      </c>
      <c r="Q323" s="3" t="s">
        <v>43</v>
      </c>
      <c r="R323" s="3" t="s">
        <v>43</v>
      </c>
      <c r="S323" s="3" t="s">
        <v>43</v>
      </c>
      <c r="T323" s="3" t="s">
        <v>43</v>
      </c>
      <c r="U323" s="3" t="s">
        <v>43</v>
      </c>
      <c r="V323" s="3" t="s">
        <v>43</v>
      </c>
      <c r="W323" s="3" t="s">
        <v>43</v>
      </c>
      <c r="X323" s="3" t="s">
        <v>43</v>
      </c>
      <c r="Y323" s="3" t="s">
        <v>43</v>
      </c>
      <c r="Z323" s="3" t="s">
        <v>43</v>
      </c>
      <c r="AA323" s="3" t="s">
        <v>43</v>
      </c>
      <c r="AB323" s="3" t="s">
        <v>43</v>
      </c>
      <c r="AC323" s="3" t="s">
        <v>43</v>
      </c>
      <c r="AD323" s="3" t="s">
        <v>43</v>
      </c>
      <c r="AE323" s="3" t="s">
        <v>43</v>
      </c>
      <c r="AF323" s="3" t="s">
        <v>43</v>
      </c>
      <c r="AG323" s="3" t="s">
        <v>43</v>
      </c>
      <c r="AH323" s="3" t="s">
        <v>43</v>
      </c>
      <c r="AI323" s="3" t="s">
        <v>43</v>
      </c>
    </row>
    <row r="324" customFormat="false" ht="13.8" hidden="false" customHeight="false" outlineLevel="0" collapsed="false">
      <c r="A324" s="3" t="s">
        <v>1735</v>
      </c>
      <c r="B324" s="3" t="s">
        <v>1736</v>
      </c>
      <c r="C324" s="3" t="s">
        <v>37</v>
      </c>
      <c r="D324" s="3" t="s">
        <v>38</v>
      </c>
      <c r="E324" s="3" t="s">
        <v>1736</v>
      </c>
      <c r="F324" s="3" t="s">
        <v>38</v>
      </c>
      <c r="G324" s="3" t="s">
        <v>1735</v>
      </c>
      <c r="H324" s="3" t="s">
        <v>1737</v>
      </c>
      <c r="I324" s="3" t="s">
        <v>1738</v>
      </c>
      <c r="L324" s="3" t="s">
        <v>210</v>
      </c>
      <c r="P324" s="3" t="s">
        <v>43</v>
      </c>
      <c r="Q324" s="3" t="s">
        <v>43</v>
      </c>
      <c r="R324" s="3" t="s">
        <v>43</v>
      </c>
      <c r="S324" s="3" t="s">
        <v>44</v>
      </c>
      <c r="T324" s="3" t="s">
        <v>43</v>
      </c>
      <c r="U324" s="3" t="s">
        <v>43</v>
      </c>
      <c r="V324" s="3" t="s">
        <v>43</v>
      </c>
      <c r="W324" s="3" t="s">
        <v>43</v>
      </c>
      <c r="X324" s="3" t="s">
        <v>43</v>
      </c>
      <c r="Y324" s="3" t="s">
        <v>43</v>
      </c>
      <c r="Z324" s="3" t="s">
        <v>43</v>
      </c>
      <c r="AA324" s="3" t="s">
        <v>43</v>
      </c>
      <c r="AB324" s="3" t="s">
        <v>43</v>
      </c>
      <c r="AC324" s="3" t="s">
        <v>43</v>
      </c>
      <c r="AD324" s="3" t="s">
        <v>44</v>
      </c>
      <c r="AE324" s="3" t="s">
        <v>44</v>
      </c>
      <c r="AF324" s="3" t="s">
        <v>43</v>
      </c>
      <c r="AG324" s="3" t="s">
        <v>43</v>
      </c>
      <c r="AH324" s="3" t="s">
        <v>43</v>
      </c>
      <c r="AI324" s="3" t="s">
        <v>43</v>
      </c>
    </row>
    <row r="325" customFormat="false" ht="13.8" hidden="false" customHeight="false" outlineLevel="0" collapsed="false">
      <c r="A325" s="3" t="s">
        <v>1739</v>
      </c>
      <c r="B325" s="3" t="s">
        <v>1740</v>
      </c>
      <c r="C325" s="3" t="s">
        <v>37</v>
      </c>
      <c r="D325" s="3" t="s">
        <v>38</v>
      </c>
      <c r="E325" s="3" t="s">
        <v>1740</v>
      </c>
      <c r="F325" s="3" t="s">
        <v>38</v>
      </c>
      <c r="G325" s="3" t="s">
        <v>1739</v>
      </c>
      <c r="H325" s="3" t="s">
        <v>1741</v>
      </c>
      <c r="I325" s="3" t="s">
        <v>1742</v>
      </c>
      <c r="K325" s="3" t="s">
        <v>1093</v>
      </c>
      <c r="P325" s="3" t="s">
        <v>44</v>
      </c>
      <c r="Q325" s="3" t="s">
        <v>43</v>
      </c>
      <c r="R325" s="3" t="s">
        <v>43</v>
      </c>
      <c r="S325" s="3" t="s">
        <v>44</v>
      </c>
      <c r="T325" s="3" t="s">
        <v>43</v>
      </c>
      <c r="U325" s="3" t="s">
        <v>43</v>
      </c>
      <c r="V325" s="3" t="s">
        <v>44</v>
      </c>
      <c r="W325" s="3" t="s">
        <v>43</v>
      </c>
      <c r="X325" s="3" t="s">
        <v>43</v>
      </c>
      <c r="Y325" s="3" t="s">
        <v>43</v>
      </c>
      <c r="Z325" s="3" t="s">
        <v>43</v>
      </c>
      <c r="AA325" s="3" t="s">
        <v>43</v>
      </c>
      <c r="AB325" s="3" t="s">
        <v>43</v>
      </c>
      <c r="AC325" s="3" t="s">
        <v>44</v>
      </c>
      <c r="AD325" s="3" t="s">
        <v>43</v>
      </c>
      <c r="AE325" s="3" t="s">
        <v>43</v>
      </c>
      <c r="AF325" s="3" t="s">
        <v>43</v>
      </c>
      <c r="AG325" s="3" t="s">
        <v>43</v>
      </c>
      <c r="AH325" s="3" t="s">
        <v>43</v>
      </c>
      <c r="AI325" s="3" t="s">
        <v>43</v>
      </c>
    </row>
    <row r="326" customFormat="false" ht="13.8" hidden="false" customHeight="false" outlineLevel="0" collapsed="false">
      <c r="A326" s="3" t="s">
        <v>1743</v>
      </c>
      <c r="B326" s="3" t="s">
        <v>1744</v>
      </c>
      <c r="C326" s="3" t="s">
        <v>37</v>
      </c>
      <c r="D326" s="3" t="s">
        <v>38</v>
      </c>
      <c r="E326" s="3" t="s">
        <v>1744</v>
      </c>
      <c r="F326" s="3" t="s">
        <v>38</v>
      </c>
      <c r="G326" s="3" t="s">
        <v>1743</v>
      </c>
      <c r="H326" s="3" t="s">
        <v>1745</v>
      </c>
      <c r="I326" s="3" t="s">
        <v>1746</v>
      </c>
      <c r="K326" s="3" t="s">
        <v>650</v>
      </c>
      <c r="N326" s="3" t="s">
        <v>367</v>
      </c>
      <c r="P326" s="3" t="s">
        <v>43</v>
      </c>
      <c r="Q326" s="3" t="s">
        <v>43</v>
      </c>
      <c r="R326" s="3" t="s">
        <v>43</v>
      </c>
      <c r="S326" s="3" t="s">
        <v>43</v>
      </c>
      <c r="T326" s="3" t="s">
        <v>43</v>
      </c>
      <c r="U326" s="3" t="s">
        <v>43</v>
      </c>
      <c r="V326" s="3" t="s">
        <v>43</v>
      </c>
      <c r="W326" s="3" t="s">
        <v>43</v>
      </c>
      <c r="X326" s="3" t="s">
        <v>43</v>
      </c>
      <c r="Y326" s="3" t="s">
        <v>43</v>
      </c>
      <c r="Z326" s="3" t="s">
        <v>43</v>
      </c>
      <c r="AA326" s="3" t="s">
        <v>43</v>
      </c>
      <c r="AB326" s="3" t="s">
        <v>43</v>
      </c>
      <c r="AC326" s="3" t="s">
        <v>43</v>
      </c>
      <c r="AD326" s="3" t="s">
        <v>43</v>
      </c>
      <c r="AE326" s="3" t="s">
        <v>43</v>
      </c>
      <c r="AF326" s="3" t="s">
        <v>43</v>
      </c>
      <c r="AG326" s="3" t="s">
        <v>43</v>
      </c>
      <c r="AH326" s="3" t="s">
        <v>43</v>
      </c>
      <c r="AI326" s="3" t="s">
        <v>43</v>
      </c>
    </row>
    <row r="327" customFormat="false" ht="13.8" hidden="false" customHeight="false" outlineLevel="0" collapsed="false">
      <c r="A327" s="3" t="s">
        <v>1747</v>
      </c>
      <c r="B327" s="3" t="s">
        <v>1748</v>
      </c>
      <c r="C327" s="3" t="s">
        <v>37</v>
      </c>
      <c r="D327" s="3" t="s">
        <v>38</v>
      </c>
      <c r="E327" s="3" t="s">
        <v>1748</v>
      </c>
      <c r="F327" s="3" t="s">
        <v>38</v>
      </c>
      <c r="G327" s="3" t="s">
        <v>1747</v>
      </c>
      <c r="H327" s="3" t="s">
        <v>1749</v>
      </c>
      <c r="I327" s="3" t="s">
        <v>1750</v>
      </c>
      <c r="K327" s="3" t="s">
        <v>56</v>
      </c>
      <c r="L327" s="3" t="s">
        <v>1751</v>
      </c>
      <c r="N327" s="3" t="s">
        <v>1752</v>
      </c>
      <c r="O327" s="3" t="s">
        <v>1753</v>
      </c>
      <c r="P327" s="3" t="s">
        <v>43</v>
      </c>
      <c r="Q327" s="3" t="s">
        <v>43</v>
      </c>
      <c r="R327" s="3" t="s">
        <v>43</v>
      </c>
      <c r="S327" s="3" t="s">
        <v>43</v>
      </c>
      <c r="T327" s="3" t="s">
        <v>43</v>
      </c>
      <c r="U327" s="3" t="s">
        <v>44</v>
      </c>
      <c r="V327" s="3" t="s">
        <v>43</v>
      </c>
      <c r="W327" s="3" t="s">
        <v>43</v>
      </c>
      <c r="X327" s="3" t="s">
        <v>43</v>
      </c>
      <c r="Y327" s="3" t="s">
        <v>43</v>
      </c>
      <c r="Z327" s="3" t="s">
        <v>43</v>
      </c>
      <c r="AA327" s="3" t="s">
        <v>43</v>
      </c>
      <c r="AB327" s="3" t="s">
        <v>43</v>
      </c>
      <c r="AC327" s="3" t="s">
        <v>44</v>
      </c>
      <c r="AD327" s="3" t="s">
        <v>44</v>
      </c>
      <c r="AE327" s="3" t="s">
        <v>44</v>
      </c>
      <c r="AF327" s="3" t="s">
        <v>43</v>
      </c>
      <c r="AG327" s="3" t="s">
        <v>43</v>
      </c>
      <c r="AH327" s="3" t="s">
        <v>43</v>
      </c>
      <c r="AI327" s="3" t="s">
        <v>43</v>
      </c>
    </row>
    <row r="328" customFormat="false" ht="13.8" hidden="false" customHeight="false" outlineLevel="0" collapsed="false">
      <c r="A328" s="3" t="s">
        <v>1754</v>
      </c>
      <c r="B328" s="3" t="s">
        <v>1755</v>
      </c>
      <c r="C328" s="3" t="s">
        <v>37</v>
      </c>
      <c r="D328" s="3" t="s">
        <v>38</v>
      </c>
      <c r="E328" s="3" t="s">
        <v>1755</v>
      </c>
      <c r="F328" s="3" t="s">
        <v>38</v>
      </c>
      <c r="G328" s="3" t="s">
        <v>1754</v>
      </c>
      <c r="H328" s="3" t="s">
        <v>1756</v>
      </c>
      <c r="I328" s="3" t="s">
        <v>1757</v>
      </c>
      <c r="K328" s="3" t="s">
        <v>1758</v>
      </c>
      <c r="P328" s="3" t="s">
        <v>44</v>
      </c>
      <c r="Q328" s="3" t="s">
        <v>43</v>
      </c>
      <c r="R328" s="3" t="s">
        <v>43</v>
      </c>
      <c r="S328" s="3" t="s">
        <v>43</v>
      </c>
      <c r="T328" s="3" t="s">
        <v>43</v>
      </c>
      <c r="U328" s="3" t="s">
        <v>43</v>
      </c>
      <c r="V328" s="3" t="s">
        <v>43</v>
      </c>
      <c r="W328" s="3" t="s">
        <v>44</v>
      </c>
      <c r="X328" s="3" t="s">
        <v>43</v>
      </c>
      <c r="Y328" s="3" t="s">
        <v>44</v>
      </c>
      <c r="Z328" s="3" t="s">
        <v>43</v>
      </c>
      <c r="AA328" s="3" t="s">
        <v>43</v>
      </c>
      <c r="AB328" s="3" t="s">
        <v>43</v>
      </c>
      <c r="AC328" s="3" t="s">
        <v>43</v>
      </c>
      <c r="AD328" s="3" t="s">
        <v>43</v>
      </c>
      <c r="AE328" s="3" t="s">
        <v>43</v>
      </c>
      <c r="AF328" s="3" t="s">
        <v>43</v>
      </c>
      <c r="AG328" s="3" t="s">
        <v>43</v>
      </c>
      <c r="AH328" s="3" t="s">
        <v>43</v>
      </c>
      <c r="AI328" s="3" t="s">
        <v>43</v>
      </c>
    </row>
    <row r="329" customFormat="false" ht="13.8" hidden="false" customHeight="false" outlineLevel="0" collapsed="false">
      <c r="A329" s="3" t="s">
        <v>1759</v>
      </c>
      <c r="B329" s="3" t="s">
        <v>1760</v>
      </c>
      <c r="C329" s="3" t="s">
        <v>37</v>
      </c>
      <c r="D329" s="3" t="s">
        <v>38</v>
      </c>
      <c r="E329" s="3" t="s">
        <v>1760</v>
      </c>
      <c r="F329" s="3" t="s">
        <v>38</v>
      </c>
      <c r="G329" s="3" t="s">
        <v>1759</v>
      </c>
      <c r="H329" s="3" t="s">
        <v>1761</v>
      </c>
      <c r="I329" s="3" t="s">
        <v>1762</v>
      </c>
      <c r="K329" s="3" t="s">
        <v>326</v>
      </c>
      <c r="P329" s="3" t="s">
        <v>43</v>
      </c>
      <c r="Q329" s="3" t="s">
        <v>43</v>
      </c>
      <c r="R329" s="3" t="s">
        <v>43</v>
      </c>
      <c r="S329" s="3" t="s">
        <v>43</v>
      </c>
      <c r="T329" s="3" t="s">
        <v>43</v>
      </c>
      <c r="U329" s="3" t="s">
        <v>44</v>
      </c>
      <c r="V329" s="3" t="s">
        <v>43</v>
      </c>
      <c r="W329" s="3" t="s">
        <v>43</v>
      </c>
      <c r="X329" s="3" t="s">
        <v>43</v>
      </c>
      <c r="Y329" s="3" t="s">
        <v>43</v>
      </c>
      <c r="Z329" s="3" t="s">
        <v>43</v>
      </c>
      <c r="AA329" s="3" t="s">
        <v>43</v>
      </c>
      <c r="AB329" s="3" t="s">
        <v>43</v>
      </c>
      <c r="AC329" s="3" t="s">
        <v>43</v>
      </c>
      <c r="AD329" s="3" t="s">
        <v>43</v>
      </c>
      <c r="AE329" s="3" t="s">
        <v>43</v>
      </c>
      <c r="AF329" s="3" t="s">
        <v>43</v>
      </c>
      <c r="AG329" s="3" t="s">
        <v>43</v>
      </c>
      <c r="AH329" s="3" t="s">
        <v>43</v>
      </c>
      <c r="AI329" s="3" t="s">
        <v>43</v>
      </c>
    </row>
    <row r="330" customFormat="false" ht="13.8" hidden="false" customHeight="false" outlineLevel="0" collapsed="false">
      <c r="A330" s="3" t="s">
        <v>1763</v>
      </c>
      <c r="B330" s="3" t="s">
        <v>1764</v>
      </c>
      <c r="C330" s="3" t="s">
        <v>37</v>
      </c>
      <c r="D330" s="3" t="s">
        <v>38</v>
      </c>
      <c r="E330" s="3" t="s">
        <v>1764</v>
      </c>
      <c r="F330" s="3" t="s">
        <v>38</v>
      </c>
      <c r="G330" s="3" t="s">
        <v>1763</v>
      </c>
      <c r="H330" s="3" t="s">
        <v>1765</v>
      </c>
      <c r="I330" s="3" t="s">
        <v>1766</v>
      </c>
      <c r="K330" s="3" t="s">
        <v>246</v>
      </c>
      <c r="N330" s="3" t="s">
        <v>1013</v>
      </c>
      <c r="P330" s="3" t="s">
        <v>43</v>
      </c>
      <c r="Q330" s="3" t="s">
        <v>43</v>
      </c>
      <c r="R330" s="3" t="s">
        <v>43</v>
      </c>
      <c r="S330" s="3" t="s">
        <v>43</v>
      </c>
      <c r="T330" s="3" t="s">
        <v>43</v>
      </c>
      <c r="U330" s="3" t="s">
        <v>43</v>
      </c>
      <c r="V330" s="3" t="s">
        <v>43</v>
      </c>
      <c r="W330" s="3" t="s">
        <v>43</v>
      </c>
      <c r="X330" s="3" t="s">
        <v>43</v>
      </c>
      <c r="Y330" s="3" t="s">
        <v>44</v>
      </c>
      <c r="Z330" s="3" t="s">
        <v>43</v>
      </c>
      <c r="AA330" s="3" t="s">
        <v>43</v>
      </c>
      <c r="AB330" s="3" t="s">
        <v>43</v>
      </c>
      <c r="AC330" s="3" t="s">
        <v>43</v>
      </c>
      <c r="AD330" s="3" t="s">
        <v>43</v>
      </c>
      <c r="AE330" s="3" t="s">
        <v>43</v>
      </c>
      <c r="AF330" s="3" t="s">
        <v>43</v>
      </c>
      <c r="AG330" s="3" t="s">
        <v>43</v>
      </c>
      <c r="AH330" s="3" t="s">
        <v>43</v>
      </c>
      <c r="AI330" s="3" t="s">
        <v>43</v>
      </c>
    </row>
    <row r="331" customFormat="false" ht="13.8" hidden="false" customHeight="false" outlineLevel="0" collapsed="false">
      <c r="A331" s="3" t="s">
        <v>1767</v>
      </c>
      <c r="B331" s="3" t="s">
        <v>1768</v>
      </c>
      <c r="C331" s="3" t="s">
        <v>37</v>
      </c>
      <c r="D331" s="3" t="s">
        <v>38</v>
      </c>
      <c r="E331" s="3" t="s">
        <v>1768</v>
      </c>
      <c r="F331" s="3" t="s">
        <v>38</v>
      </c>
      <c r="G331" s="3" t="s">
        <v>1767</v>
      </c>
      <c r="H331" s="3" t="s">
        <v>1769</v>
      </c>
      <c r="I331" s="3" t="s">
        <v>1770</v>
      </c>
      <c r="K331" s="3" t="s">
        <v>1771</v>
      </c>
      <c r="M331" s="3" t="s">
        <v>1772</v>
      </c>
      <c r="P331" s="3" t="s">
        <v>43</v>
      </c>
      <c r="Q331" s="3" t="s">
        <v>43</v>
      </c>
      <c r="R331" s="3" t="s">
        <v>43</v>
      </c>
      <c r="S331" s="3" t="s">
        <v>43</v>
      </c>
      <c r="T331" s="3" t="s">
        <v>43</v>
      </c>
      <c r="U331" s="3" t="s">
        <v>43</v>
      </c>
      <c r="V331" s="3" t="s">
        <v>43</v>
      </c>
      <c r="W331" s="3" t="s">
        <v>43</v>
      </c>
      <c r="X331" s="3" t="s">
        <v>43</v>
      </c>
      <c r="Y331" s="3" t="s">
        <v>43</v>
      </c>
      <c r="Z331" s="3" t="s">
        <v>43</v>
      </c>
      <c r="AA331" s="3" t="s">
        <v>43</v>
      </c>
      <c r="AB331" s="3" t="s">
        <v>43</v>
      </c>
      <c r="AC331" s="3" t="s">
        <v>43</v>
      </c>
      <c r="AD331" s="3" t="s">
        <v>43</v>
      </c>
      <c r="AE331" s="3" t="s">
        <v>43</v>
      </c>
      <c r="AF331" s="3" t="s">
        <v>44</v>
      </c>
      <c r="AG331" s="3" t="s">
        <v>43</v>
      </c>
      <c r="AH331" s="3" t="s">
        <v>43</v>
      </c>
      <c r="AI331" s="3" t="s">
        <v>43</v>
      </c>
    </row>
    <row r="332" customFormat="false" ht="13.8" hidden="false" customHeight="false" outlineLevel="0" collapsed="false">
      <c r="A332" s="3" t="s">
        <v>1773</v>
      </c>
      <c r="B332" s="3" t="s">
        <v>1774</v>
      </c>
      <c r="C332" s="3" t="s">
        <v>37</v>
      </c>
      <c r="D332" s="3" t="s">
        <v>38</v>
      </c>
      <c r="E332" s="3" t="s">
        <v>1774</v>
      </c>
      <c r="F332" s="3" t="s">
        <v>38</v>
      </c>
      <c r="G332" s="3" t="s">
        <v>1773</v>
      </c>
      <c r="H332" s="3" t="s">
        <v>1775</v>
      </c>
      <c r="I332" s="3" t="s">
        <v>1776</v>
      </c>
      <c r="J332" s="3" t="s">
        <v>114</v>
      </c>
      <c r="K332" s="3" t="s">
        <v>1777</v>
      </c>
      <c r="L332" s="3" t="s">
        <v>1778</v>
      </c>
      <c r="M332" s="3" t="s">
        <v>580</v>
      </c>
      <c r="N332" s="3" t="s">
        <v>1779</v>
      </c>
      <c r="P332" s="3" t="s">
        <v>43</v>
      </c>
      <c r="Q332" s="3" t="s">
        <v>43</v>
      </c>
      <c r="R332" s="3" t="s">
        <v>43</v>
      </c>
      <c r="S332" s="3" t="s">
        <v>43</v>
      </c>
      <c r="T332" s="3" t="s">
        <v>43</v>
      </c>
      <c r="U332" s="3" t="s">
        <v>43</v>
      </c>
      <c r="V332" s="3" t="s">
        <v>43</v>
      </c>
      <c r="W332" s="3" t="s">
        <v>43</v>
      </c>
      <c r="X332" s="3" t="s">
        <v>43</v>
      </c>
      <c r="Y332" s="3" t="s">
        <v>44</v>
      </c>
      <c r="Z332" s="3" t="s">
        <v>43</v>
      </c>
      <c r="AA332" s="3" t="s">
        <v>43</v>
      </c>
      <c r="AB332" s="3" t="s">
        <v>44</v>
      </c>
      <c r="AC332" s="3" t="s">
        <v>43</v>
      </c>
      <c r="AD332" s="3" t="s">
        <v>43</v>
      </c>
      <c r="AE332" s="3" t="s">
        <v>43</v>
      </c>
      <c r="AF332" s="3" t="s">
        <v>43</v>
      </c>
      <c r="AG332" s="3" t="s">
        <v>44</v>
      </c>
      <c r="AH332" s="3" t="s">
        <v>43</v>
      </c>
      <c r="AI332" s="3" t="s">
        <v>43</v>
      </c>
    </row>
    <row r="333" customFormat="false" ht="13.8" hidden="false" customHeight="false" outlineLevel="0" collapsed="false">
      <c r="A333" s="3" t="s">
        <v>1780</v>
      </c>
      <c r="B333" s="3" t="s">
        <v>1781</v>
      </c>
      <c r="C333" s="3" t="s">
        <v>37</v>
      </c>
      <c r="D333" s="3" t="s">
        <v>38</v>
      </c>
      <c r="E333" s="3" t="s">
        <v>1781</v>
      </c>
      <c r="F333" s="3" t="s">
        <v>38</v>
      </c>
      <c r="G333" s="3" t="s">
        <v>1780</v>
      </c>
      <c r="H333" s="3" t="s">
        <v>1782</v>
      </c>
      <c r="I333" s="3" t="s">
        <v>1783</v>
      </c>
      <c r="K333" s="3" t="s">
        <v>1784</v>
      </c>
      <c r="L333" s="3" t="s">
        <v>1785</v>
      </c>
      <c r="M333" s="3" t="s">
        <v>1786</v>
      </c>
      <c r="P333" s="3" t="s">
        <v>43</v>
      </c>
      <c r="Q333" s="3" t="s">
        <v>43</v>
      </c>
      <c r="R333" s="3" t="s">
        <v>43</v>
      </c>
      <c r="S333" s="3" t="s">
        <v>43</v>
      </c>
      <c r="T333" s="3" t="s">
        <v>43</v>
      </c>
      <c r="U333" s="3" t="s">
        <v>43</v>
      </c>
      <c r="V333" s="3" t="s">
        <v>43</v>
      </c>
      <c r="W333" s="3" t="s">
        <v>43</v>
      </c>
      <c r="X333" s="3" t="s">
        <v>43</v>
      </c>
      <c r="Y333" s="3" t="s">
        <v>43</v>
      </c>
      <c r="Z333" s="3" t="s">
        <v>43</v>
      </c>
      <c r="AA333" s="3" t="s">
        <v>43</v>
      </c>
      <c r="AB333" s="3" t="s">
        <v>43</v>
      </c>
      <c r="AC333" s="3" t="s">
        <v>43</v>
      </c>
      <c r="AD333" s="3" t="s">
        <v>43</v>
      </c>
      <c r="AE333" s="3" t="s">
        <v>43</v>
      </c>
      <c r="AF333" s="3" t="s">
        <v>43</v>
      </c>
      <c r="AG333" s="3" t="s">
        <v>43</v>
      </c>
      <c r="AH333" s="3" t="s">
        <v>43</v>
      </c>
      <c r="AI333" s="3" t="s">
        <v>43</v>
      </c>
    </row>
    <row r="334" customFormat="false" ht="13.8" hidden="false" customHeight="false" outlineLevel="0" collapsed="false">
      <c r="A334" s="3" t="s">
        <v>1787</v>
      </c>
      <c r="B334" s="3" t="s">
        <v>1788</v>
      </c>
      <c r="C334" s="3" t="s">
        <v>37</v>
      </c>
      <c r="D334" s="3" t="s">
        <v>38</v>
      </c>
      <c r="E334" s="3" t="s">
        <v>1788</v>
      </c>
      <c r="F334" s="3" t="s">
        <v>38</v>
      </c>
      <c r="G334" s="3" t="s">
        <v>1787</v>
      </c>
      <c r="H334" s="3" t="s">
        <v>1789</v>
      </c>
      <c r="I334" s="3" t="s">
        <v>1790</v>
      </c>
      <c r="K334" s="3" t="s">
        <v>1791</v>
      </c>
      <c r="L334" s="3" t="s">
        <v>108</v>
      </c>
      <c r="P334" s="3" t="s">
        <v>43</v>
      </c>
      <c r="Q334" s="3" t="s">
        <v>43</v>
      </c>
      <c r="R334" s="3" t="s">
        <v>43</v>
      </c>
      <c r="S334" s="3" t="s">
        <v>43</v>
      </c>
      <c r="T334" s="3" t="s">
        <v>43</v>
      </c>
      <c r="U334" s="3" t="s">
        <v>43</v>
      </c>
      <c r="V334" s="3" t="s">
        <v>43</v>
      </c>
      <c r="W334" s="3" t="s">
        <v>43</v>
      </c>
      <c r="X334" s="3" t="s">
        <v>43</v>
      </c>
      <c r="Y334" s="3" t="s">
        <v>43</v>
      </c>
      <c r="Z334" s="3" t="s">
        <v>43</v>
      </c>
      <c r="AA334" s="3" t="s">
        <v>43</v>
      </c>
      <c r="AB334" s="3" t="s">
        <v>43</v>
      </c>
      <c r="AC334" s="3" t="s">
        <v>43</v>
      </c>
      <c r="AD334" s="3" t="s">
        <v>43</v>
      </c>
      <c r="AE334" s="3" t="s">
        <v>43</v>
      </c>
      <c r="AF334" s="3" t="s">
        <v>43</v>
      </c>
      <c r="AG334" s="3" t="s">
        <v>43</v>
      </c>
      <c r="AH334" s="3" t="s">
        <v>43</v>
      </c>
      <c r="AI334" s="3" t="s">
        <v>43</v>
      </c>
    </row>
    <row r="335" customFormat="false" ht="13.8" hidden="false" customHeight="false" outlineLevel="0" collapsed="false">
      <c r="A335" s="3" t="s">
        <v>1792</v>
      </c>
      <c r="B335" s="3" t="s">
        <v>1793</v>
      </c>
      <c r="C335" s="3" t="s">
        <v>37</v>
      </c>
      <c r="D335" s="3" t="s">
        <v>38</v>
      </c>
      <c r="E335" s="3" t="s">
        <v>1793</v>
      </c>
      <c r="F335" s="3" t="s">
        <v>38</v>
      </c>
      <c r="G335" s="3" t="s">
        <v>1792</v>
      </c>
      <c r="H335" s="3" t="s">
        <v>1794</v>
      </c>
      <c r="I335" s="3" t="s">
        <v>1795</v>
      </c>
      <c r="K335" s="3" t="s">
        <v>1796</v>
      </c>
      <c r="L335" s="3" t="s">
        <v>1797</v>
      </c>
      <c r="M335" s="3" t="s">
        <v>1798</v>
      </c>
      <c r="N335" s="3" t="s">
        <v>1799</v>
      </c>
      <c r="O335" s="3" t="s">
        <v>1800</v>
      </c>
      <c r="P335" s="3" t="s">
        <v>43</v>
      </c>
      <c r="Q335" s="3" t="s">
        <v>43</v>
      </c>
      <c r="R335" s="3" t="s">
        <v>43</v>
      </c>
      <c r="S335" s="3" t="s">
        <v>44</v>
      </c>
      <c r="T335" s="3" t="s">
        <v>43</v>
      </c>
      <c r="U335" s="3" t="s">
        <v>43</v>
      </c>
      <c r="V335" s="3" t="s">
        <v>43</v>
      </c>
      <c r="W335" s="3" t="s">
        <v>43</v>
      </c>
      <c r="X335" s="3" t="s">
        <v>43</v>
      </c>
      <c r="Y335" s="3" t="s">
        <v>43</v>
      </c>
      <c r="Z335" s="3" t="s">
        <v>44</v>
      </c>
      <c r="AA335" s="3" t="s">
        <v>43</v>
      </c>
      <c r="AB335" s="3" t="s">
        <v>43</v>
      </c>
      <c r="AC335" s="3" t="s">
        <v>43</v>
      </c>
      <c r="AD335" s="3" t="s">
        <v>43</v>
      </c>
      <c r="AE335" s="3" t="s">
        <v>43</v>
      </c>
      <c r="AF335" s="3" t="s">
        <v>44</v>
      </c>
      <c r="AG335" s="3" t="s">
        <v>44</v>
      </c>
      <c r="AH335" s="3" t="s">
        <v>44</v>
      </c>
      <c r="AI335" s="3" t="s">
        <v>43</v>
      </c>
    </row>
    <row r="336" customFormat="false" ht="13.8" hidden="false" customHeight="false" outlineLevel="0" collapsed="false">
      <c r="A336" s="3" t="s">
        <v>1801</v>
      </c>
      <c r="B336" s="3" t="s">
        <v>1802</v>
      </c>
      <c r="C336" s="3" t="s">
        <v>37</v>
      </c>
      <c r="D336" s="3" t="s">
        <v>38</v>
      </c>
      <c r="E336" s="3" t="s">
        <v>1802</v>
      </c>
      <c r="F336" s="3" t="s">
        <v>38</v>
      </c>
      <c r="G336" s="3" t="s">
        <v>1801</v>
      </c>
      <c r="H336" s="3" t="s">
        <v>1803</v>
      </c>
      <c r="I336" s="3" t="s">
        <v>1804</v>
      </c>
      <c r="K336" s="3" t="s">
        <v>1805</v>
      </c>
      <c r="M336" s="3" t="s">
        <v>1806</v>
      </c>
      <c r="P336" s="3" t="s">
        <v>44</v>
      </c>
      <c r="Q336" s="3" t="s">
        <v>43</v>
      </c>
      <c r="R336" s="3" t="s">
        <v>44</v>
      </c>
      <c r="S336" s="3" t="s">
        <v>43</v>
      </c>
      <c r="T336" s="3" t="s">
        <v>43</v>
      </c>
      <c r="U336" s="3" t="s">
        <v>43</v>
      </c>
      <c r="V336" s="3" t="s">
        <v>44</v>
      </c>
      <c r="W336" s="3" t="s">
        <v>43</v>
      </c>
      <c r="X336" s="3" t="s">
        <v>44</v>
      </c>
      <c r="Y336" s="3" t="s">
        <v>44</v>
      </c>
      <c r="Z336" s="3" t="s">
        <v>43</v>
      </c>
      <c r="AA336" s="3" t="s">
        <v>43</v>
      </c>
      <c r="AB336" s="3" t="s">
        <v>44</v>
      </c>
      <c r="AC336" s="3" t="s">
        <v>43</v>
      </c>
      <c r="AD336" s="3" t="s">
        <v>43</v>
      </c>
      <c r="AE336" s="3" t="s">
        <v>43</v>
      </c>
      <c r="AF336" s="3" t="s">
        <v>43</v>
      </c>
      <c r="AG336" s="3" t="s">
        <v>43</v>
      </c>
      <c r="AH336" s="3" t="s">
        <v>43</v>
      </c>
      <c r="AI336" s="3" t="s">
        <v>43</v>
      </c>
    </row>
    <row r="337" customFormat="false" ht="13.8" hidden="false" customHeight="false" outlineLevel="0" collapsed="false">
      <c r="A337" s="3" t="s">
        <v>1807</v>
      </c>
      <c r="B337" s="3" t="s">
        <v>1808</v>
      </c>
      <c r="C337" s="3" t="s">
        <v>37</v>
      </c>
      <c r="D337" s="3" t="s">
        <v>38</v>
      </c>
      <c r="E337" s="3" t="s">
        <v>1808</v>
      </c>
      <c r="F337" s="3" t="s">
        <v>38</v>
      </c>
      <c r="G337" s="3" t="s">
        <v>1807</v>
      </c>
      <c r="H337" s="3" t="s">
        <v>1809</v>
      </c>
      <c r="I337" s="3" t="s">
        <v>1810</v>
      </c>
      <c r="K337" s="3" t="s">
        <v>1811</v>
      </c>
      <c r="L337" s="3" t="s">
        <v>797</v>
      </c>
      <c r="P337" s="3" t="s">
        <v>43</v>
      </c>
      <c r="Q337" s="3" t="s">
        <v>43</v>
      </c>
      <c r="R337" s="3" t="s">
        <v>43</v>
      </c>
      <c r="S337" s="3" t="s">
        <v>43</v>
      </c>
      <c r="T337" s="3" t="s">
        <v>43</v>
      </c>
      <c r="U337" s="3" t="s">
        <v>43</v>
      </c>
      <c r="V337" s="3" t="s">
        <v>43</v>
      </c>
      <c r="W337" s="3" t="s">
        <v>43</v>
      </c>
      <c r="X337" s="3" t="s">
        <v>43</v>
      </c>
      <c r="Y337" s="3" t="s">
        <v>43</v>
      </c>
      <c r="Z337" s="3" t="s">
        <v>43</v>
      </c>
      <c r="AA337" s="3" t="s">
        <v>43</v>
      </c>
      <c r="AB337" s="3" t="s">
        <v>43</v>
      </c>
      <c r="AC337" s="3" t="s">
        <v>43</v>
      </c>
      <c r="AD337" s="3" t="s">
        <v>43</v>
      </c>
      <c r="AE337" s="3" t="s">
        <v>43</v>
      </c>
      <c r="AF337" s="3" t="s">
        <v>43</v>
      </c>
      <c r="AG337" s="3" t="s">
        <v>43</v>
      </c>
      <c r="AH337" s="3" t="s">
        <v>43</v>
      </c>
      <c r="AI337" s="3" t="s">
        <v>43</v>
      </c>
    </row>
    <row r="338" customFormat="false" ht="13.8" hidden="false" customHeight="false" outlineLevel="0" collapsed="false">
      <c r="A338" s="3" t="s">
        <v>1812</v>
      </c>
      <c r="B338" s="3" t="s">
        <v>1813</v>
      </c>
      <c r="C338" s="3" t="s">
        <v>37</v>
      </c>
      <c r="D338" s="3" t="s">
        <v>38</v>
      </c>
      <c r="E338" s="3" t="s">
        <v>1813</v>
      </c>
      <c r="F338" s="3" t="s">
        <v>38</v>
      </c>
      <c r="G338" s="3" t="s">
        <v>1812</v>
      </c>
      <c r="H338" s="3" t="s">
        <v>1814</v>
      </c>
      <c r="I338" s="3" t="s">
        <v>1815</v>
      </c>
      <c r="K338" s="3" t="s">
        <v>326</v>
      </c>
      <c r="L338" s="3" t="s">
        <v>1816</v>
      </c>
      <c r="M338" s="3" t="s">
        <v>1817</v>
      </c>
      <c r="O338" s="3" t="s">
        <v>1818</v>
      </c>
      <c r="P338" s="3" t="s">
        <v>43</v>
      </c>
      <c r="Q338" s="3" t="s">
        <v>43</v>
      </c>
      <c r="R338" s="3" t="s">
        <v>43</v>
      </c>
      <c r="S338" s="3" t="s">
        <v>43</v>
      </c>
      <c r="T338" s="3" t="s">
        <v>43</v>
      </c>
      <c r="U338" s="3" t="s">
        <v>43</v>
      </c>
      <c r="V338" s="3" t="s">
        <v>43</v>
      </c>
      <c r="W338" s="3" t="s">
        <v>43</v>
      </c>
      <c r="X338" s="3" t="s">
        <v>43</v>
      </c>
      <c r="Y338" s="3" t="s">
        <v>43</v>
      </c>
      <c r="Z338" s="3" t="s">
        <v>43</v>
      </c>
      <c r="AA338" s="3" t="s">
        <v>43</v>
      </c>
      <c r="AB338" s="3" t="s">
        <v>43</v>
      </c>
      <c r="AC338" s="3" t="s">
        <v>43</v>
      </c>
      <c r="AD338" s="3" t="s">
        <v>43</v>
      </c>
      <c r="AE338" s="3" t="s">
        <v>43</v>
      </c>
      <c r="AF338" s="3" t="s">
        <v>43</v>
      </c>
      <c r="AG338" s="3" t="s">
        <v>43</v>
      </c>
      <c r="AH338" s="3" t="s">
        <v>43</v>
      </c>
      <c r="AI338" s="3" t="s">
        <v>43</v>
      </c>
    </row>
    <row r="339" customFormat="false" ht="13.8" hidden="false" customHeight="false" outlineLevel="0" collapsed="false">
      <c r="A339" s="3" t="s">
        <v>1819</v>
      </c>
      <c r="B339" s="3" t="s">
        <v>1820</v>
      </c>
      <c r="C339" s="3" t="s">
        <v>37</v>
      </c>
      <c r="D339" s="3" t="s">
        <v>38</v>
      </c>
      <c r="E339" s="3" t="s">
        <v>1820</v>
      </c>
      <c r="F339" s="3" t="s">
        <v>38</v>
      </c>
      <c r="G339" s="3" t="s">
        <v>1819</v>
      </c>
      <c r="H339" s="3" t="s">
        <v>1821</v>
      </c>
      <c r="I339" s="3" t="s">
        <v>1822</v>
      </c>
      <c r="K339" s="3" t="s">
        <v>189</v>
      </c>
      <c r="L339" s="3" t="s">
        <v>1823</v>
      </c>
      <c r="N339" s="3" t="s">
        <v>1824</v>
      </c>
      <c r="P339" s="3" t="s">
        <v>43</v>
      </c>
      <c r="Q339" s="3" t="s">
        <v>43</v>
      </c>
      <c r="R339" s="3" t="s">
        <v>43</v>
      </c>
      <c r="S339" s="3" t="s">
        <v>43</v>
      </c>
      <c r="T339" s="3" t="s">
        <v>43</v>
      </c>
      <c r="U339" s="3" t="s">
        <v>43</v>
      </c>
      <c r="V339" s="3" t="s">
        <v>44</v>
      </c>
      <c r="W339" s="3" t="s">
        <v>43</v>
      </c>
      <c r="X339" s="3" t="s">
        <v>44</v>
      </c>
      <c r="Y339" s="3" t="s">
        <v>43</v>
      </c>
      <c r="Z339" s="3" t="s">
        <v>43</v>
      </c>
      <c r="AA339" s="3" t="s">
        <v>43</v>
      </c>
      <c r="AB339" s="3" t="s">
        <v>44</v>
      </c>
      <c r="AC339" s="3" t="s">
        <v>43</v>
      </c>
      <c r="AD339" s="3" t="s">
        <v>43</v>
      </c>
      <c r="AE339" s="3" t="s">
        <v>43</v>
      </c>
      <c r="AF339" s="3" t="s">
        <v>43</v>
      </c>
      <c r="AG339" s="3" t="s">
        <v>43</v>
      </c>
      <c r="AH339" s="3" t="s">
        <v>43</v>
      </c>
      <c r="AI339" s="3" t="s">
        <v>43</v>
      </c>
    </row>
    <row r="340" customFormat="false" ht="13.8" hidden="false" customHeight="false" outlineLevel="0" collapsed="false">
      <c r="A340" s="3" t="s">
        <v>1825</v>
      </c>
      <c r="B340" s="3" t="s">
        <v>1826</v>
      </c>
      <c r="C340" s="3" t="s">
        <v>37</v>
      </c>
      <c r="D340" s="3" t="s">
        <v>38</v>
      </c>
      <c r="E340" s="3" t="s">
        <v>1826</v>
      </c>
      <c r="F340" s="3" t="s">
        <v>38</v>
      </c>
      <c r="G340" s="3" t="s">
        <v>1825</v>
      </c>
      <c r="H340" s="3" t="s">
        <v>1827</v>
      </c>
      <c r="I340" s="3" t="s">
        <v>1828</v>
      </c>
      <c r="K340" s="3" t="s">
        <v>1829</v>
      </c>
      <c r="L340" s="3" t="s">
        <v>1830</v>
      </c>
      <c r="M340" s="3" t="s">
        <v>1831</v>
      </c>
      <c r="P340" s="3" t="s">
        <v>43</v>
      </c>
      <c r="Q340" s="3" t="s">
        <v>43</v>
      </c>
      <c r="R340" s="3" t="s">
        <v>43</v>
      </c>
      <c r="S340" s="3" t="s">
        <v>43</v>
      </c>
      <c r="T340" s="3" t="s">
        <v>43</v>
      </c>
      <c r="U340" s="3" t="s">
        <v>43</v>
      </c>
      <c r="V340" s="3" t="s">
        <v>43</v>
      </c>
      <c r="W340" s="3" t="s">
        <v>43</v>
      </c>
      <c r="X340" s="3" t="s">
        <v>43</v>
      </c>
      <c r="Y340" s="3" t="s">
        <v>43</v>
      </c>
      <c r="Z340" s="3" t="s">
        <v>43</v>
      </c>
      <c r="AA340" s="3" t="s">
        <v>43</v>
      </c>
      <c r="AB340" s="3" t="s">
        <v>43</v>
      </c>
      <c r="AC340" s="3" t="s">
        <v>43</v>
      </c>
      <c r="AD340" s="3" t="s">
        <v>43</v>
      </c>
      <c r="AE340" s="3" t="s">
        <v>43</v>
      </c>
      <c r="AF340" s="3" t="s">
        <v>43</v>
      </c>
      <c r="AG340" s="3" t="s">
        <v>43</v>
      </c>
      <c r="AH340" s="3" t="s">
        <v>43</v>
      </c>
      <c r="AI340" s="3" t="s">
        <v>43</v>
      </c>
    </row>
    <row r="341" customFormat="false" ht="13.8" hidden="false" customHeight="false" outlineLevel="0" collapsed="false">
      <c r="A341" s="3" t="s">
        <v>1832</v>
      </c>
      <c r="B341" s="3" t="s">
        <v>1833</v>
      </c>
      <c r="C341" s="3" t="s">
        <v>37</v>
      </c>
      <c r="D341" s="3" t="s">
        <v>38</v>
      </c>
      <c r="E341" s="3" t="s">
        <v>1833</v>
      </c>
      <c r="F341" s="3" t="s">
        <v>38</v>
      </c>
      <c r="G341" s="3" t="s">
        <v>1832</v>
      </c>
      <c r="H341" s="3" t="s">
        <v>1834</v>
      </c>
      <c r="I341" s="3" t="s">
        <v>1835</v>
      </c>
      <c r="K341" s="3" t="s">
        <v>56</v>
      </c>
      <c r="L341" s="3" t="s">
        <v>1836</v>
      </c>
      <c r="O341" s="3" t="s">
        <v>1837</v>
      </c>
      <c r="P341" s="3" t="s">
        <v>43</v>
      </c>
      <c r="Q341" s="3" t="s">
        <v>43</v>
      </c>
      <c r="R341" s="3" t="s">
        <v>43</v>
      </c>
      <c r="S341" s="3" t="s">
        <v>43</v>
      </c>
      <c r="T341" s="3" t="s">
        <v>43</v>
      </c>
      <c r="U341" s="3" t="s">
        <v>43</v>
      </c>
      <c r="V341" s="3" t="s">
        <v>43</v>
      </c>
      <c r="W341" s="3" t="s">
        <v>44</v>
      </c>
      <c r="X341" s="3" t="s">
        <v>44</v>
      </c>
      <c r="Y341" s="3" t="s">
        <v>43</v>
      </c>
      <c r="Z341" s="3" t="s">
        <v>43</v>
      </c>
      <c r="AA341" s="3" t="s">
        <v>43</v>
      </c>
      <c r="AB341" s="3" t="s">
        <v>43</v>
      </c>
      <c r="AC341" s="3" t="s">
        <v>43</v>
      </c>
      <c r="AD341" s="3" t="s">
        <v>44</v>
      </c>
      <c r="AE341" s="3" t="s">
        <v>43</v>
      </c>
      <c r="AF341" s="3" t="s">
        <v>43</v>
      </c>
      <c r="AG341" s="3" t="s">
        <v>43</v>
      </c>
      <c r="AH341" s="3" t="s">
        <v>43</v>
      </c>
      <c r="AI341" s="3" t="s">
        <v>43</v>
      </c>
    </row>
    <row r="342" customFormat="false" ht="13.8" hidden="false" customHeight="false" outlineLevel="0" collapsed="false">
      <c r="A342" s="3" t="s">
        <v>1838</v>
      </c>
      <c r="B342" s="3" t="s">
        <v>1839</v>
      </c>
      <c r="C342" s="3" t="s">
        <v>37</v>
      </c>
      <c r="D342" s="3" t="s">
        <v>38</v>
      </c>
      <c r="E342" s="3" t="s">
        <v>1839</v>
      </c>
      <c r="F342" s="3" t="s">
        <v>38</v>
      </c>
      <c r="G342" s="3" t="s">
        <v>1838</v>
      </c>
      <c r="H342" s="3" t="s">
        <v>1840</v>
      </c>
      <c r="I342" s="3" t="s">
        <v>1841</v>
      </c>
      <c r="K342" s="3" t="s">
        <v>332</v>
      </c>
      <c r="N342" s="3" t="s">
        <v>809</v>
      </c>
      <c r="P342" s="3" t="s">
        <v>43</v>
      </c>
      <c r="Q342" s="3" t="s">
        <v>43</v>
      </c>
      <c r="R342" s="3" t="s">
        <v>43</v>
      </c>
      <c r="S342" s="3" t="s">
        <v>43</v>
      </c>
      <c r="T342" s="3" t="s">
        <v>43</v>
      </c>
      <c r="U342" s="3" t="s">
        <v>43</v>
      </c>
      <c r="V342" s="3" t="s">
        <v>43</v>
      </c>
      <c r="W342" s="3" t="s">
        <v>43</v>
      </c>
      <c r="X342" s="3" t="s">
        <v>43</v>
      </c>
      <c r="Y342" s="3" t="s">
        <v>43</v>
      </c>
      <c r="Z342" s="3" t="s">
        <v>43</v>
      </c>
      <c r="AA342" s="3" t="s">
        <v>43</v>
      </c>
      <c r="AB342" s="3" t="s">
        <v>43</v>
      </c>
      <c r="AC342" s="3" t="s">
        <v>43</v>
      </c>
      <c r="AD342" s="3" t="s">
        <v>43</v>
      </c>
      <c r="AE342" s="3" t="s">
        <v>43</v>
      </c>
      <c r="AF342" s="3" t="s">
        <v>43</v>
      </c>
      <c r="AG342" s="3" t="s">
        <v>43</v>
      </c>
      <c r="AH342" s="3" t="s">
        <v>43</v>
      </c>
      <c r="AI342" s="3" t="s">
        <v>43</v>
      </c>
    </row>
    <row r="343" customFormat="false" ht="13.8" hidden="false" customHeight="false" outlineLevel="0" collapsed="false">
      <c r="A343" s="3" t="s">
        <v>1842</v>
      </c>
      <c r="B343" s="3" t="s">
        <v>1843</v>
      </c>
      <c r="C343" s="3" t="s">
        <v>37</v>
      </c>
      <c r="D343" s="3" t="s">
        <v>38</v>
      </c>
      <c r="E343" s="3" t="s">
        <v>1843</v>
      </c>
      <c r="F343" s="3" t="s">
        <v>38</v>
      </c>
      <c r="G343" s="3" t="s">
        <v>1842</v>
      </c>
      <c r="H343" s="3" t="s">
        <v>1844</v>
      </c>
      <c r="I343" s="3" t="s">
        <v>610</v>
      </c>
      <c r="K343" s="3" t="s">
        <v>460</v>
      </c>
      <c r="P343" s="3" t="s">
        <v>43</v>
      </c>
      <c r="Q343" s="3" t="s">
        <v>43</v>
      </c>
      <c r="R343" s="3" t="s">
        <v>43</v>
      </c>
      <c r="S343" s="3" t="s">
        <v>43</v>
      </c>
      <c r="T343" s="3" t="s">
        <v>44</v>
      </c>
      <c r="U343" s="3" t="s">
        <v>43</v>
      </c>
      <c r="V343" s="3" t="s">
        <v>43</v>
      </c>
      <c r="W343" s="3" t="s">
        <v>43</v>
      </c>
      <c r="X343" s="3" t="s">
        <v>43</v>
      </c>
      <c r="Y343" s="3" t="s">
        <v>43</v>
      </c>
      <c r="Z343" s="3" t="s">
        <v>44</v>
      </c>
      <c r="AA343" s="3" t="s">
        <v>43</v>
      </c>
      <c r="AB343" s="3" t="s">
        <v>43</v>
      </c>
      <c r="AC343" s="3" t="s">
        <v>43</v>
      </c>
      <c r="AD343" s="3" t="s">
        <v>43</v>
      </c>
      <c r="AE343" s="3" t="s">
        <v>43</v>
      </c>
      <c r="AF343" s="3" t="s">
        <v>43</v>
      </c>
      <c r="AG343" s="3" t="s">
        <v>43</v>
      </c>
      <c r="AH343" s="3" t="s">
        <v>44</v>
      </c>
      <c r="AI343" s="3" t="s">
        <v>43</v>
      </c>
    </row>
    <row r="344" customFormat="false" ht="13.8" hidden="false" customHeight="false" outlineLevel="0" collapsed="false">
      <c r="A344" s="3" t="s">
        <v>1845</v>
      </c>
      <c r="B344" s="3" t="s">
        <v>1846</v>
      </c>
      <c r="C344" s="3" t="s">
        <v>37</v>
      </c>
      <c r="D344" s="3" t="s">
        <v>38</v>
      </c>
      <c r="E344" s="3" t="s">
        <v>1846</v>
      </c>
      <c r="F344" s="3" t="s">
        <v>38</v>
      </c>
      <c r="G344" s="3" t="s">
        <v>1845</v>
      </c>
      <c r="H344" s="3" t="s">
        <v>1847</v>
      </c>
      <c r="I344" s="3" t="s">
        <v>1848</v>
      </c>
      <c r="K344" s="3" t="s">
        <v>311</v>
      </c>
      <c r="L344" s="3" t="s">
        <v>371</v>
      </c>
      <c r="P344" s="3" t="s">
        <v>43</v>
      </c>
      <c r="Q344" s="3" t="s">
        <v>44</v>
      </c>
      <c r="R344" s="3" t="s">
        <v>44</v>
      </c>
      <c r="S344" s="3" t="s">
        <v>43</v>
      </c>
      <c r="T344" s="3" t="s">
        <v>43</v>
      </c>
      <c r="U344" s="3" t="s">
        <v>43</v>
      </c>
      <c r="V344" s="3" t="s">
        <v>43</v>
      </c>
      <c r="W344" s="3" t="s">
        <v>43</v>
      </c>
      <c r="X344" s="3" t="s">
        <v>44</v>
      </c>
      <c r="Y344" s="3" t="s">
        <v>43</v>
      </c>
      <c r="Z344" s="3" t="s">
        <v>43</v>
      </c>
      <c r="AA344" s="3" t="s">
        <v>43</v>
      </c>
      <c r="AB344" s="3" t="s">
        <v>43</v>
      </c>
      <c r="AC344" s="3" t="s">
        <v>43</v>
      </c>
      <c r="AD344" s="3" t="s">
        <v>44</v>
      </c>
      <c r="AE344" s="3" t="s">
        <v>43</v>
      </c>
      <c r="AF344" s="3" t="s">
        <v>43</v>
      </c>
      <c r="AG344" s="3" t="s">
        <v>43</v>
      </c>
      <c r="AH344" s="3" t="s">
        <v>43</v>
      </c>
      <c r="AI344" s="3" t="s">
        <v>43</v>
      </c>
    </row>
    <row r="345" customFormat="false" ht="13.8" hidden="false" customHeight="false" outlineLevel="0" collapsed="false">
      <c r="A345" s="3" t="s">
        <v>1849</v>
      </c>
      <c r="B345" s="3" t="s">
        <v>1850</v>
      </c>
      <c r="C345" s="3" t="s">
        <v>37</v>
      </c>
      <c r="D345" s="3" t="s">
        <v>38</v>
      </c>
      <c r="E345" s="3" t="s">
        <v>1850</v>
      </c>
      <c r="F345" s="3" t="s">
        <v>38</v>
      </c>
      <c r="G345" s="3" t="s">
        <v>1849</v>
      </c>
      <c r="H345" s="3" t="s">
        <v>1851</v>
      </c>
      <c r="I345" s="3" t="s">
        <v>1852</v>
      </c>
      <c r="K345" s="3" t="s">
        <v>1853</v>
      </c>
      <c r="L345" s="3" t="s">
        <v>1854</v>
      </c>
      <c r="O345" s="3" t="s">
        <v>1855</v>
      </c>
      <c r="P345" s="3" t="s">
        <v>43</v>
      </c>
      <c r="Q345" s="3" t="s">
        <v>43</v>
      </c>
      <c r="R345" s="3" t="s">
        <v>43</v>
      </c>
      <c r="S345" s="3" t="s">
        <v>43</v>
      </c>
      <c r="T345" s="3" t="s">
        <v>43</v>
      </c>
      <c r="U345" s="3" t="s">
        <v>44</v>
      </c>
      <c r="V345" s="3" t="s">
        <v>43</v>
      </c>
      <c r="W345" s="3" t="s">
        <v>43</v>
      </c>
      <c r="X345" s="3" t="s">
        <v>43</v>
      </c>
      <c r="Y345" s="3" t="s">
        <v>43</v>
      </c>
      <c r="Z345" s="3" t="s">
        <v>43</v>
      </c>
      <c r="AA345" s="3" t="s">
        <v>43</v>
      </c>
      <c r="AB345" s="3" t="s">
        <v>43</v>
      </c>
      <c r="AC345" s="3" t="s">
        <v>43</v>
      </c>
      <c r="AD345" s="3" t="s">
        <v>43</v>
      </c>
      <c r="AE345" s="3" t="s">
        <v>43</v>
      </c>
      <c r="AF345" s="3" t="s">
        <v>43</v>
      </c>
      <c r="AG345" s="3" t="s">
        <v>43</v>
      </c>
      <c r="AH345" s="3" t="s">
        <v>43</v>
      </c>
      <c r="AI345" s="3" t="s">
        <v>43</v>
      </c>
    </row>
    <row r="346" customFormat="false" ht="13.8" hidden="false" customHeight="false" outlineLevel="0" collapsed="false">
      <c r="A346" s="3" t="s">
        <v>1856</v>
      </c>
      <c r="B346" s="3" t="s">
        <v>1857</v>
      </c>
      <c r="C346" s="3" t="s">
        <v>37</v>
      </c>
      <c r="D346" s="3" t="s">
        <v>38</v>
      </c>
      <c r="E346" s="3" t="s">
        <v>1857</v>
      </c>
      <c r="F346" s="3" t="s">
        <v>38</v>
      </c>
      <c r="G346" s="3" t="s">
        <v>1856</v>
      </c>
      <c r="H346" s="3" t="s">
        <v>1858</v>
      </c>
      <c r="I346" s="3" t="s">
        <v>1859</v>
      </c>
      <c r="K346" s="3" t="s">
        <v>183</v>
      </c>
      <c r="L346" s="3" t="s">
        <v>1860</v>
      </c>
      <c r="N346" s="3" t="s">
        <v>1861</v>
      </c>
      <c r="O346" s="3" t="s">
        <v>1862</v>
      </c>
      <c r="P346" s="3" t="s">
        <v>44</v>
      </c>
      <c r="Q346" s="3" t="s">
        <v>43</v>
      </c>
      <c r="R346" s="3" t="s">
        <v>43</v>
      </c>
      <c r="S346" s="3" t="s">
        <v>43</v>
      </c>
      <c r="T346" s="3" t="s">
        <v>43</v>
      </c>
      <c r="U346" s="3" t="s">
        <v>43</v>
      </c>
      <c r="V346" s="3" t="s">
        <v>43</v>
      </c>
      <c r="W346" s="3" t="s">
        <v>43</v>
      </c>
      <c r="X346" s="3" t="s">
        <v>44</v>
      </c>
      <c r="Y346" s="3" t="s">
        <v>43</v>
      </c>
      <c r="Z346" s="3" t="s">
        <v>43</v>
      </c>
      <c r="AA346" s="3" t="s">
        <v>43</v>
      </c>
      <c r="AB346" s="3" t="s">
        <v>43</v>
      </c>
      <c r="AC346" s="3" t="s">
        <v>43</v>
      </c>
      <c r="AD346" s="3" t="s">
        <v>43</v>
      </c>
      <c r="AE346" s="3" t="s">
        <v>43</v>
      </c>
      <c r="AF346" s="3" t="s">
        <v>43</v>
      </c>
      <c r="AG346" s="3" t="s">
        <v>43</v>
      </c>
      <c r="AH346" s="3" t="s">
        <v>43</v>
      </c>
      <c r="AI346" s="3" t="s">
        <v>43</v>
      </c>
    </row>
    <row r="347" customFormat="false" ht="13.8" hidden="false" customHeight="false" outlineLevel="0" collapsed="false">
      <c r="A347" s="3" t="s">
        <v>1863</v>
      </c>
      <c r="B347" s="3" t="s">
        <v>1864</v>
      </c>
      <c r="C347" s="3" t="s">
        <v>37</v>
      </c>
      <c r="D347" s="3" t="s">
        <v>38</v>
      </c>
      <c r="E347" s="3" t="s">
        <v>1864</v>
      </c>
      <c r="F347" s="3" t="s">
        <v>38</v>
      </c>
      <c r="G347" s="3" t="s">
        <v>1863</v>
      </c>
      <c r="H347" s="3" t="s">
        <v>1865</v>
      </c>
      <c r="I347" s="3" t="s">
        <v>284</v>
      </c>
      <c r="K347" s="3" t="s">
        <v>1866</v>
      </c>
      <c r="L347" s="3" t="s">
        <v>1867</v>
      </c>
      <c r="P347" s="3" t="s">
        <v>43</v>
      </c>
      <c r="Q347" s="3" t="s">
        <v>43</v>
      </c>
      <c r="R347" s="3" t="s">
        <v>43</v>
      </c>
      <c r="S347" s="3" t="s">
        <v>43</v>
      </c>
      <c r="T347" s="3" t="s">
        <v>43</v>
      </c>
      <c r="U347" s="3" t="s">
        <v>43</v>
      </c>
      <c r="V347" s="3" t="s">
        <v>43</v>
      </c>
      <c r="W347" s="3" t="s">
        <v>43</v>
      </c>
      <c r="X347" s="3" t="s">
        <v>43</v>
      </c>
      <c r="Y347" s="3" t="s">
        <v>43</v>
      </c>
      <c r="Z347" s="3" t="s">
        <v>43</v>
      </c>
      <c r="AA347" s="3" t="s">
        <v>43</v>
      </c>
      <c r="AB347" s="3" t="s">
        <v>43</v>
      </c>
      <c r="AC347" s="3" t="s">
        <v>43</v>
      </c>
      <c r="AD347" s="3" t="s">
        <v>43</v>
      </c>
      <c r="AE347" s="3" t="s">
        <v>43</v>
      </c>
      <c r="AF347" s="3" t="s">
        <v>43</v>
      </c>
      <c r="AG347" s="3" t="s">
        <v>43</v>
      </c>
      <c r="AH347" s="3" t="s">
        <v>43</v>
      </c>
      <c r="AI347" s="3" t="s">
        <v>44</v>
      </c>
    </row>
    <row r="348" customFormat="false" ht="13.8" hidden="false" customHeight="false" outlineLevel="0" collapsed="false">
      <c r="A348" s="3" t="s">
        <v>1868</v>
      </c>
      <c r="B348" s="3" t="s">
        <v>1869</v>
      </c>
      <c r="C348" s="3" t="s">
        <v>37</v>
      </c>
      <c r="D348" s="3" t="s">
        <v>38</v>
      </c>
      <c r="E348" s="3" t="s">
        <v>1869</v>
      </c>
      <c r="F348" s="3" t="s">
        <v>38</v>
      </c>
      <c r="G348" s="3" t="s">
        <v>1868</v>
      </c>
      <c r="H348" s="3" t="s">
        <v>1870</v>
      </c>
      <c r="I348" s="3" t="s">
        <v>1871</v>
      </c>
      <c r="K348" s="3" t="s">
        <v>519</v>
      </c>
      <c r="P348" s="3" t="s">
        <v>43</v>
      </c>
      <c r="Q348" s="3" t="s">
        <v>43</v>
      </c>
      <c r="R348" s="3" t="s">
        <v>43</v>
      </c>
      <c r="S348" s="3" t="s">
        <v>43</v>
      </c>
      <c r="T348" s="3" t="s">
        <v>43</v>
      </c>
      <c r="U348" s="3" t="s">
        <v>44</v>
      </c>
      <c r="V348" s="3" t="s">
        <v>43</v>
      </c>
      <c r="W348" s="3" t="s">
        <v>43</v>
      </c>
      <c r="X348" s="3" t="s">
        <v>43</v>
      </c>
      <c r="Y348" s="3" t="s">
        <v>43</v>
      </c>
      <c r="Z348" s="3" t="s">
        <v>43</v>
      </c>
      <c r="AA348" s="3" t="s">
        <v>44</v>
      </c>
      <c r="AB348" s="3" t="s">
        <v>43</v>
      </c>
      <c r="AC348" s="3" t="s">
        <v>43</v>
      </c>
      <c r="AD348" s="3" t="s">
        <v>43</v>
      </c>
      <c r="AE348" s="3" t="s">
        <v>43</v>
      </c>
      <c r="AF348" s="3" t="s">
        <v>44</v>
      </c>
      <c r="AG348" s="3" t="s">
        <v>43</v>
      </c>
      <c r="AH348" s="3" t="s">
        <v>43</v>
      </c>
      <c r="AI348" s="3" t="s">
        <v>43</v>
      </c>
    </row>
    <row r="349" customFormat="false" ht="13.8" hidden="false" customHeight="false" outlineLevel="0" collapsed="false">
      <c r="A349" s="3" t="s">
        <v>1872</v>
      </c>
      <c r="B349" s="3" t="s">
        <v>1873</v>
      </c>
      <c r="C349" s="3" t="s">
        <v>37</v>
      </c>
      <c r="D349" s="3" t="s">
        <v>38</v>
      </c>
      <c r="E349" s="3" t="s">
        <v>1873</v>
      </c>
      <c r="F349" s="3" t="s">
        <v>38</v>
      </c>
      <c r="G349" s="3" t="s">
        <v>1872</v>
      </c>
      <c r="H349" s="3" t="s">
        <v>1874</v>
      </c>
      <c r="I349" s="3" t="s">
        <v>1875</v>
      </c>
      <c r="K349" s="3" t="s">
        <v>650</v>
      </c>
      <c r="L349" s="3" t="s">
        <v>1876</v>
      </c>
      <c r="O349" s="3" t="s">
        <v>1877</v>
      </c>
      <c r="P349" s="3" t="s">
        <v>43</v>
      </c>
      <c r="Q349" s="3" t="s">
        <v>43</v>
      </c>
      <c r="R349" s="3" t="s">
        <v>43</v>
      </c>
      <c r="S349" s="3" t="s">
        <v>43</v>
      </c>
      <c r="T349" s="3" t="s">
        <v>43</v>
      </c>
      <c r="U349" s="3" t="s">
        <v>43</v>
      </c>
      <c r="V349" s="3" t="s">
        <v>43</v>
      </c>
      <c r="W349" s="3" t="s">
        <v>43</v>
      </c>
      <c r="X349" s="3" t="s">
        <v>43</v>
      </c>
      <c r="Y349" s="3" t="s">
        <v>43</v>
      </c>
      <c r="Z349" s="3" t="s">
        <v>43</v>
      </c>
      <c r="AA349" s="3" t="s">
        <v>43</v>
      </c>
      <c r="AB349" s="3" t="s">
        <v>43</v>
      </c>
      <c r="AC349" s="3" t="s">
        <v>43</v>
      </c>
      <c r="AD349" s="3" t="s">
        <v>43</v>
      </c>
      <c r="AE349" s="3" t="s">
        <v>43</v>
      </c>
      <c r="AF349" s="3" t="s">
        <v>43</v>
      </c>
      <c r="AG349" s="3" t="s">
        <v>43</v>
      </c>
      <c r="AH349" s="3" t="s">
        <v>43</v>
      </c>
      <c r="AI349" s="3" t="s">
        <v>43</v>
      </c>
    </row>
    <row r="350" customFormat="false" ht="13.8" hidden="false" customHeight="false" outlineLevel="0" collapsed="false">
      <c r="A350" s="3" t="s">
        <v>1878</v>
      </c>
      <c r="B350" s="3" t="s">
        <v>1879</v>
      </c>
      <c r="C350" s="3" t="s">
        <v>37</v>
      </c>
      <c r="D350" s="3" t="s">
        <v>38</v>
      </c>
      <c r="E350" s="3" t="s">
        <v>1879</v>
      </c>
      <c r="F350" s="3" t="s">
        <v>38</v>
      </c>
      <c r="G350" s="3" t="s">
        <v>1878</v>
      </c>
      <c r="H350" s="3" t="s">
        <v>1880</v>
      </c>
      <c r="I350" s="3" t="s">
        <v>1881</v>
      </c>
      <c r="P350" s="3" t="s">
        <v>43</v>
      </c>
      <c r="Q350" s="3" t="s">
        <v>43</v>
      </c>
      <c r="R350" s="3" t="s">
        <v>43</v>
      </c>
      <c r="S350" s="3" t="s">
        <v>43</v>
      </c>
      <c r="T350" s="3" t="s">
        <v>43</v>
      </c>
      <c r="U350" s="3" t="s">
        <v>43</v>
      </c>
      <c r="V350" s="3" t="s">
        <v>43</v>
      </c>
      <c r="W350" s="3" t="s">
        <v>43</v>
      </c>
      <c r="X350" s="3" t="s">
        <v>43</v>
      </c>
      <c r="Y350" s="3" t="s">
        <v>43</v>
      </c>
      <c r="Z350" s="3" t="s">
        <v>43</v>
      </c>
      <c r="AA350" s="3" t="s">
        <v>43</v>
      </c>
      <c r="AB350" s="3" t="s">
        <v>43</v>
      </c>
      <c r="AC350" s="3" t="s">
        <v>43</v>
      </c>
      <c r="AD350" s="3" t="s">
        <v>43</v>
      </c>
      <c r="AE350" s="3" t="s">
        <v>43</v>
      </c>
      <c r="AF350" s="3" t="s">
        <v>43</v>
      </c>
      <c r="AG350" s="3" t="s">
        <v>43</v>
      </c>
      <c r="AH350" s="3" t="s">
        <v>43</v>
      </c>
      <c r="AI350" s="3" t="s">
        <v>43</v>
      </c>
    </row>
    <row r="351" customFormat="false" ht="13.8" hidden="false" customHeight="false" outlineLevel="0" collapsed="false">
      <c r="A351" s="3" t="s">
        <v>1882</v>
      </c>
      <c r="B351" s="3" t="s">
        <v>1883</v>
      </c>
      <c r="C351" s="3" t="s">
        <v>37</v>
      </c>
      <c r="D351" s="3" t="s">
        <v>38</v>
      </c>
      <c r="E351" s="3" t="s">
        <v>1883</v>
      </c>
      <c r="F351" s="3" t="s">
        <v>38</v>
      </c>
      <c r="G351" s="3" t="s">
        <v>1882</v>
      </c>
      <c r="H351" s="3" t="s">
        <v>1884</v>
      </c>
      <c r="I351" s="3" t="s">
        <v>1885</v>
      </c>
      <c r="K351" s="3" t="s">
        <v>189</v>
      </c>
      <c r="L351" s="3" t="s">
        <v>1886</v>
      </c>
      <c r="P351" s="3" t="s">
        <v>43</v>
      </c>
      <c r="Q351" s="3" t="s">
        <v>43</v>
      </c>
      <c r="R351" s="3" t="s">
        <v>43</v>
      </c>
      <c r="S351" s="3" t="s">
        <v>43</v>
      </c>
      <c r="T351" s="3" t="s">
        <v>43</v>
      </c>
      <c r="U351" s="3" t="s">
        <v>44</v>
      </c>
      <c r="V351" s="3" t="s">
        <v>43</v>
      </c>
      <c r="W351" s="3" t="s">
        <v>43</v>
      </c>
      <c r="X351" s="3" t="s">
        <v>43</v>
      </c>
      <c r="Y351" s="3" t="s">
        <v>43</v>
      </c>
      <c r="Z351" s="3" t="s">
        <v>43</v>
      </c>
      <c r="AA351" s="3" t="s">
        <v>43</v>
      </c>
      <c r="AB351" s="3" t="s">
        <v>43</v>
      </c>
      <c r="AC351" s="3" t="s">
        <v>43</v>
      </c>
      <c r="AD351" s="3" t="s">
        <v>44</v>
      </c>
      <c r="AE351" s="3" t="s">
        <v>43</v>
      </c>
      <c r="AF351" s="3" t="s">
        <v>43</v>
      </c>
      <c r="AG351" s="3" t="s">
        <v>43</v>
      </c>
      <c r="AH351" s="3" t="s">
        <v>43</v>
      </c>
      <c r="AI351" s="3" t="s">
        <v>43</v>
      </c>
    </row>
    <row r="352" customFormat="false" ht="13.8" hidden="false" customHeight="false" outlineLevel="0" collapsed="false">
      <c r="A352" s="3" t="s">
        <v>1887</v>
      </c>
      <c r="B352" s="3" t="s">
        <v>1888</v>
      </c>
      <c r="C352" s="3" t="s">
        <v>37</v>
      </c>
      <c r="D352" s="3" t="s">
        <v>38</v>
      </c>
      <c r="E352" s="3" t="s">
        <v>1888</v>
      </c>
      <c r="F352" s="3" t="s">
        <v>38</v>
      </c>
      <c r="G352" s="3" t="s">
        <v>1887</v>
      </c>
      <c r="H352" s="3" t="s">
        <v>1889</v>
      </c>
      <c r="I352" s="3" t="s">
        <v>1890</v>
      </c>
      <c r="K352" s="3" t="s">
        <v>508</v>
      </c>
      <c r="L352" s="3" t="s">
        <v>252</v>
      </c>
      <c r="P352" s="3" t="s">
        <v>43</v>
      </c>
      <c r="Q352" s="3" t="s">
        <v>43</v>
      </c>
      <c r="R352" s="3" t="s">
        <v>43</v>
      </c>
      <c r="S352" s="3" t="s">
        <v>43</v>
      </c>
      <c r="T352" s="3" t="s">
        <v>43</v>
      </c>
      <c r="U352" s="3" t="s">
        <v>43</v>
      </c>
      <c r="V352" s="3" t="s">
        <v>43</v>
      </c>
      <c r="W352" s="3" t="s">
        <v>43</v>
      </c>
      <c r="X352" s="3" t="s">
        <v>43</v>
      </c>
      <c r="Y352" s="3" t="s">
        <v>43</v>
      </c>
      <c r="Z352" s="3" t="s">
        <v>43</v>
      </c>
      <c r="AA352" s="3" t="s">
        <v>43</v>
      </c>
      <c r="AB352" s="3" t="s">
        <v>43</v>
      </c>
      <c r="AC352" s="3" t="s">
        <v>43</v>
      </c>
      <c r="AD352" s="3" t="s">
        <v>43</v>
      </c>
      <c r="AE352" s="3" t="s">
        <v>43</v>
      </c>
      <c r="AF352" s="3" t="s">
        <v>43</v>
      </c>
      <c r="AG352" s="3" t="s">
        <v>43</v>
      </c>
      <c r="AH352" s="3" t="s">
        <v>43</v>
      </c>
      <c r="AI352" s="3" t="s">
        <v>43</v>
      </c>
    </row>
    <row r="353" customFormat="false" ht="13.8" hidden="false" customHeight="false" outlineLevel="0" collapsed="false">
      <c r="A353" s="3" t="s">
        <v>1891</v>
      </c>
      <c r="B353" s="3" t="s">
        <v>1892</v>
      </c>
      <c r="C353" s="3" t="s">
        <v>37</v>
      </c>
      <c r="D353" s="3" t="s">
        <v>38</v>
      </c>
      <c r="E353" s="3" t="s">
        <v>1892</v>
      </c>
      <c r="F353" s="3" t="s">
        <v>38</v>
      </c>
      <c r="G353" s="3" t="s">
        <v>1891</v>
      </c>
      <c r="H353" s="3" t="s">
        <v>1893</v>
      </c>
      <c r="I353" s="3" t="s">
        <v>1894</v>
      </c>
      <c r="K353" s="3" t="s">
        <v>56</v>
      </c>
      <c r="P353" s="3" t="s">
        <v>43</v>
      </c>
      <c r="Q353" s="3" t="s">
        <v>43</v>
      </c>
      <c r="R353" s="3" t="s">
        <v>43</v>
      </c>
      <c r="S353" s="3" t="s">
        <v>43</v>
      </c>
      <c r="T353" s="3" t="s">
        <v>43</v>
      </c>
      <c r="U353" s="3" t="s">
        <v>43</v>
      </c>
      <c r="V353" s="3" t="s">
        <v>43</v>
      </c>
      <c r="W353" s="3" t="s">
        <v>43</v>
      </c>
      <c r="X353" s="3" t="s">
        <v>43</v>
      </c>
      <c r="Y353" s="3" t="s">
        <v>43</v>
      </c>
      <c r="Z353" s="3" t="s">
        <v>43</v>
      </c>
      <c r="AA353" s="3" t="s">
        <v>43</v>
      </c>
      <c r="AB353" s="3" t="s">
        <v>43</v>
      </c>
      <c r="AC353" s="3" t="s">
        <v>43</v>
      </c>
      <c r="AD353" s="3" t="s">
        <v>43</v>
      </c>
      <c r="AE353" s="3" t="s">
        <v>43</v>
      </c>
      <c r="AF353" s="3" t="s">
        <v>43</v>
      </c>
      <c r="AG353" s="3" t="s">
        <v>43</v>
      </c>
      <c r="AH353" s="3" t="s">
        <v>43</v>
      </c>
      <c r="AI353" s="3" t="s">
        <v>43</v>
      </c>
    </row>
    <row r="354" customFormat="false" ht="13.8" hidden="false" customHeight="false" outlineLevel="0" collapsed="false">
      <c r="A354" s="3" t="s">
        <v>1895</v>
      </c>
      <c r="B354" s="3" t="s">
        <v>1896</v>
      </c>
      <c r="C354" s="3" t="s">
        <v>37</v>
      </c>
      <c r="D354" s="3" t="s">
        <v>38</v>
      </c>
      <c r="E354" s="3" t="s">
        <v>1896</v>
      </c>
      <c r="F354" s="3" t="s">
        <v>38</v>
      </c>
      <c r="G354" s="3" t="s">
        <v>1895</v>
      </c>
      <c r="H354" s="3" t="s">
        <v>1897</v>
      </c>
      <c r="I354" s="3" t="s">
        <v>1898</v>
      </c>
      <c r="K354" s="3" t="s">
        <v>56</v>
      </c>
      <c r="O354" s="3" t="s">
        <v>1899</v>
      </c>
      <c r="P354" s="3" t="s">
        <v>43</v>
      </c>
      <c r="Q354" s="3" t="s">
        <v>43</v>
      </c>
      <c r="R354" s="3" t="s">
        <v>43</v>
      </c>
      <c r="S354" s="3" t="s">
        <v>43</v>
      </c>
      <c r="T354" s="3" t="s">
        <v>43</v>
      </c>
      <c r="U354" s="3" t="s">
        <v>43</v>
      </c>
      <c r="V354" s="3" t="s">
        <v>43</v>
      </c>
      <c r="W354" s="3" t="s">
        <v>43</v>
      </c>
      <c r="X354" s="3" t="s">
        <v>43</v>
      </c>
      <c r="Y354" s="3" t="s">
        <v>43</v>
      </c>
      <c r="Z354" s="3" t="s">
        <v>44</v>
      </c>
      <c r="AA354" s="3" t="s">
        <v>43</v>
      </c>
      <c r="AB354" s="3" t="s">
        <v>43</v>
      </c>
      <c r="AC354" s="3" t="s">
        <v>43</v>
      </c>
      <c r="AD354" s="3" t="s">
        <v>43</v>
      </c>
      <c r="AE354" s="3" t="s">
        <v>43</v>
      </c>
      <c r="AF354" s="3" t="s">
        <v>43</v>
      </c>
      <c r="AG354" s="3" t="s">
        <v>43</v>
      </c>
      <c r="AH354" s="3" t="s">
        <v>43</v>
      </c>
      <c r="AI354" s="3" t="s">
        <v>43</v>
      </c>
    </row>
    <row r="355" customFormat="false" ht="13.8" hidden="false" customHeight="false" outlineLevel="0" collapsed="false">
      <c r="A355" s="3" t="s">
        <v>1900</v>
      </c>
      <c r="B355" s="3" t="s">
        <v>1901</v>
      </c>
      <c r="C355" s="3" t="s">
        <v>37</v>
      </c>
      <c r="D355" s="3" t="s">
        <v>38</v>
      </c>
      <c r="E355" s="3" t="s">
        <v>1901</v>
      </c>
      <c r="F355" s="3" t="s">
        <v>38</v>
      </c>
      <c r="G355" s="3" t="s">
        <v>1900</v>
      </c>
      <c r="H355" s="3" t="s">
        <v>1902</v>
      </c>
      <c r="I355" s="3" t="s">
        <v>1903</v>
      </c>
      <c r="K355" s="3" t="s">
        <v>1904</v>
      </c>
      <c r="L355" s="3" t="s">
        <v>1562</v>
      </c>
      <c r="M355" s="3" t="s">
        <v>1905</v>
      </c>
      <c r="O355" s="3" t="s">
        <v>1906</v>
      </c>
      <c r="P355" s="3" t="s">
        <v>43</v>
      </c>
      <c r="Q355" s="3" t="s">
        <v>43</v>
      </c>
      <c r="R355" s="3" t="s">
        <v>43</v>
      </c>
      <c r="S355" s="3" t="s">
        <v>43</v>
      </c>
      <c r="T355" s="3" t="s">
        <v>43</v>
      </c>
      <c r="U355" s="3" t="s">
        <v>43</v>
      </c>
      <c r="V355" s="3" t="s">
        <v>43</v>
      </c>
      <c r="W355" s="3" t="s">
        <v>43</v>
      </c>
      <c r="X355" s="3" t="s">
        <v>43</v>
      </c>
      <c r="Y355" s="3" t="s">
        <v>43</v>
      </c>
      <c r="Z355" s="3" t="s">
        <v>43</v>
      </c>
      <c r="AA355" s="3" t="s">
        <v>43</v>
      </c>
      <c r="AB355" s="3" t="s">
        <v>43</v>
      </c>
      <c r="AC355" s="3" t="s">
        <v>43</v>
      </c>
      <c r="AD355" s="3" t="s">
        <v>43</v>
      </c>
      <c r="AE355" s="3" t="s">
        <v>43</v>
      </c>
      <c r="AF355" s="3" t="s">
        <v>43</v>
      </c>
      <c r="AG355" s="3" t="s">
        <v>43</v>
      </c>
      <c r="AH355" s="3" t="s">
        <v>43</v>
      </c>
      <c r="AI355" s="3" t="s">
        <v>43</v>
      </c>
    </row>
    <row r="356" customFormat="false" ht="13.8" hidden="false" customHeight="false" outlineLevel="0" collapsed="false">
      <c r="A356" s="3" t="s">
        <v>1907</v>
      </c>
      <c r="B356" s="3" t="s">
        <v>1908</v>
      </c>
      <c r="C356" s="3" t="s">
        <v>37</v>
      </c>
      <c r="D356" s="3" t="s">
        <v>38</v>
      </c>
      <c r="E356" s="3" t="s">
        <v>1908</v>
      </c>
      <c r="F356" s="3" t="s">
        <v>38</v>
      </c>
      <c r="G356" s="3" t="s">
        <v>1907</v>
      </c>
      <c r="H356" s="3" t="s">
        <v>1909</v>
      </c>
      <c r="I356" s="3" t="s">
        <v>1500</v>
      </c>
      <c r="K356" s="3" t="s">
        <v>130</v>
      </c>
      <c r="L356" s="3" t="s">
        <v>1910</v>
      </c>
      <c r="P356" s="3" t="s">
        <v>43</v>
      </c>
      <c r="Q356" s="3" t="s">
        <v>43</v>
      </c>
      <c r="R356" s="3" t="s">
        <v>43</v>
      </c>
      <c r="S356" s="3" t="s">
        <v>43</v>
      </c>
      <c r="T356" s="3" t="s">
        <v>43</v>
      </c>
      <c r="U356" s="3" t="s">
        <v>43</v>
      </c>
      <c r="V356" s="3" t="s">
        <v>43</v>
      </c>
      <c r="W356" s="3" t="s">
        <v>43</v>
      </c>
      <c r="X356" s="3" t="s">
        <v>43</v>
      </c>
      <c r="Y356" s="3" t="s">
        <v>43</v>
      </c>
      <c r="Z356" s="3" t="s">
        <v>43</v>
      </c>
      <c r="AA356" s="3" t="s">
        <v>43</v>
      </c>
      <c r="AB356" s="3" t="s">
        <v>43</v>
      </c>
      <c r="AC356" s="3" t="s">
        <v>43</v>
      </c>
      <c r="AD356" s="3" t="s">
        <v>43</v>
      </c>
      <c r="AE356" s="3" t="s">
        <v>43</v>
      </c>
      <c r="AF356" s="3" t="s">
        <v>43</v>
      </c>
      <c r="AG356" s="3" t="s">
        <v>43</v>
      </c>
      <c r="AH356" s="3" t="s">
        <v>43</v>
      </c>
      <c r="AI356" s="3" t="s">
        <v>43</v>
      </c>
    </row>
    <row r="357" customFormat="false" ht="13.8" hidden="false" customHeight="false" outlineLevel="0" collapsed="false">
      <c r="A357" s="3" t="s">
        <v>1911</v>
      </c>
      <c r="B357" s="3" t="s">
        <v>1912</v>
      </c>
      <c r="C357" s="3" t="s">
        <v>37</v>
      </c>
      <c r="D357" s="3" t="s">
        <v>38</v>
      </c>
      <c r="E357" s="3" t="s">
        <v>1912</v>
      </c>
      <c r="F357" s="3" t="s">
        <v>38</v>
      </c>
      <c r="G357" s="3" t="s">
        <v>1911</v>
      </c>
      <c r="H357" s="3" t="s">
        <v>1913</v>
      </c>
      <c r="I357" s="3" t="s">
        <v>1914</v>
      </c>
      <c r="K357" s="3" t="s">
        <v>56</v>
      </c>
      <c r="L357" s="3" t="s">
        <v>704</v>
      </c>
      <c r="P357" s="3" t="s">
        <v>43</v>
      </c>
      <c r="Q357" s="3" t="s">
        <v>43</v>
      </c>
      <c r="R357" s="3" t="s">
        <v>43</v>
      </c>
      <c r="S357" s="3" t="s">
        <v>43</v>
      </c>
      <c r="T357" s="3" t="s">
        <v>43</v>
      </c>
      <c r="U357" s="3" t="s">
        <v>43</v>
      </c>
      <c r="V357" s="3" t="s">
        <v>43</v>
      </c>
      <c r="W357" s="3" t="s">
        <v>43</v>
      </c>
      <c r="X357" s="3" t="s">
        <v>43</v>
      </c>
      <c r="Y357" s="3" t="s">
        <v>43</v>
      </c>
      <c r="Z357" s="3" t="s">
        <v>43</v>
      </c>
      <c r="AA357" s="3" t="s">
        <v>43</v>
      </c>
      <c r="AB357" s="3" t="s">
        <v>43</v>
      </c>
      <c r="AC357" s="3" t="s">
        <v>43</v>
      </c>
      <c r="AD357" s="3" t="s">
        <v>43</v>
      </c>
      <c r="AE357" s="3" t="s">
        <v>43</v>
      </c>
      <c r="AF357" s="3" t="s">
        <v>43</v>
      </c>
      <c r="AG357" s="3" t="s">
        <v>43</v>
      </c>
      <c r="AH357" s="3" t="s">
        <v>43</v>
      </c>
      <c r="AI357" s="3" t="s">
        <v>43</v>
      </c>
    </row>
    <row r="358" customFormat="false" ht="13.8" hidden="false" customHeight="false" outlineLevel="0" collapsed="false">
      <c r="A358" s="3" t="s">
        <v>1915</v>
      </c>
      <c r="B358" s="3" t="s">
        <v>1916</v>
      </c>
      <c r="C358" s="3" t="s">
        <v>37</v>
      </c>
      <c r="D358" s="3" t="s">
        <v>38</v>
      </c>
      <c r="E358" s="3" t="s">
        <v>1916</v>
      </c>
      <c r="F358" s="3" t="s">
        <v>38</v>
      </c>
      <c r="G358" s="3" t="s">
        <v>1915</v>
      </c>
      <c r="H358" s="3" t="s">
        <v>1917</v>
      </c>
      <c r="I358" s="3" t="s">
        <v>1918</v>
      </c>
      <c r="K358" s="3" t="s">
        <v>326</v>
      </c>
      <c r="L358" s="3" t="s">
        <v>67</v>
      </c>
      <c r="P358" s="3" t="s">
        <v>43</v>
      </c>
      <c r="Q358" s="3" t="s">
        <v>43</v>
      </c>
      <c r="R358" s="3" t="s">
        <v>43</v>
      </c>
      <c r="S358" s="3" t="s">
        <v>43</v>
      </c>
      <c r="T358" s="3" t="s">
        <v>43</v>
      </c>
      <c r="U358" s="3" t="s">
        <v>43</v>
      </c>
      <c r="V358" s="3" t="s">
        <v>43</v>
      </c>
      <c r="W358" s="3" t="s">
        <v>43</v>
      </c>
      <c r="X358" s="3" t="s">
        <v>43</v>
      </c>
      <c r="Y358" s="3" t="s">
        <v>43</v>
      </c>
      <c r="Z358" s="3" t="s">
        <v>43</v>
      </c>
      <c r="AA358" s="3" t="s">
        <v>43</v>
      </c>
      <c r="AB358" s="3" t="s">
        <v>43</v>
      </c>
      <c r="AC358" s="3" t="s">
        <v>43</v>
      </c>
      <c r="AD358" s="3" t="s">
        <v>43</v>
      </c>
      <c r="AE358" s="3" t="s">
        <v>43</v>
      </c>
      <c r="AF358" s="3" t="s">
        <v>43</v>
      </c>
      <c r="AG358" s="3" t="s">
        <v>43</v>
      </c>
      <c r="AH358" s="3" t="s">
        <v>43</v>
      </c>
      <c r="AI358" s="3" t="s">
        <v>43</v>
      </c>
    </row>
    <row r="359" customFormat="false" ht="13.8" hidden="false" customHeight="false" outlineLevel="0" collapsed="false">
      <c r="A359" s="3" t="s">
        <v>1919</v>
      </c>
      <c r="B359" s="3" t="s">
        <v>1920</v>
      </c>
      <c r="C359" s="3" t="s">
        <v>37</v>
      </c>
      <c r="D359" s="3" t="s">
        <v>38</v>
      </c>
      <c r="E359" s="3" t="s">
        <v>1920</v>
      </c>
      <c r="F359" s="3" t="s">
        <v>38</v>
      </c>
      <c r="G359" s="3" t="s">
        <v>1919</v>
      </c>
      <c r="H359" s="3" t="s">
        <v>1921</v>
      </c>
      <c r="I359" s="3" t="s">
        <v>1922</v>
      </c>
      <c r="K359" s="3" t="s">
        <v>56</v>
      </c>
      <c r="L359" s="3" t="s">
        <v>1923</v>
      </c>
      <c r="P359" s="3" t="s">
        <v>43</v>
      </c>
      <c r="Q359" s="3" t="s">
        <v>43</v>
      </c>
      <c r="R359" s="3" t="s">
        <v>43</v>
      </c>
      <c r="S359" s="3" t="s">
        <v>43</v>
      </c>
      <c r="T359" s="3" t="s">
        <v>43</v>
      </c>
      <c r="U359" s="3" t="s">
        <v>43</v>
      </c>
      <c r="V359" s="3" t="s">
        <v>43</v>
      </c>
      <c r="W359" s="3" t="s">
        <v>43</v>
      </c>
      <c r="X359" s="3" t="s">
        <v>43</v>
      </c>
      <c r="Y359" s="3" t="s">
        <v>43</v>
      </c>
      <c r="Z359" s="3" t="s">
        <v>43</v>
      </c>
      <c r="AA359" s="3" t="s">
        <v>43</v>
      </c>
      <c r="AB359" s="3" t="s">
        <v>43</v>
      </c>
      <c r="AC359" s="3" t="s">
        <v>43</v>
      </c>
      <c r="AD359" s="3" t="s">
        <v>43</v>
      </c>
      <c r="AE359" s="3" t="s">
        <v>43</v>
      </c>
      <c r="AF359" s="3" t="s">
        <v>43</v>
      </c>
      <c r="AG359" s="3" t="s">
        <v>43</v>
      </c>
      <c r="AH359" s="3" t="s">
        <v>43</v>
      </c>
      <c r="AI359" s="3" t="s">
        <v>43</v>
      </c>
    </row>
    <row r="360" customFormat="false" ht="13.8" hidden="false" customHeight="false" outlineLevel="0" collapsed="false">
      <c r="A360" s="3" t="s">
        <v>1924</v>
      </c>
      <c r="B360" s="3" t="s">
        <v>1925</v>
      </c>
      <c r="C360" s="3" t="s">
        <v>37</v>
      </c>
      <c r="D360" s="3" t="s">
        <v>38</v>
      </c>
      <c r="E360" s="3" t="s">
        <v>1925</v>
      </c>
      <c r="F360" s="3" t="s">
        <v>38</v>
      </c>
      <c r="G360" s="3" t="s">
        <v>1924</v>
      </c>
      <c r="H360" s="3" t="s">
        <v>1926</v>
      </c>
      <c r="I360" s="3" t="s">
        <v>1632</v>
      </c>
      <c r="K360" s="3" t="s">
        <v>617</v>
      </c>
      <c r="L360" s="3" t="s">
        <v>1927</v>
      </c>
      <c r="O360" s="3" t="s">
        <v>147</v>
      </c>
      <c r="P360" s="3" t="s">
        <v>43</v>
      </c>
      <c r="Q360" s="3" t="s">
        <v>43</v>
      </c>
      <c r="R360" s="3" t="s">
        <v>43</v>
      </c>
      <c r="S360" s="3" t="s">
        <v>43</v>
      </c>
      <c r="T360" s="3" t="s">
        <v>43</v>
      </c>
      <c r="U360" s="3" t="s">
        <v>43</v>
      </c>
      <c r="V360" s="3" t="s">
        <v>43</v>
      </c>
      <c r="W360" s="3" t="s">
        <v>44</v>
      </c>
      <c r="X360" s="3" t="s">
        <v>43</v>
      </c>
      <c r="Y360" s="3" t="s">
        <v>43</v>
      </c>
      <c r="Z360" s="3" t="s">
        <v>43</v>
      </c>
      <c r="AA360" s="3" t="s">
        <v>43</v>
      </c>
      <c r="AB360" s="3" t="s">
        <v>43</v>
      </c>
      <c r="AC360" s="3" t="s">
        <v>43</v>
      </c>
      <c r="AD360" s="3" t="s">
        <v>43</v>
      </c>
      <c r="AE360" s="3" t="s">
        <v>43</v>
      </c>
      <c r="AF360" s="3" t="s">
        <v>43</v>
      </c>
      <c r="AG360" s="3" t="s">
        <v>43</v>
      </c>
      <c r="AH360" s="3" t="s">
        <v>43</v>
      </c>
      <c r="AI360" s="3" t="s">
        <v>43</v>
      </c>
    </row>
    <row r="361" customFormat="false" ht="13.8" hidden="false" customHeight="false" outlineLevel="0" collapsed="false">
      <c r="A361" s="3" t="s">
        <v>1928</v>
      </c>
      <c r="B361" s="3" t="s">
        <v>1929</v>
      </c>
      <c r="C361" s="3" t="s">
        <v>37</v>
      </c>
      <c r="D361" s="3" t="s">
        <v>38</v>
      </c>
      <c r="E361" s="3" t="s">
        <v>1929</v>
      </c>
      <c r="F361" s="3" t="s">
        <v>38</v>
      </c>
      <c r="G361" s="3" t="s">
        <v>1928</v>
      </c>
      <c r="H361" s="3" t="s">
        <v>1930</v>
      </c>
      <c r="I361" s="3" t="s">
        <v>1931</v>
      </c>
      <c r="K361" s="3" t="s">
        <v>1932</v>
      </c>
      <c r="L361" s="3" t="s">
        <v>210</v>
      </c>
      <c r="N361" s="3" t="s">
        <v>1933</v>
      </c>
      <c r="O361" s="3" t="s">
        <v>1934</v>
      </c>
      <c r="P361" s="3" t="s">
        <v>43</v>
      </c>
      <c r="Q361" s="3" t="s">
        <v>43</v>
      </c>
      <c r="R361" s="3" t="s">
        <v>43</v>
      </c>
      <c r="S361" s="3" t="s">
        <v>43</v>
      </c>
      <c r="T361" s="3" t="s">
        <v>43</v>
      </c>
      <c r="U361" s="3" t="s">
        <v>43</v>
      </c>
      <c r="V361" s="3" t="s">
        <v>43</v>
      </c>
      <c r="W361" s="3" t="s">
        <v>43</v>
      </c>
      <c r="X361" s="3" t="s">
        <v>44</v>
      </c>
      <c r="Y361" s="3" t="s">
        <v>43</v>
      </c>
      <c r="Z361" s="3" t="s">
        <v>43</v>
      </c>
      <c r="AA361" s="3" t="s">
        <v>43</v>
      </c>
      <c r="AB361" s="3" t="s">
        <v>43</v>
      </c>
      <c r="AC361" s="3" t="s">
        <v>43</v>
      </c>
      <c r="AD361" s="3" t="s">
        <v>44</v>
      </c>
      <c r="AE361" s="3" t="s">
        <v>43</v>
      </c>
      <c r="AF361" s="3" t="s">
        <v>43</v>
      </c>
      <c r="AG361" s="3" t="s">
        <v>44</v>
      </c>
      <c r="AH361" s="3" t="s">
        <v>43</v>
      </c>
      <c r="AI361" s="3" t="s">
        <v>44</v>
      </c>
    </row>
    <row r="362" customFormat="false" ht="13.8" hidden="false" customHeight="false" outlineLevel="0" collapsed="false">
      <c r="A362" s="3" t="s">
        <v>1935</v>
      </c>
      <c r="B362" s="3" t="s">
        <v>1936</v>
      </c>
      <c r="C362" s="3" t="s">
        <v>37</v>
      </c>
      <c r="D362" s="3" t="s">
        <v>38</v>
      </c>
      <c r="E362" s="3" t="s">
        <v>1936</v>
      </c>
      <c r="F362" s="3" t="s">
        <v>38</v>
      </c>
      <c r="G362" s="3" t="s">
        <v>1935</v>
      </c>
      <c r="H362" s="3" t="s">
        <v>1937</v>
      </c>
      <c r="I362" s="3" t="s">
        <v>1938</v>
      </c>
      <c r="K362" s="3" t="s">
        <v>1939</v>
      </c>
      <c r="L362" s="3" t="s">
        <v>1188</v>
      </c>
      <c r="O362" s="3" t="s">
        <v>1689</v>
      </c>
      <c r="P362" s="3" t="s">
        <v>43</v>
      </c>
      <c r="Q362" s="3" t="s">
        <v>43</v>
      </c>
      <c r="R362" s="3" t="s">
        <v>43</v>
      </c>
      <c r="S362" s="3" t="s">
        <v>43</v>
      </c>
      <c r="T362" s="3" t="s">
        <v>43</v>
      </c>
      <c r="U362" s="3" t="s">
        <v>44</v>
      </c>
      <c r="V362" s="3" t="s">
        <v>43</v>
      </c>
      <c r="W362" s="3" t="s">
        <v>43</v>
      </c>
      <c r="X362" s="3" t="s">
        <v>43</v>
      </c>
      <c r="Y362" s="3" t="s">
        <v>43</v>
      </c>
      <c r="Z362" s="3" t="s">
        <v>43</v>
      </c>
      <c r="AA362" s="3" t="s">
        <v>43</v>
      </c>
      <c r="AB362" s="3" t="s">
        <v>43</v>
      </c>
      <c r="AC362" s="3" t="s">
        <v>43</v>
      </c>
      <c r="AD362" s="3" t="s">
        <v>43</v>
      </c>
      <c r="AE362" s="3" t="s">
        <v>43</v>
      </c>
      <c r="AF362" s="3" t="s">
        <v>43</v>
      </c>
      <c r="AG362" s="3" t="s">
        <v>43</v>
      </c>
      <c r="AH362" s="3" t="s">
        <v>43</v>
      </c>
      <c r="AI362" s="3" t="s">
        <v>43</v>
      </c>
    </row>
    <row r="363" customFormat="false" ht="13.8" hidden="false" customHeight="false" outlineLevel="0" collapsed="false">
      <c r="A363" s="3" t="s">
        <v>1940</v>
      </c>
      <c r="B363" s="3" t="s">
        <v>1941</v>
      </c>
      <c r="C363" s="3" t="s">
        <v>37</v>
      </c>
      <c r="D363" s="3" t="s">
        <v>38</v>
      </c>
      <c r="E363" s="3" t="s">
        <v>1941</v>
      </c>
      <c r="F363" s="3" t="s">
        <v>38</v>
      </c>
      <c r="G363" s="3" t="s">
        <v>1940</v>
      </c>
      <c r="H363" s="3" t="s">
        <v>1942</v>
      </c>
      <c r="I363" s="3" t="s">
        <v>1943</v>
      </c>
      <c r="K363" s="3" t="s">
        <v>585</v>
      </c>
      <c r="P363" s="3" t="s">
        <v>43</v>
      </c>
      <c r="Q363" s="3" t="s">
        <v>43</v>
      </c>
      <c r="R363" s="3" t="s">
        <v>43</v>
      </c>
      <c r="S363" s="3" t="s">
        <v>43</v>
      </c>
      <c r="T363" s="3" t="s">
        <v>43</v>
      </c>
      <c r="U363" s="3" t="s">
        <v>43</v>
      </c>
      <c r="V363" s="3" t="s">
        <v>43</v>
      </c>
      <c r="W363" s="3" t="s">
        <v>43</v>
      </c>
      <c r="X363" s="3" t="s">
        <v>43</v>
      </c>
      <c r="Y363" s="3" t="s">
        <v>43</v>
      </c>
      <c r="Z363" s="3" t="s">
        <v>43</v>
      </c>
      <c r="AA363" s="3" t="s">
        <v>43</v>
      </c>
      <c r="AB363" s="3" t="s">
        <v>43</v>
      </c>
      <c r="AC363" s="3" t="s">
        <v>43</v>
      </c>
      <c r="AD363" s="3" t="s">
        <v>43</v>
      </c>
      <c r="AE363" s="3" t="s">
        <v>43</v>
      </c>
      <c r="AF363" s="3" t="s">
        <v>43</v>
      </c>
      <c r="AG363" s="3" t="s">
        <v>43</v>
      </c>
      <c r="AH363" s="3" t="s">
        <v>43</v>
      </c>
      <c r="AI363" s="3" t="s">
        <v>43</v>
      </c>
    </row>
    <row r="364" customFormat="false" ht="13.8" hidden="false" customHeight="false" outlineLevel="0" collapsed="false">
      <c r="A364" s="3" t="s">
        <v>1944</v>
      </c>
      <c r="B364" s="3" t="s">
        <v>1945</v>
      </c>
      <c r="C364" s="3" t="s">
        <v>37</v>
      </c>
      <c r="D364" s="3" t="s">
        <v>38</v>
      </c>
      <c r="E364" s="3" t="s">
        <v>1945</v>
      </c>
      <c r="F364" s="3" t="s">
        <v>38</v>
      </c>
      <c r="G364" s="3" t="s">
        <v>1944</v>
      </c>
      <c r="H364" s="3" t="s">
        <v>1946</v>
      </c>
      <c r="I364" s="3" t="s">
        <v>1947</v>
      </c>
      <c r="L364" s="3" t="s">
        <v>567</v>
      </c>
      <c r="P364" s="3" t="s">
        <v>44</v>
      </c>
      <c r="Q364" s="3" t="s">
        <v>43</v>
      </c>
      <c r="R364" s="3" t="s">
        <v>43</v>
      </c>
      <c r="S364" s="3" t="s">
        <v>44</v>
      </c>
      <c r="T364" s="3" t="s">
        <v>43</v>
      </c>
      <c r="U364" s="3" t="s">
        <v>43</v>
      </c>
      <c r="V364" s="3" t="s">
        <v>43</v>
      </c>
      <c r="W364" s="3" t="s">
        <v>43</v>
      </c>
      <c r="X364" s="3" t="s">
        <v>43</v>
      </c>
      <c r="Y364" s="3" t="s">
        <v>43</v>
      </c>
      <c r="Z364" s="3" t="s">
        <v>44</v>
      </c>
      <c r="AA364" s="3" t="s">
        <v>43</v>
      </c>
      <c r="AB364" s="3" t="s">
        <v>43</v>
      </c>
      <c r="AC364" s="3" t="s">
        <v>43</v>
      </c>
      <c r="AD364" s="3" t="s">
        <v>43</v>
      </c>
      <c r="AE364" s="3" t="s">
        <v>43</v>
      </c>
      <c r="AF364" s="3" t="s">
        <v>43</v>
      </c>
      <c r="AG364" s="3" t="s">
        <v>43</v>
      </c>
      <c r="AH364" s="3" t="s">
        <v>43</v>
      </c>
      <c r="AI364" s="3" t="s">
        <v>43</v>
      </c>
    </row>
    <row r="365" customFormat="false" ht="13.8" hidden="false" customHeight="false" outlineLevel="0" collapsed="false">
      <c r="A365" s="3" t="s">
        <v>1948</v>
      </c>
      <c r="B365" s="3" t="s">
        <v>1949</v>
      </c>
      <c r="C365" s="3" t="s">
        <v>37</v>
      </c>
      <c r="D365" s="3" t="s">
        <v>38</v>
      </c>
      <c r="E365" s="3" t="s">
        <v>1949</v>
      </c>
      <c r="F365" s="3" t="s">
        <v>38</v>
      </c>
      <c r="G365" s="3" t="s">
        <v>1948</v>
      </c>
      <c r="H365" s="3" t="s">
        <v>1950</v>
      </c>
      <c r="I365" s="3" t="s">
        <v>1265</v>
      </c>
      <c r="K365" s="3" t="s">
        <v>270</v>
      </c>
      <c r="P365" s="3" t="s">
        <v>43</v>
      </c>
      <c r="Q365" s="3" t="s">
        <v>43</v>
      </c>
      <c r="R365" s="3" t="s">
        <v>43</v>
      </c>
      <c r="S365" s="3" t="s">
        <v>43</v>
      </c>
      <c r="T365" s="3" t="s">
        <v>43</v>
      </c>
      <c r="U365" s="3" t="s">
        <v>43</v>
      </c>
      <c r="V365" s="3" t="s">
        <v>43</v>
      </c>
      <c r="W365" s="3" t="s">
        <v>43</v>
      </c>
      <c r="X365" s="3" t="s">
        <v>43</v>
      </c>
      <c r="Y365" s="3" t="s">
        <v>43</v>
      </c>
      <c r="Z365" s="3" t="s">
        <v>43</v>
      </c>
      <c r="AA365" s="3" t="s">
        <v>43</v>
      </c>
      <c r="AB365" s="3" t="s">
        <v>43</v>
      </c>
      <c r="AC365" s="3" t="s">
        <v>43</v>
      </c>
      <c r="AD365" s="3" t="s">
        <v>43</v>
      </c>
      <c r="AE365" s="3" t="s">
        <v>43</v>
      </c>
      <c r="AF365" s="3" t="s">
        <v>43</v>
      </c>
      <c r="AG365" s="3" t="s">
        <v>43</v>
      </c>
      <c r="AH365" s="3" t="s">
        <v>43</v>
      </c>
      <c r="AI365" s="3" t="s">
        <v>43</v>
      </c>
    </row>
    <row r="366" customFormat="false" ht="13.8" hidden="false" customHeight="false" outlineLevel="0" collapsed="false">
      <c r="A366" s="3" t="s">
        <v>1951</v>
      </c>
      <c r="B366" s="3" t="s">
        <v>1952</v>
      </c>
      <c r="C366" s="3" t="s">
        <v>37</v>
      </c>
      <c r="D366" s="3" t="s">
        <v>38</v>
      </c>
      <c r="E366" s="3" t="s">
        <v>1952</v>
      </c>
      <c r="F366" s="3" t="s">
        <v>38</v>
      </c>
      <c r="G366" s="3" t="s">
        <v>1951</v>
      </c>
      <c r="H366" s="3" t="s">
        <v>1953</v>
      </c>
      <c r="I366" s="3" t="s">
        <v>1954</v>
      </c>
      <c r="K366" s="3" t="s">
        <v>1955</v>
      </c>
      <c r="M366" s="3" t="s">
        <v>1956</v>
      </c>
      <c r="O366" s="3" t="s">
        <v>1837</v>
      </c>
      <c r="P366" s="3" t="s">
        <v>44</v>
      </c>
      <c r="Q366" s="3" t="s">
        <v>43</v>
      </c>
      <c r="R366" s="3" t="s">
        <v>44</v>
      </c>
      <c r="S366" s="3" t="s">
        <v>44</v>
      </c>
      <c r="T366" s="3" t="s">
        <v>43</v>
      </c>
      <c r="U366" s="3" t="s">
        <v>43</v>
      </c>
      <c r="V366" s="3" t="s">
        <v>43</v>
      </c>
      <c r="W366" s="3" t="s">
        <v>43</v>
      </c>
      <c r="X366" s="3" t="s">
        <v>43</v>
      </c>
      <c r="Y366" s="3" t="s">
        <v>44</v>
      </c>
      <c r="Z366" s="3" t="s">
        <v>44</v>
      </c>
      <c r="AA366" s="3" t="s">
        <v>43</v>
      </c>
      <c r="AB366" s="3" t="s">
        <v>43</v>
      </c>
      <c r="AC366" s="3" t="s">
        <v>44</v>
      </c>
      <c r="AD366" s="3" t="s">
        <v>43</v>
      </c>
      <c r="AE366" s="3" t="s">
        <v>44</v>
      </c>
      <c r="AF366" s="3" t="s">
        <v>43</v>
      </c>
      <c r="AG366" s="3" t="s">
        <v>43</v>
      </c>
      <c r="AH366" s="3" t="s">
        <v>43</v>
      </c>
      <c r="AI366" s="3" t="s">
        <v>43</v>
      </c>
    </row>
    <row r="367" customFormat="false" ht="13.8" hidden="false" customHeight="false" outlineLevel="0" collapsed="false">
      <c r="A367" s="3" t="s">
        <v>1957</v>
      </c>
      <c r="B367" s="3" t="s">
        <v>1958</v>
      </c>
      <c r="C367" s="3" t="s">
        <v>37</v>
      </c>
      <c r="D367" s="3" t="s">
        <v>38</v>
      </c>
      <c r="E367" s="3" t="s">
        <v>1958</v>
      </c>
      <c r="F367" s="3" t="s">
        <v>38</v>
      </c>
      <c r="G367" s="3" t="s">
        <v>1957</v>
      </c>
      <c r="H367" s="3" t="s">
        <v>1959</v>
      </c>
      <c r="I367" s="3" t="s">
        <v>1960</v>
      </c>
      <c r="K367" s="3" t="s">
        <v>789</v>
      </c>
      <c r="L367" s="3" t="s">
        <v>1961</v>
      </c>
      <c r="P367" s="3" t="s">
        <v>43</v>
      </c>
      <c r="Q367" s="3" t="s">
        <v>43</v>
      </c>
      <c r="R367" s="3" t="s">
        <v>43</v>
      </c>
      <c r="S367" s="3" t="s">
        <v>43</v>
      </c>
      <c r="T367" s="3" t="s">
        <v>43</v>
      </c>
      <c r="U367" s="3" t="s">
        <v>43</v>
      </c>
      <c r="V367" s="3" t="s">
        <v>43</v>
      </c>
      <c r="W367" s="3" t="s">
        <v>43</v>
      </c>
      <c r="X367" s="3" t="s">
        <v>43</v>
      </c>
      <c r="Y367" s="3" t="s">
        <v>43</v>
      </c>
      <c r="Z367" s="3" t="s">
        <v>43</v>
      </c>
      <c r="AA367" s="3" t="s">
        <v>43</v>
      </c>
      <c r="AB367" s="3" t="s">
        <v>43</v>
      </c>
      <c r="AC367" s="3" t="s">
        <v>43</v>
      </c>
      <c r="AD367" s="3" t="s">
        <v>43</v>
      </c>
      <c r="AE367" s="3" t="s">
        <v>43</v>
      </c>
      <c r="AF367" s="3" t="s">
        <v>43</v>
      </c>
      <c r="AG367" s="3" t="s">
        <v>43</v>
      </c>
      <c r="AH367" s="3" t="s">
        <v>43</v>
      </c>
      <c r="AI367" s="3" t="s">
        <v>43</v>
      </c>
    </row>
    <row r="368" customFormat="false" ht="13.8" hidden="false" customHeight="false" outlineLevel="0" collapsed="false">
      <c r="A368" s="3" t="s">
        <v>1962</v>
      </c>
      <c r="B368" s="3" t="s">
        <v>1963</v>
      </c>
      <c r="C368" s="3" t="s">
        <v>37</v>
      </c>
      <c r="D368" s="3" t="s">
        <v>38</v>
      </c>
      <c r="E368" s="3" t="s">
        <v>1963</v>
      </c>
      <c r="F368" s="3" t="s">
        <v>38</v>
      </c>
      <c r="G368" s="3" t="s">
        <v>1962</v>
      </c>
      <c r="H368" s="3" t="s">
        <v>1964</v>
      </c>
      <c r="I368" s="3" t="s">
        <v>1092</v>
      </c>
      <c r="K368" s="3" t="s">
        <v>1093</v>
      </c>
      <c r="P368" s="3" t="s">
        <v>43</v>
      </c>
      <c r="Q368" s="3" t="s">
        <v>43</v>
      </c>
      <c r="R368" s="3" t="s">
        <v>43</v>
      </c>
      <c r="S368" s="3" t="s">
        <v>43</v>
      </c>
      <c r="T368" s="3" t="s">
        <v>43</v>
      </c>
      <c r="U368" s="3" t="s">
        <v>43</v>
      </c>
      <c r="V368" s="3" t="s">
        <v>43</v>
      </c>
      <c r="W368" s="3" t="s">
        <v>43</v>
      </c>
      <c r="X368" s="3" t="s">
        <v>43</v>
      </c>
      <c r="Y368" s="3" t="s">
        <v>43</v>
      </c>
      <c r="Z368" s="3" t="s">
        <v>43</v>
      </c>
      <c r="AA368" s="3" t="s">
        <v>43</v>
      </c>
      <c r="AB368" s="3" t="s">
        <v>43</v>
      </c>
      <c r="AC368" s="3" t="s">
        <v>43</v>
      </c>
      <c r="AD368" s="3" t="s">
        <v>43</v>
      </c>
      <c r="AE368" s="3" t="s">
        <v>43</v>
      </c>
      <c r="AF368" s="3" t="s">
        <v>43</v>
      </c>
      <c r="AG368" s="3" t="s">
        <v>43</v>
      </c>
      <c r="AH368" s="3" t="s">
        <v>43</v>
      </c>
      <c r="AI368" s="3" t="s">
        <v>43</v>
      </c>
    </row>
    <row r="369" customFormat="false" ht="13.8" hidden="false" customHeight="false" outlineLevel="0" collapsed="false">
      <c r="A369" s="3" t="s">
        <v>1965</v>
      </c>
      <c r="B369" s="3" t="s">
        <v>1966</v>
      </c>
      <c r="C369" s="3" t="s">
        <v>37</v>
      </c>
      <c r="D369" s="3" t="s">
        <v>38</v>
      </c>
      <c r="E369" s="3" t="s">
        <v>1966</v>
      </c>
      <c r="F369" s="3" t="s">
        <v>38</v>
      </c>
      <c r="G369" s="3" t="s">
        <v>1965</v>
      </c>
      <c r="H369" s="3" t="s">
        <v>1967</v>
      </c>
      <c r="I369" s="3" t="s">
        <v>1968</v>
      </c>
      <c r="K369" s="3" t="s">
        <v>56</v>
      </c>
      <c r="L369" s="3" t="s">
        <v>290</v>
      </c>
      <c r="P369" s="3" t="s">
        <v>43</v>
      </c>
      <c r="Q369" s="3" t="s">
        <v>43</v>
      </c>
      <c r="R369" s="3" t="s">
        <v>43</v>
      </c>
      <c r="S369" s="3" t="s">
        <v>43</v>
      </c>
      <c r="T369" s="3" t="s">
        <v>43</v>
      </c>
      <c r="U369" s="3" t="s">
        <v>43</v>
      </c>
      <c r="V369" s="3" t="s">
        <v>43</v>
      </c>
      <c r="W369" s="3" t="s">
        <v>43</v>
      </c>
      <c r="X369" s="3" t="s">
        <v>43</v>
      </c>
      <c r="Y369" s="3" t="s">
        <v>43</v>
      </c>
      <c r="Z369" s="3" t="s">
        <v>43</v>
      </c>
      <c r="AA369" s="3" t="s">
        <v>43</v>
      </c>
      <c r="AB369" s="3" t="s">
        <v>43</v>
      </c>
      <c r="AC369" s="3" t="s">
        <v>43</v>
      </c>
      <c r="AD369" s="3" t="s">
        <v>44</v>
      </c>
      <c r="AE369" s="3" t="s">
        <v>43</v>
      </c>
      <c r="AF369" s="3" t="s">
        <v>43</v>
      </c>
      <c r="AG369" s="3" t="s">
        <v>43</v>
      </c>
      <c r="AH369" s="3" t="s">
        <v>43</v>
      </c>
      <c r="AI369" s="3" t="s">
        <v>43</v>
      </c>
    </row>
    <row r="370" customFormat="false" ht="13.8" hidden="false" customHeight="false" outlineLevel="0" collapsed="false">
      <c r="A370" s="3" t="s">
        <v>1969</v>
      </c>
      <c r="B370" s="3" t="s">
        <v>1970</v>
      </c>
      <c r="C370" s="3" t="s">
        <v>37</v>
      </c>
      <c r="D370" s="3" t="s">
        <v>38</v>
      </c>
      <c r="E370" s="3" t="s">
        <v>1970</v>
      </c>
      <c r="F370" s="3" t="s">
        <v>38</v>
      </c>
      <c r="G370" s="3" t="s">
        <v>1969</v>
      </c>
      <c r="H370" s="3" t="s">
        <v>1971</v>
      </c>
      <c r="I370" s="3" t="s">
        <v>1972</v>
      </c>
      <c r="K370" s="3" t="s">
        <v>278</v>
      </c>
      <c r="L370" s="3" t="s">
        <v>1973</v>
      </c>
      <c r="P370" s="3" t="s">
        <v>43</v>
      </c>
      <c r="Q370" s="3" t="s">
        <v>43</v>
      </c>
      <c r="R370" s="3" t="s">
        <v>43</v>
      </c>
      <c r="S370" s="3" t="s">
        <v>43</v>
      </c>
      <c r="T370" s="3" t="s">
        <v>43</v>
      </c>
      <c r="U370" s="3" t="s">
        <v>43</v>
      </c>
      <c r="V370" s="3" t="s">
        <v>43</v>
      </c>
      <c r="W370" s="3" t="s">
        <v>43</v>
      </c>
      <c r="X370" s="3" t="s">
        <v>43</v>
      </c>
      <c r="Y370" s="3" t="s">
        <v>43</v>
      </c>
      <c r="Z370" s="3" t="s">
        <v>43</v>
      </c>
      <c r="AA370" s="3" t="s">
        <v>43</v>
      </c>
      <c r="AB370" s="3" t="s">
        <v>43</v>
      </c>
      <c r="AC370" s="3" t="s">
        <v>43</v>
      </c>
      <c r="AD370" s="3" t="s">
        <v>43</v>
      </c>
      <c r="AE370" s="3" t="s">
        <v>43</v>
      </c>
      <c r="AF370" s="3" t="s">
        <v>43</v>
      </c>
      <c r="AG370" s="3" t="s">
        <v>43</v>
      </c>
      <c r="AH370" s="3" t="s">
        <v>44</v>
      </c>
      <c r="AI370" s="3" t="s">
        <v>43</v>
      </c>
    </row>
    <row r="371" customFormat="false" ht="13.8" hidden="false" customHeight="false" outlineLevel="0" collapsed="false">
      <c r="A371" s="3" t="s">
        <v>1974</v>
      </c>
      <c r="B371" s="3" t="s">
        <v>1975</v>
      </c>
      <c r="C371" s="3" t="s">
        <v>37</v>
      </c>
      <c r="D371" s="3" t="s">
        <v>38</v>
      </c>
      <c r="E371" s="3" t="s">
        <v>1975</v>
      </c>
      <c r="F371" s="3" t="s">
        <v>38</v>
      </c>
      <c r="G371" s="3" t="s">
        <v>1974</v>
      </c>
      <c r="H371" s="3" t="s">
        <v>1976</v>
      </c>
      <c r="I371" s="3" t="s">
        <v>1977</v>
      </c>
      <c r="K371" s="3" t="s">
        <v>789</v>
      </c>
      <c r="L371" s="3" t="s">
        <v>1978</v>
      </c>
      <c r="N371" s="3" t="s">
        <v>1979</v>
      </c>
      <c r="P371" s="3" t="s">
        <v>43</v>
      </c>
      <c r="Q371" s="3" t="s">
        <v>43</v>
      </c>
      <c r="R371" s="3" t="s">
        <v>43</v>
      </c>
      <c r="S371" s="3" t="s">
        <v>43</v>
      </c>
      <c r="T371" s="3" t="s">
        <v>43</v>
      </c>
      <c r="U371" s="3" t="s">
        <v>44</v>
      </c>
      <c r="V371" s="3" t="s">
        <v>43</v>
      </c>
      <c r="W371" s="3" t="s">
        <v>43</v>
      </c>
      <c r="X371" s="3" t="s">
        <v>43</v>
      </c>
      <c r="Y371" s="3" t="s">
        <v>44</v>
      </c>
      <c r="Z371" s="3" t="s">
        <v>43</v>
      </c>
      <c r="AA371" s="3" t="s">
        <v>43</v>
      </c>
      <c r="AB371" s="3" t="s">
        <v>43</v>
      </c>
      <c r="AC371" s="3" t="s">
        <v>43</v>
      </c>
      <c r="AD371" s="3" t="s">
        <v>43</v>
      </c>
      <c r="AE371" s="3" t="s">
        <v>43</v>
      </c>
      <c r="AF371" s="3" t="s">
        <v>43</v>
      </c>
      <c r="AG371" s="3" t="s">
        <v>43</v>
      </c>
      <c r="AH371" s="3" t="s">
        <v>43</v>
      </c>
      <c r="AI371" s="3" t="s">
        <v>43</v>
      </c>
    </row>
    <row r="372" customFormat="false" ht="13.8" hidden="false" customHeight="false" outlineLevel="0" collapsed="false">
      <c r="A372" s="3" t="s">
        <v>1980</v>
      </c>
      <c r="B372" s="3" t="s">
        <v>1981</v>
      </c>
      <c r="C372" s="3" t="s">
        <v>37</v>
      </c>
      <c r="D372" s="3" t="s">
        <v>38</v>
      </c>
      <c r="E372" s="3" t="s">
        <v>1981</v>
      </c>
      <c r="F372" s="3" t="s">
        <v>38</v>
      </c>
      <c r="G372" s="3" t="s">
        <v>1980</v>
      </c>
      <c r="H372" s="3" t="s">
        <v>1982</v>
      </c>
      <c r="I372" s="3" t="s">
        <v>1983</v>
      </c>
      <c r="K372" s="3" t="s">
        <v>56</v>
      </c>
      <c r="L372" s="3" t="s">
        <v>67</v>
      </c>
      <c r="O372" s="3" t="s">
        <v>1984</v>
      </c>
      <c r="P372" s="3" t="s">
        <v>43</v>
      </c>
      <c r="Q372" s="3" t="s">
        <v>43</v>
      </c>
      <c r="R372" s="3" t="s">
        <v>43</v>
      </c>
      <c r="S372" s="3" t="s">
        <v>43</v>
      </c>
      <c r="T372" s="3" t="s">
        <v>43</v>
      </c>
      <c r="U372" s="3" t="s">
        <v>43</v>
      </c>
      <c r="V372" s="3" t="s">
        <v>43</v>
      </c>
      <c r="W372" s="3" t="s">
        <v>43</v>
      </c>
      <c r="X372" s="3" t="s">
        <v>43</v>
      </c>
      <c r="Y372" s="3" t="s">
        <v>43</v>
      </c>
      <c r="Z372" s="3" t="s">
        <v>43</v>
      </c>
      <c r="AA372" s="3" t="s">
        <v>43</v>
      </c>
      <c r="AB372" s="3" t="s">
        <v>43</v>
      </c>
      <c r="AC372" s="3" t="s">
        <v>43</v>
      </c>
      <c r="AD372" s="3" t="s">
        <v>43</v>
      </c>
      <c r="AE372" s="3" t="s">
        <v>43</v>
      </c>
      <c r="AF372" s="3" t="s">
        <v>43</v>
      </c>
      <c r="AG372" s="3" t="s">
        <v>43</v>
      </c>
      <c r="AH372" s="3" t="s">
        <v>43</v>
      </c>
      <c r="AI372" s="3" t="s">
        <v>43</v>
      </c>
    </row>
    <row r="373" customFormat="false" ht="13.8" hidden="false" customHeight="false" outlineLevel="0" collapsed="false">
      <c r="A373" s="3" t="s">
        <v>1985</v>
      </c>
      <c r="B373" s="3" t="s">
        <v>1986</v>
      </c>
      <c r="C373" s="3" t="s">
        <v>37</v>
      </c>
      <c r="D373" s="3" t="s">
        <v>38</v>
      </c>
      <c r="E373" s="3" t="s">
        <v>1986</v>
      </c>
      <c r="F373" s="3" t="s">
        <v>38</v>
      </c>
      <c r="G373" s="3" t="s">
        <v>1985</v>
      </c>
      <c r="H373" s="3" t="s">
        <v>1987</v>
      </c>
      <c r="I373" s="3" t="s">
        <v>1988</v>
      </c>
      <c r="K373" s="3" t="s">
        <v>56</v>
      </c>
      <c r="L373" s="3" t="s">
        <v>67</v>
      </c>
      <c r="P373" s="3" t="s">
        <v>43</v>
      </c>
      <c r="Q373" s="3" t="s">
        <v>44</v>
      </c>
      <c r="R373" s="3" t="s">
        <v>43</v>
      </c>
      <c r="S373" s="3" t="s">
        <v>43</v>
      </c>
      <c r="T373" s="3" t="s">
        <v>43</v>
      </c>
      <c r="U373" s="3" t="s">
        <v>43</v>
      </c>
      <c r="V373" s="3" t="s">
        <v>43</v>
      </c>
      <c r="W373" s="3" t="s">
        <v>43</v>
      </c>
      <c r="X373" s="3" t="s">
        <v>43</v>
      </c>
      <c r="Y373" s="3" t="s">
        <v>43</v>
      </c>
      <c r="Z373" s="3" t="s">
        <v>43</v>
      </c>
      <c r="AA373" s="3" t="s">
        <v>43</v>
      </c>
      <c r="AB373" s="3" t="s">
        <v>43</v>
      </c>
      <c r="AC373" s="3" t="s">
        <v>43</v>
      </c>
      <c r="AD373" s="3" t="s">
        <v>43</v>
      </c>
      <c r="AE373" s="3" t="s">
        <v>43</v>
      </c>
      <c r="AF373" s="3" t="s">
        <v>43</v>
      </c>
      <c r="AG373" s="3" t="s">
        <v>43</v>
      </c>
      <c r="AH373" s="3" t="s">
        <v>43</v>
      </c>
      <c r="AI373" s="3" t="s">
        <v>43</v>
      </c>
    </row>
    <row r="374" customFormat="false" ht="13.8" hidden="false" customHeight="false" outlineLevel="0" collapsed="false">
      <c r="A374" s="3" t="s">
        <v>1989</v>
      </c>
      <c r="B374" s="3" t="s">
        <v>1990</v>
      </c>
      <c r="C374" s="3" t="s">
        <v>37</v>
      </c>
      <c r="D374" s="3" t="s">
        <v>38</v>
      </c>
      <c r="E374" s="3" t="s">
        <v>1990</v>
      </c>
      <c r="F374" s="3" t="s">
        <v>38</v>
      </c>
      <c r="G374" s="3" t="s">
        <v>1989</v>
      </c>
      <c r="H374" s="3" t="s">
        <v>1991</v>
      </c>
      <c r="I374" s="3" t="s">
        <v>1992</v>
      </c>
      <c r="K374" s="3" t="s">
        <v>1993</v>
      </c>
      <c r="L374" s="3" t="s">
        <v>543</v>
      </c>
      <c r="N374" s="3" t="s">
        <v>367</v>
      </c>
      <c r="O374" s="3" t="s">
        <v>1994</v>
      </c>
      <c r="P374" s="3" t="s">
        <v>43</v>
      </c>
      <c r="Q374" s="3" t="s">
        <v>43</v>
      </c>
      <c r="R374" s="3" t="s">
        <v>43</v>
      </c>
      <c r="S374" s="3" t="s">
        <v>43</v>
      </c>
      <c r="T374" s="3" t="s">
        <v>43</v>
      </c>
      <c r="U374" s="3" t="s">
        <v>44</v>
      </c>
      <c r="V374" s="3" t="s">
        <v>43</v>
      </c>
      <c r="W374" s="3" t="s">
        <v>43</v>
      </c>
      <c r="X374" s="3" t="s">
        <v>43</v>
      </c>
      <c r="Y374" s="3" t="s">
        <v>43</v>
      </c>
      <c r="Z374" s="3" t="s">
        <v>43</v>
      </c>
      <c r="AA374" s="3" t="s">
        <v>43</v>
      </c>
      <c r="AB374" s="3" t="s">
        <v>43</v>
      </c>
      <c r="AC374" s="3" t="s">
        <v>43</v>
      </c>
      <c r="AD374" s="3" t="s">
        <v>43</v>
      </c>
      <c r="AE374" s="3" t="s">
        <v>43</v>
      </c>
      <c r="AF374" s="3" t="s">
        <v>43</v>
      </c>
      <c r="AG374" s="3" t="s">
        <v>43</v>
      </c>
      <c r="AH374" s="3" t="s">
        <v>43</v>
      </c>
      <c r="AI374" s="3" t="s">
        <v>43</v>
      </c>
    </row>
    <row r="375" customFormat="false" ht="13.8" hidden="false" customHeight="false" outlineLevel="0" collapsed="false">
      <c r="A375" s="3" t="s">
        <v>1995</v>
      </c>
      <c r="G375" s="3" t="s">
        <v>913</v>
      </c>
      <c r="H375" s="3" t="s">
        <v>913</v>
      </c>
      <c r="I375" s="3" t="s">
        <v>913</v>
      </c>
      <c r="J375" s="3" t="s">
        <v>913</v>
      </c>
      <c r="K375" s="3" t="s">
        <v>913</v>
      </c>
      <c r="L375" s="3" t="s">
        <v>913</v>
      </c>
      <c r="M375" s="3" t="s">
        <v>913</v>
      </c>
      <c r="N375" s="3" t="s">
        <v>913</v>
      </c>
      <c r="O375" s="3" t="s">
        <v>913</v>
      </c>
      <c r="P375" s="3" t="s">
        <v>914</v>
      </c>
      <c r="Q375" s="3" t="s">
        <v>914</v>
      </c>
      <c r="R375" s="3" t="s">
        <v>914</v>
      </c>
      <c r="S375" s="3" t="s">
        <v>914</v>
      </c>
      <c r="T375" s="3" t="s">
        <v>914</v>
      </c>
      <c r="U375" s="3" t="s">
        <v>914</v>
      </c>
      <c r="V375" s="3" t="s">
        <v>914</v>
      </c>
      <c r="W375" s="3" t="s">
        <v>914</v>
      </c>
      <c r="X375" s="3" t="s">
        <v>914</v>
      </c>
      <c r="Y375" s="3" t="s">
        <v>914</v>
      </c>
      <c r="Z375" s="3" t="s">
        <v>914</v>
      </c>
      <c r="AA375" s="3" t="s">
        <v>914</v>
      </c>
      <c r="AB375" s="3" t="s">
        <v>914</v>
      </c>
      <c r="AC375" s="3" t="s">
        <v>914</v>
      </c>
      <c r="AD375" s="3" t="s">
        <v>914</v>
      </c>
      <c r="AE375" s="3" t="s">
        <v>914</v>
      </c>
      <c r="AF375" s="3" t="s">
        <v>914</v>
      </c>
      <c r="AG375" s="3" t="s">
        <v>914</v>
      </c>
      <c r="AH375" s="3" t="s">
        <v>914</v>
      </c>
      <c r="AI375" s="3" t="s">
        <v>914</v>
      </c>
    </row>
    <row r="376" customFormat="false" ht="13.8" hidden="false" customHeight="false" outlineLevel="0" collapsed="false">
      <c r="A376" s="3" t="s">
        <v>1996</v>
      </c>
      <c r="B376" s="3" t="s">
        <v>1997</v>
      </c>
      <c r="C376" s="3" t="s">
        <v>37</v>
      </c>
      <c r="D376" s="3" t="s">
        <v>38</v>
      </c>
      <c r="E376" s="3" t="s">
        <v>1997</v>
      </c>
      <c r="F376" s="3" t="s">
        <v>38</v>
      </c>
      <c r="G376" s="3" t="s">
        <v>1996</v>
      </c>
      <c r="H376" s="3" t="s">
        <v>1998</v>
      </c>
      <c r="I376" s="3" t="s">
        <v>1999</v>
      </c>
      <c r="K376" s="3" t="s">
        <v>2000</v>
      </c>
      <c r="L376" s="3" t="s">
        <v>2001</v>
      </c>
      <c r="M376" s="3" t="s">
        <v>2002</v>
      </c>
      <c r="N376" s="3" t="s">
        <v>2003</v>
      </c>
      <c r="O376" s="3" t="s">
        <v>2004</v>
      </c>
      <c r="P376" s="3" t="s">
        <v>44</v>
      </c>
      <c r="Q376" s="3" t="s">
        <v>44</v>
      </c>
      <c r="R376" s="3" t="s">
        <v>44</v>
      </c>
      <c r="S376" s="3" t="s">
        <v>43</v>
      </c>
      <c r="T376" s="3" t="s">
        <v>43</v>
      </c>
      <c r="U376" s="3" t="s">
        <v>43</v>
      </c>
      <c r="V376" s="3" t="s">
        <v>43</v>
      </c>
      <c r="W376" s="3" t="s">
        <v>43</v>
      </c>
      <c r="X376" s="3" t="s">
        <v>44</v>
      </c>
      <c r="Y376" s="3" t="s">
        <v>43</v>
      </c>
      <c r="Z376" s="3" t="s">
        <v>43</v>
      </c>
      <c r="AA376" s="3" t="s">
        <v>43</v>
      </c>
      <c r="AB376" s="3" t="s">
        <v>43</v>
      </c>
      <c r="AC376" s="3" t="s">
        <v>44</v>
      </c>
      <c r="AD376" s="3" t="s">
        <v>44</v>
      </c>
      <c r="AE376" s="3" t="s">
        <v>44</v>
      </c>
      <c r="AF376" s="3" t="s">
        <v>43</v>
      </c>
      <c r="AG376" s="3" t="s">
        <v>43</v>
      </c>
      <c r="AH376" s="3" t="s">
        <v>43</v>
      </c>
      <c r="AI376" s="3" t="s">
        <v>43</v>
      </c>
    </row>
    <row r="377" customFormat="false" ht="13.8" hidden="false" customHeight="false" outlineLevel="0" collapsed="false">
      <c r="A377" s="3" t="s">
        <v>2005</v>
      </c>
      <c r="B377" s="3" t="s">
        <v>2006</v>
      </c>
      <c r="C377" s="3" t="s">
        <v>70</v>
      </c>
      <c r="D377" s="3" t="s">
        <v>38</v>
      </c>
      <c r="E377" s="3" t="s">
        <v>2006</v>
      </c>
      <c r="F377" s="3" t="s">
        <v>38</v>
      </c>
      <c r="G377" s="3" t="s">
        <v>2007</v>
      </c>
      <c r="H377" s="3" t="s">
        <v>2008</v>
      </c>
      <c r="L377" s="3" t="s">
        <v>2009</v>
      </c>
      <c r="P377" s="3" t="s">
        <v>43</v>
      </c>
      <c r="Q377" s="3" t="s">
        <v>43</v>
      </c>
      <c r="R377" s="3" t="s">
        <v>43</v>
      </c>
      <c r="S377" s="3" t="s">
        <v>43</v>
      </c>
      <c r="T377" s="3" t="s">
        <v>43</v>
      </c>
      <c r="U377" s="3" t="s">
        <v>43</v>
      </c>
      <c r="V377" s="3" t="s">
        <v>43</v>
      </c>
      <c r="W377" s="3" t="s">
        <v>43</v>
      </c>
      <c r="X377" s="3" t="s">
        <v>43</v>
      </c>
      <c r="Y377" s="3" t="s">
        <v>43</v>
      </c>
      <c r="Z377" s="3" t="s">
        <v>43</v>
      </c>
      <c r="AA377" s="3" t="s">
        <v>43</v>
      </c>
      <c r="AB377" s="3" t="s">
        <v>43</v>
      </c>
      <c r="AC377" s="3" t="s">
        <v>43</v>
      </c>
      <c r="AD377" s="3" t="s">
        <v>43</v>
      </c>
      <c r="AE377" s="3" t="s">
        <v>43</v>
      </c>
      <c r="AF377" s="3" t="s">
        <v>43</v>
      </c>
      <c r="AG377" s="3" t="s">
        <v>43</v>
      </c>
      <c r="AH377" s="3" t="s">
        <v>43</v>
      </c>
      <c r="AI377" s="3" t="s">
        <v>43</v>
      </c>
    </row>
    <row r="378" customFormat="false" ht="13.8" hidden="false" customHeight="false" outlineLevel="0" collapsed="false">
      <c r="A378" s="3" t="s">
        <v>2010</v>
      </c>
      <c r="B378" s="3" t="s">
        <v>2011</v>
      </c>
      <c r="C378" s="3" t="s">
        <v>37</v>
      </c>
      <c r="D378" s="3" t="s">
        <v>38</v>
      </c>
      <c r="E378" s="3" t="s">
        <v>2011</v>
      </c>
      <c r="F378" s="3" t="s">
        <v>38</v>
      </c>
      <c r="G378" s="3" t="s">
        <v>2010</v>
      </c>
      <c r="H378" s="3" t="s">
        <v>2012</v>
      </c>
      <c r="I378" s="3" t="s">
        <v>2013</v>
      </c>
      <c r="K378" s="3" t="s">
        <v>56</v>
      </c>
      <c r="L378" s="3" t="s">
        <v>2014</v>
      </c>
      <c r="N378" s="3" t="s">
        <v>2015</v>
      </c>
      <c r="O378" s="3" t="s">
        <v>410</v>
      </c>
      <c r="P378" s="3" t="s">
        <v>44</v>
      </c>
      <c r="Q378" s="3" t="s">
        <v>43</v>
      </c>
      <c r="R378" s="3" t="s">
        <v>43</v>
      </c>
      <c r="S378" s="3" t="s">
        <v>43</v>
      </c>
      <c r="T378" s="3" t="s">
        <v>43</v>
      </c>
      <c r="U378" s="3" t="s">
        <v>43</v>
      </c>
      <c r="V378" s="3" t="s">
        <v>43</v>
      </c>
      <c r="W378" s="3" t="s">
        <v>43</v>
      </c>
      <c r="X378" s="3" t="s">
        <v>43</v>
      </c>
      <c r="Y378" s="3" t="s">
        <v>43</v>
      </c>
      <c r="Z378" s="3" t="s">
        <v>43</v>
      </c>
      <c r="AA378" s="3" t="s">
        <v>43</v>
      </c>
      <c r="AB378" s="3" t="s">
        <v>43</v>
      </c>
      <c r="AC378" s="3" t="s">
        <v>43</v>
      </c>
      <c r="AD378" s="3" t="s">
        <v>43</v>
      </c>
      <c r="AE378" s="3" t="s">
        <v>43</v>
      </c>
      <c r="AF378" s="3" t="s">
        <v>43</v>
      </c>
      <c r="AG378" s="3" t="s">
        <v>44</v>
      </c>
      <c r="AH378" s="3" t="s">
        <v>43</v>
      </c>
      <c r="AI378" s="3" t="s">
        <v>43</v>
      </c>
    </row>
    <row r="379" customFormat="false" ht="13.8" hidden="false" customHeight="false" outlineLevel="0" collapsed="false">
      <c r="A379" s="3" t="s">
        <v>2016</v>
      </c>
      <c r="B379" s="3" t="s">
        <v>2017</v>
      </c>
      <c r="C379" s="3" t="s">
        <v>37</v>
      </c>
      <c r="D379" s="3" t="s">
        <v>38</v>
      </c>
      <c r="E379" s="3" t="s">
        <v>2017</v>
      </c>
      <c r="F379" s="3" t="s">
        <v>38</v>
      </c>
      <c r="G379" s="3" t="s">
        <v>2016</v>
      </c>
      <c r="H379" s="3" t="s">
        <v>2018</v>
      </c>
      <c r="I379" s="3" t="s">
        <v>2019</v>
      </c>
      <c r="K379" s="3" t="s">
        <v>508</v>
      </c>
      <c r="L379" s="3" t="s">
        <v>797</v>
      </c>
      <c r="N379" s="3" t="s">
        <v>2020</v>
      </c>
      <c r="O379" s="3" t="s">
        <v>441</v>
      </c>
      <c r="P379" s="3" t="s">
        <v>43</v>
      </c>
      <c r="Q379" s="3" t="s">
        <v>43</v>
      </c>
      <c r="R379" s="3" t="s">
        <v>44</v>
      </c>
      <c r="S379" s="3" t="s">
        <v>43</v>
      </c>
      <c r="T379" s="3" t="s">
        <v>43</v>
      </c>
      <c r="U379" s="3" t="s">
        <v>43</v>
      </c>
      <c r="V379" s="3" t="s">
        <v>43</v>
      </c>
      <c r="W379" s="3" t="s">
        <v>43</v>
      </c>
      <c r="X379" s="3" t="s">
        <v>43</v>
      </c>
      <c r="Y379" s="3" t="s">
        <v>43</v>
      </c>
      <c r="Z379" s="3" t="s">
        <v>43</v>
      </c>
      <c r="AA379" s="3" t="s">
        <v>43</v>
      </c>
      <c r="AB379" s="3" t="s">
        <v>43</v>
      </c>
      <c r="AC379" s="3" t="s">
        <v>43</v>
      </c>
      <c r="AD379" s="3" t="s">
        <v>43</v>
      </c>
      <c r="AE379" s="3" t="s">
        <v>43</v>
      </c>
      <c r="AF379" s="3" t="s">
        <v>43</v>
      </c>
      <c r="AG379" s="3" t="s">
        <v>43</v>
      </c>
      <c r="AH379" s="3" t="s">
        <v>43</v>
      </c>
      <c r="AI379" s="3" t="s">
        <v>43</v>
      </c>
    </row>
    <row r="380" customFormat="false" ht="13.8" hidden="false" customHeight="false" outlineLevel="0" collapsed="false">
      <c r="A380" s="3" t="s">
        <v>2021</v>
      </c>
      <c r="B380" s="3" t="s">
        <v>2022</v>
      </c>
      <c r="C380" s="3" t="s">
        <v>37</v>
      </c>
      <c r="D380" s="3" t="s">
        <v>38</v>
      </c>
      <c r="E380" s="3" t="s">
        <v>2022</v>
      </c>
      <c r="F380" s="3" t="s">
        <v>38</v>
      </c>
      <c r="G380" s="3" t="s">
        <v>2021</v>
      </c>
      <c r="H380" s="3" t="s">
        <v>2023</v>
      </c>
      <c r="I380" s="3" t="s">
        <v>2024</v>
      </c>
      <c r="K380" s="3" t="s">
        <v>1853</v>
      </c>
      <c r="L380" s="3" t="s">
        <v>198</v>
      </c>
      <c r="P380" s="3" t="s">
        <v>43</v>
      </c>
      <c r="Q380" s="3" t="s">
        <v>43</v>
      </c>
      <c r="R380" s="3" t="s">
        <v>43</v>
      </c>
      <c r="S380" s="3" t="s">
        <v>43</v>
      </c>
      <c r="T380" s="3" t="s">
        <v>43</v>
      </c>
      <c r="U380" s="3" t="s">
        <v>43</v>
      </c>
      <c r="V380" s="3" t="s">
        <v>43</v>
      </c>
      <c r="W380" s="3" t="s">
        <v>43</v>
      </c>
      <c r="X380" s="3" t="s">
        <v>43</v>
      </c>
      <c r="Y380" s="3" t="s">
        <v>43</v>
      </c>
      <c r="Z380" s="3" t="s">
        <v>43</v>
      </c>
      <c r="AA380" s="3" t="s">
        <v>43</v>
      </c>
      <c r="AB380" s="3" t="s">
        <v>43</v>
      </c>
      <c r="AC380" s="3" t="s">
        <v>43</v>
      </c>
      <c r="AD380" s="3" t="s">
        <v>43</v>
      </c>
      <c r="AE380" s="3" t="s">
        <v>43</v>
      </c>
      <c r="AF380" s="3" t="s">
        <v>43</v>
      </c>
      <c r="AG380" s="3" t="s">
        <v>43</v>
      </c>
      <c r="AH380" s="3" t="s">
        <v>43</v>
      </c>
      <c r="AI380" s="3" t="s">
        <v>43</v>
      </c>
    </row>
    <row r="381" customFormat="false" ht="13.8" hidden="false" customHeight="false" outlineLevel="0" collapsed="false">
      <c r="A381" s="3" t="s">
        <v>2025</v>
      </c>
      <c r="B381" s="3" t="s">
        <v>2026</v>
      </c>
      <c r="C381" s="3" t="s">
        <v>37</v>
      </c>
      <c r="D381" s="3" t="s">
        <v>38</v>
      </c>
      <c r="E381" s="3" t="s">
        <v>2026</v>
      </c>
      <c r="F381" s="3" t="s">
        <v>38</v>
      </c>
      <c r="G381" s="3" t="s">
        <v>2025</v>
      </c>
      <c r="H381" s="3" t="s">
        <v>2027</v>
      </c>
      <c r="I381" s="3" t="s">
        <v>2028</v>
      </c>
      <c r="K381" s="3" t="s">
        <v>197</v>
      </c>
      <c r="N381" s="3" t="s">
        <v>477</v>
      </c>
      <c r="P381" s="3" t="s">
        <v>43</v>
      </c>
      <c r="Q381" s="3" t="s">
        <v>43</v>
      </c>
      <c r="R381" s="3" t="s">
        <v>43</v>
      </c>
      <c r="S381" s="3" t="s">
        <v>43</v>
      </c>
      <c r="T381" s="3" t="s">
        <v>43</v>
      </c>
      <c r="U381" s="3" t="s">
        <v>43</v>
      </c>
      <c r="V381" s="3" t="s">
        <v>43</v>
      </c>
      <c r="W381" s="3" t="s">
        <v>43</v>
      </c>
      <c r="X381" s="3" t="s">
        <v>43</v>
      </c>
      <c r="Y381" s="3" t="s">
        <v>43</v>
      </c>
      <c r="Z381" s="3" t="s">
        <v>43</v>
      </c>
      <c r="AA381" s="3" t="s">
        <v>43</v>
      </c>
      <c r="AB381" s="3" t="s">
        <v>43</v>
      </c>
      <c r="AC381" s="3" t="s">
        <v>43</v>
      </c>
      <c r="AD381" s="3" t="s">
        <v>43</v>
      </c>
      <c r="AE381" s="3" t="s">
        <v>43</v>
      </c>
      <c r="AF381" s="3" t="s">
        <v>44</v>
      </c>
      <c r="AG381" s="3" t="s">
        <v>43</v>
      </c>
      <c r="AH381" s="3" t="s">
        <v>43</v>
      </c>
      <c r="AI381" s="3" t="s">
        <v>43</v>
      </c>
    </row>
    <row r="382" customFormat="false" ht="13.8" hidden="false" customHeight="false" outlineLevel="0" collapsed="false">
      <c r="A382" s="3" t="s">
        <v>2029</v>
      </c>
      <c r="B382" s="3" t="s">
        <v>2030</v>
      </c>
      <c r="C382" s="3" t="s">
        <v>70</v>
      </c>
      <c r="D382" s="3" t="s">
        <v>38</v>
      </c>
      <c r="E382" s="3" t="s">
        <v>2030</v>
      </c>
      <c r="F382" s="3" t="s">
        <v>38</v>
      </c>
      <c r="G382" s="3" t="s">
        <v>2031</v>
      </c>
      <c r="H382" s="3" t="s">
        <v>2032</v>
      </c>
      <c r="I382" s="3" t="s">
        <v>2033</v>
      </c>
      <c r="K382" s="3" t="s">
        <v>2034</v>
      </c>
      <c r="L382" s="3" t="s">
        <v>940</v>
      </c>
      <c r="M382" s="3" t="s">
        <v>2035</v>
      </c>
      <c r="N382" s="3" t="s">
        <v>367</v>
      </c>
      <c r="O382" s="3" t="s">
        <v>1336</v>
      </c>
      <c r="P382" s="3" t="s">
        <v>43</v>
      </c>
      <c r="Q382" s="3" t="s">
        <v>43</v>
      </c>
      <c r="R382" s="3" t="s">
        <v>43</v>
      </c>
      <c r="S382" s="3" t="s">
        <v>43</v>
      </c>
      <c r="T382" s="3" t="s">
        <v>43</v>
      </c>
      <c r="U382" s="3" t="s">
        <v>44</v>
      </c>
      <c r="V382" s="3" t="s">
        <v>43</v>
      </c>
      <c r="W382" s="3" t="s">
        <v>43</v>
      </c>
      <c r="X382" s="3" t="s">
        <v>43</v>
      </c>
      <c r="Y382" s="3" t="s">
        <v>43</v>
      </c>
      <c r="Z382" s="3" t="s">
        <v>43</v>
      </c>
      <c r="AA382" s="3" t="s">
        <v>43</v>
      </c>
      <c r="AB382" s="3" t="s">
        <v>43</v>
      </c>
      <c r="AC382" s="3" t="s">
        <v>43</v>
      </c>
      <c r="AD382" s="3" t="s">
        <v>43</v>
      </c>
      <c r="AE382" s="3" t="s">
        <v>43</v>
      </c>
      <c r="AF382" s="3" t="s">
        <v>43</v>
      </c>
      <c r="AG382" s="3" t="s">
        <v>43</v>
      </c>
      <c r="AH382" s="3" t="s">
        <v>43</v>
      </c>
      <c r="AI382" s="3" t="s">
        <v>44</v>
      </c>
    </row>
    <row r="383" customFormat="false" ht="13.8" hidden="false" customHeight="false" outlineLevel="0" collapsed="false">
      <c r="A383" s="3" t="s">
        <v>2036</v>
      </c>
      <c r="B383" s="3" t="s">
        <v>2037</v>
      </c>
      <c r="C383" s="3" t="s">
        <v>37</v>
      </c>
      <c r="D383" s="3" t="s">
        <v>38</v>
      </c>
      <c r="E383" s="3" t="s">
        <v>2037</v>
      </c>
      <c r="F383" s="3" t="s">
        <v>38</v>
      </c>
      <c r="G383" s="3" t="s">
        <v>2036</v>
      </c>
      <c r="H383" s="3" t="s">
        <v>2038</v>
      </c>
      <c r="I383" s="3" t="s">
        <v>2039</v>
      </c>
      <c r="K383" s="3" t="s">
        <v>2040</v>
      </c>
      <c r="P383" s="3" t="s">
        <v>43</v>
      </c>
      <c r="Q383" s="3" t="s">
        <v>43</v>
      </c>
      <c r="R383" s="3" t="s">
        <v>43</v>
      </c>
      <c r="S383" s="3" t="s">
        <v>43</v>
      </c>
      <c r="T383" s="3" t="s">
        <v>43</v>
      </c>
      <c r="U383" s="3" t="s">
        <v>43</v>
      </c>
      <c r="V383" s="3" t="s">
        <v>43</v>
      </c>
      <c r="W383" s="3" t="s">
        <v>43</v>
      </c>
      <c r="X383" s="3" t="s">
        <v>43</v>
      </c>
      <c r="Y383" s="3" t="s">
        <v>43</v>
      </c>
      <c r="Z383" s="3" t="s">
        <v>43</v>
      </c>
      <c r="AA383" s="3" t="s">
        <v>43</v>
      </c>
      <c r="AB383" s="3" t="s">
        <v>43</v>
      </c>
      <c r="AC383" s="3" t="s">
        <v>43</v>
      </c>
      <c r="AD383" s="3" t="s">
        <v>43</v>
      </c>
      <c r="AE383" s="3" t="s">
        <v>43</v>
      </c>
      <c r="AF383" s="3" t="s">
        <v>43</v>
      </c>
      <c r="AG383" s="3" t="s">
        <v>43</v>
      </c>
      <c r="AH383" s="3" t="s">
        <v>43</v>
      </c>
      <c r="AI383" s="3" t="s">
        <v>43</v>
      </c>
    </row>
    <row r="384" customFormat="false" ht="13.8" hidden="false" customHeight="false" outlineLevel="0" collapsed="false">
      <c r="A384" s="3" t="s">
        <v>2041</v>
      </c>
      <c r="B384" s="3" t="s">
        <v>2042</v>
      </c>
      <c r="C384" s="3" t="s">
        <v>37</v>
      </c>
      <c r="D384" s="3" t="s">
        <v>38</v>
      </c>
      <c r="E384" s="3" t="s">
        <v>2042</v>
      </c>
      <c r="F384" s="3" t="s">
        <v>38</v>
      </c>
      <c r="G384" s="3" t="s">
        <v>2041</v>
      </c>
      <c r="H384" s="3" t="s">
        <v>2043</v>
      </c>
      <c r="I384" s="3" t="s">
        <v>2044</v>
      </c>
      <c r="K384" s="3" t="s">
        <v>56</v>
      </c>
      <c r="L384" s="3" t="s">
        <v>67</v>
      </c>
      <c r="P384" s="3" t="s">
        <v>43</v>
      </c>
      <c r="Q384" s="3" t="s">
        <v>43</v>
      </c>
      <c r="R384" s="3" t="s">
        <v>43</v>
      </c>
      <c r="S384" s="3" t="s">
        <v>43</v>
      </c>
      <c r="T384" s="3" t="s">
        <v>43</v>
      </c>
      <c r="U384" s="3" t="s">
        <v>43</v>
      </c>
      <c r="V384" s="3" t="s">
        <v>43</v>
      </c>
      <c r="W384" s="3" t="s">
        <v>43</v>
      </c>
      <c r="X384" s="3" t="s">
        <v>43</v>
      </c>
      <c r="Y384" s="3" t="s">
        <v>43</v>
      </c>
      <c r="Z384" s="3" t="s">
        <v>43</v>
      </c>
      <c r="AA384" s="3" t="s">
        <v>43</v>
      </c>
      <c r="AB384" s="3" t="s">
        <v>43</v>
      </c>
      <c r="AC384" s="3" t="s">
        <v>43</v>
      </c>
      <c r="AD384" s="3" t="s">
        <v>43</v>
      </c>
      <c r="AE384" s="3" t="s">
        <v>43</v>
      </c>
      <c r="AF384" s="3" t="s">
        <v>43</v>
      </c>
      <c r="AG384" s="3" t="s">
        <v>43</v>
      </c>
      <c r="AH384" s="3" t="s">
        <v>43</v>
      </c>
      <c r="AI384" s="3" t="s">
        <v>43</v>
      </c>
    </row>
    <row r="385" customFormat="false" ht="13.8" hidden="false" customHeight="false" outlineLevel="0" collapsed="false">
      <c r="A385" s="3" t="s">
        <v>2045</v>
      </c>
      <c r="B385" s="3" t="s">
        <v>2046</v>
      </c>
      <c r="C385" s="3" t="s">
        <v>37</v>
      </c>
      <c r="D385" s="3" t="s">
        <v>38</v>
      </c>
      <c r="E385" s="3" t="s">
        <v>2046</v>
      </c>
      <c r="F385" s="3" t="s">
        <v>38</v>
      </c>
      <c r="G385" s="3" t="s">
        <v>2045</v>
      </c>
      <c r="H385" s="3" t="s">
        <v>2047</v>
      </c>
      <c r="I385" s="3" t="s">
        <v>2048</v>
      </c>
      <c r="K385" s="3" t="s">
        <v>2049</v>
      </c>
      <c r="P385" s="3" t="s">
        <v>43</v>
      </c>
      <c r="Q385" s="3" t="s">
        <v>43</v>
      </c>
      <c r="R385" s="3" t="s">
        <v>43</v>
      </c>
      <c r="S385" s="3" t="s">
        <v>43</v>
      </c>
      <c r="T385" s="3" t="s">
        <v>43</v>
      </c>
      <c r="U385" s="3" t="s">
        <v>43</v>
      </c>
      <c r="V385" s="3" t="s">
        <v>43</v>
      </c>
      <c r="W385" s="3" t="s">
        <v>43</v>
      </c>
      <c r="X385" s="3" t="s">
        <v>43</v>
      </c>
      <c r="Y385" s="3" t="s">
        <v>43</v>
      </c>
      <c r="Z385" s="3" t="s">
        <v>43</v>
      </c>
      <c r="AA385" s="3" t="s">
        <v>43</v>
      </c>
      <c r="AB385" s="3" t="s">
        <v>43</v>
      </c>
      <c r="AC385" s="3" t="s">
        <v>43</v>
      </c>
      <c r="AD385" s="3" t="s">
        <v>44</v>
      </c>
      <c r="AE385" s="3" t="s">
        <v>43</v>
      </c>
      <c r="AF385" s="3" t="s">
        <v>43</v>
      </c>
      <c r="AG385" s="3" t="s">
        <v>43</v>
      </c>
      <c r="AH385" s="3" t="s">
        <v>43</v>
      </c>
      <c r="AI385" s="3" t="s">
        <v>43</v>
      </c>
    </row>
    <row r="386" customFormat="false" ht="13.8" hidden="false" customHeight="false" outlineLevel="0" collapsed="false">
      <c r="A386" s="3" t="s">
        <v>2050</v>
      </c>
      <c r="B386" s="3" t="s">
        <v>2051</v>
      </c>
      <c r="C386" s="3" t="s">
        <v>37</v>
      </c>
      <c r="D386" s="3" t="s">
        <v>38</v>
      </c>
      <c r="E386" s="3" t="s">
        <v>2051</v>
      </c>
      <c r="F386" s="3" t="s">
        <v>38</v>
      </c>
      <c r="G386" s="3" t="s">
        <v>2050</v>
      </c>
      <c r="H386" s="3" t="s">
        <v>2052</v>
      </c>
      <c r="I386" s="3" t="s">
        <v>2053</v>
      </c>
      <c r="K386" s="3" t="s">
        <v>56</v>
      </c>
      <c r="P386" s="3" t="s">
        <v>43</v>
      </c>
      <c r="Q386" s="3" t="s">
        <v>43</v>
      </c>
      <c r="R386" s="3" t="s">
        <v>43</v>
      </c>
      <c r="S386" s="3" t="s">
        <v>44</v>
      </c>
      <c r="T386" s="3" t="s">
        <v>43</v>
      </c>
      <c r="U386" s="3" t="s">
        <v>43</v>
      </c>
      <c r="V386" s="3" t="s">
        <v>43</v>
      </c>
      <c r="W386" s="3" t="s">
        <v>43</v>
      </c>
      <c r="X386" s="3" t="s">
        <v>43</v>
      </c>
      <c r="Y386" s="3" t="s">
        <v>43</v>
      </c>
      <c r="Z386" s="3" t="s">
        <v>43</v>
      </c>
      <c r="AA386" s="3" t="s">
        <v>43</v>
      </c>
      <c r="AB386" s="3" t="s">
        <v>43</v>
      </c>
      <c r="AC386" s="3" t="s">
        <v>43</v>
      </c>
      <c r="AD386" s="3" t="s">
        <v>43</v>
      </c>
      <c r="AE386" s="3" t="s">
        <v>43</v>
      </c>
      <c r="AF386" s="3" t="s">
        <v>43</v>
      </c>
      <c r="AG386" s="3" t="s">
        <v>43</v>
      </c>
      <c r="AH386" s="3" t="s">
        <v>43</v>
      </c>
      <c r="AI386" s="3" t="s">
        <v>43</v>
      </c>
    </row>
    <row r="387" customFormat="false" ht="13.8" hidden="false" customHeight="false" outlineLevel="0" collapsed="false">
      <c r="A387" s="3" t="s">
        <v>2054</v>
      </c>
      <c r="B387" s="3" t="s">
        <v>2055</v>
      </c>
      <c r="C387" s="3" t="s">
        <v>37</v>
      </c>
      <c r="D387" s="3" t="s">
        <v>38</v>
      </c>
      <c r="E387" s="3" t="s">
        <v>2055</v>
      </c>
      <c r="F387" s="3" t="s">
        <v>38</v>
      </c>
      <c r="G387" s="3" t="s">
        <v>2054</v>
      </c>
      <c r="H387" s="3" t="s">
        <v>2056</v>
      </c>
      <c r="I387" s="3" t="s">
        <v>2057</v>
      </c>
      <c r="J387" s="3" t="s">
        <v>114</v>
      </c>
      <c r="K387" s="3" t="s">
        <v>2058</v>
      </c>
      <c r="L387" s="3" t="s">
        <v>567</v>
      </c>
      <c r="M387" s="3" t="s">
        <v>2059</v>
      </c>
      <c r="N387" s="3" t="s">
        <v>2060</v>
      </c>
      <c r="O387" s="3" t="s">
        <v>2061</v>
      </c>
      <c r="P387" s="3" t="s">
        <v>43</v>
      </c>
      <c r="Q387" s="3" t="s">
        <v>43</v>
      </c>
      <c r="R387" s="3" t="s">
        <v>43</v>
      </c>
      <c r="S387" s="3" t="s">
        <v>44</v>
      </c>
      <c r="T387" s="3" t="s">
        <v>43</v>
      </c>
      <c r="U387" s="3" t="s">
        <v>43</v>
      </c>
      <c r="V387" s="3" t="s">
        <v>43</v>
      </c>
      <c r="W387" s="3" t="s">
        <v>43</v>
      </c>
      <c r="X387" s="3" t="s">
        <v>43</v>
      </c>
      <c r="Y387" s="3" t="s">
        <v>43</v>
      </c>
      <c r="Z387" s="3" t="s">
        <v>43</v>
      </c>
      <c r="AA387" s="3" t="s">
        <v>43</v>
      </c>
      <c r="AB387" s="3" t="s">
        <v>43</v>
      </c>
      <c r="AC387" s="3" t="s">
        <v>43</v>
      </c>
      <c r="AD387" s="3" t="s">
        <v>44</v>
      </c>
      <c r="AE387" s="3" t="s">
        <v>44</v>
      </c>
      <c r="AF387" s="3" t="s">
        <v>43</v>
      </c>
      <c r="AG387" s="3" t="s">
        <v>43</v>
      </c>
      <c r="AH387" s="3" t="s">
        <v>43</v>
      </c>
      <c r="AI387" s="3" t="s">
        <v>43</v>
      </c>
    </row>
    <row r="388" customFormat="false" ht="13.8" hidden="false" customHeight="false" outlineLevel="0" collapsed="false">
      <c r="A388" s="3" t="s">
        <v>2062</v>
      </c>
      <c r="B388" s="3" t="s">
        <v>2063</v>
      </c>
      <c r="C388" s="3" t="s">
        <v>37</v>
      </c>
      <c r="D388" s="3" t="s">
        <v>38</v>
      </c>
      <c r="E388" s="3" t="s">
        <v>2063</v>
      </c>
      <c r="F388" s="3" t="s">
        <v>38</v>
      </c>
      <c r="G388" s="3" t="s">
        <v>2062</v>
      </c>
      <c r="H388" s="3" t="s">
        <v>2064</v>
      </c>
      <c r="I388" s="3" t="s">
        <v>2065</v>
      </c>
      <c r="K388" s="3" t="s">
        <v>2066</v>
      </c>
      <c r="P388" s="3" t="s">
        <v>43</v>
      </c>
      <c r="Q388" s="3" t="s">
        <v>43</v>
      </c>
      <c r="R388" s="3" t="s">
        <v>43</v>
      </c>
      <c r="S388" s="3" t="s">
        <v>43</v>
      </c>
      <c r="T388" s="3" t="s">
        <v>44</v>
      </c>
      <c r="U388" s="3" t="s">
        <v>43</v>
      </c>
      <c r="V388" s="3" t="s">
        <v>43</v>
      </c>
      <c r="W388" s="3" t="s">
        <v>43</v>
      </c>
      <c r="X388" s="3" t="s">
        <v>43</v>
      </c>
      <c r="Y388" s="3" t="s">
        <v>43</v>
      </c>
      <c r="Z388" s="3" t="s">
        <v>43</v>
      </c>
      <c r="AA388" s="3" t="s">
        <v>43</v>
      </c>
      <c r="AB388" s="3" t="s">
        <v>43</v>
      </c>
      <c r="AC388" s="3" t="s">
        <v>43</v>
      </c>
      <c r="AD388" s="3" t="s">
        <v>43</v>
      </c>
      <c r="AE388" s="3" t="s">
        <v>43</v>
      </c>
      <c r="AF388" s="3" t="s">
        <v>43</v>
      </c>
      <c r="AG388" s="3" t="s">
        <v>43</v>
      </c>
      <c r="AH388" s="3" t="s">
        <v>43</v>
      </c>
      <c r="AI388" s="3" t="s">
        <v>43</v>
      </c>
    </row>
    <row r="389" customFormat="false" ht="13.8" hidden="false" customHeight="false" outlineLevel="0" collapsed="false">
      <c r="A389" s="3" t="s">
        <v>2067</v>
      </c>
      <c r="B389" s="3" t="s">
        <v>2068</v>
      </c>
      <c r="C389" s="3" t="s">
        <v>37</v>
      </c>
      <c r="D389" s="3" t="s">
        <v>38</v>
      </c>
      <c r="E389" s="3" t="s">
        <v>2068</v>
      </c>
      <c r="F389" s="3" t="s">
        <v>38</v>
      </c>
      <c r="G389" s="3" t="s">
        <v>2067</v>
      </c>
      <c r="H389" s="3" t="s">
        <v>2069</v>
      </c>
      <c r="I389" s="3" t="s">
        <v>2070</v>
      </c>
      <c r="K389" s="3" t="s">
        <v>2071</v>
      </c>
      <c r="N389" s="3" t="s">
        <v>477</v>
      </c>
      <c r="P389" s="3" t="s">
        <v>43</v>
      </c>
      <c r="Q389" s="3" t="s">
        <v>43</v>
      </c>
      <c r="R389" s="3" t="s">
        <v>43</v>
      </c>
      <c r="S389" s="3" t="s">
        <v>43</v>
      </c>
      <c r="T389" s="3" t="s">
        <v>43</v>
      </c>
      <c r="U389" s="3" t="s">
        <v>43</v>
      </c>
      <c r="V389" s="3" t="s">
        <v>43</v>
      </c>
      <c r="W389" s="3" t="s">
        <v>43</v>
      </c>
      <c r="X389" s="3" t="s">
        <v>43</v>
      </c>
      <c r="Y389" s="3" t="s">
        <v>43</v>
      </c>
      <c r="Z389" s="3" t="s">
        <v>43</v>
      </c>
      <c r="AA389" s="3" t="s">
        <v>43</v>
      </c>
      <c r="AB389" s="3" t="s">
        <v>43</v>
      </c>
      <c r="AC389" s="3" t="s">
        <v>43</v>
      </c>
      <c r="AD389" s="3" t="s">
        <v>43</v>
      </c>
      <c r="AE389" s="3" t="s">
        <v>43</v>
      </c>
      <c r="AF389" s="3" t="s">
        <v>44</v>
      </c>
      <c r="AG389" s="3" t="s">
        <v>43</v>
      </c>
      <c r="AH389" s="3" t="s">
        <v>43</v>
      </c>
      <c r="AI389" s="3" t="s">
        <v>43</v>
      </c>
    </row>
    <row r="390" customFormat="false" ht="13.8" hidden="false" customHeight="false" outlineLevel="0" collapsed="false">
      <c r="A390" s="3" t="s">
        <v>2072</v>
      </c>
      <c r="B390" s="3" t="s">
        <v>2073</v>
      </c>
      <c r="C390" s="3" t="s">
        <v>37</v>
      </c>
      <c r="D390" s="3" t="s">
        <v>38</v>
      </c>
      <c r="E390" s="3" t="s">
        <v>2073</v>
      </c>
      <c r="F390" s="3" t="s">
        <v>38</v>
      </c>
      <c r="G390" s="3" t="s">
        <v>2072</v>
      </c>
      <c r="H390" s="3" t="s">
        <v>2074</v>
      </c>
      <c r="I390" s="3" t="s">
        <v>2075</v>
      </c>
      <c r="K390" s="3" t="s">
        <v>780</v>
      </c>
      <c r="P390" s="3" t="s">
        <v>43</v>
      </c>
      <c r="Q390" s="3" t="s">
        <v>43</v>
      </c>
      <c r="R390" s="3" t="s">
        <v>43</v>
      </c>
      <c r="S390" s="3" t="s">
        <v>43</v>
      </c>
      <c r="T390" s="3" t="s">
        <v>43</v>
      </c>
      <c r="U390" s="3" t="s">
        <v>43</v>
      </c>
      <c r="V390" s="3" t="s">
        <v>43</v>
      </c>
      <c r="W390" s="3" t="s">
        <v>43</v>
      </c>
      <c r="X390" s="3" t="s">
        <v>43</v>
      </c>
      <c r="Y390" s="3" t="s">
        <v>43</v>
      </c>
      <c r="Z390" s="3" t="s">
        <v>43</v>
      </c>
      <c r="AA390" s="3" t="s">
        <v>43</v>
      </c>
      <c r="AB390" s="3" t="s">
        <v>43</v>
      </c>
      <c r="AC390" s="3" t="s">
        <v>43</v>
      </c>
      <c r="AD390" s="3" t="s">
        <v>43</v>
      </c>
      <c r="AE390" s="3" t="s">
        <v>43</v>
      </c>
      <c r="AF390" s="3" t="s">
        <v>43</v>
      </c>
      <c r="AG390" s="3" t="s">
        <v>43</v>
      </c>
      <c r="AH390" s="3" t="s">
        <v>43</v>
      </c>
      <c r="AI390" s="3" t="s">
        <v>43</v>
      </c>
    </row>
    <row r="391" customFormat="false" ht="13.8" hidden="false" customHeight="false" outlineLevel="0" collapsed="false">
      <c r="A391" s="3" t="s">
        <v>2076</v>
      </c>
      <c r="B391" s="3" t="s">
        <v>2077</v>
      </c>
      <c r="C391" s="3" t="s">
        <v>37</v>
      </c>
      <c r="D391" s="3" t="s">
        <v>38</v>
      </c>
      <c r="E391" s="3" t="s">
        <v>2077</v>
      </c>
      <c r="F391" s="3" t="s">
        <v>38</v>
      </c>
      <c r="G391" s="3" t="s">
        <v>2076</v>
      </c>
      <c r="H391" s="3" t="s">
        <v>2078</v>
      </c>
      <c r="I391" s="3" t="s">
        <v>55</v>
      </c>
      <c r="K391" s="3" t="s">
        <v>56</v>
      </c>
      <c r="L391" s="3" t="s">
        <v>925</v>
      </c>
      <c r="O391" s="3" t="s">
        <v>386</v>
      </c>
      <c r="P391" s="3" t="s">
        <v>43</v>
      </c>
      <c r="Q391" s="3" t="s">
        <v>43</v>
      </c>
      <c r="R391" s="3" t="s">
        <v>43</v>
      </c>
      <c r="S391" s="3" t="s">
        <v>43</v>
      </c>
      <c r="T391" s="3" t="s">
        <v>43</v>
      </c>
      <c r="U391" s="3" t="s">
        <v>44</v>
      </c>
      <c r="V391" s="3" t="s">
        <v>43</v>
      </c>
      <c r="W391" s="3" t="s">
        <v>43</v>
      </c>
      <c r="X391" s="3" t="s">
        <v>43</v>
      </c>
      <c r="Y391" s="3" t="s">
        <v>43</v>
      </c>
      <c r="Z391" s="3" t="s">
        <v>43</v>
      </c>
      <c r="AA391" s="3" t="s">
        <v>43</v>
      </c>
      <c r="AB391" s="3" t="s">
        <v>43</v>
      </c>
      <c r="AC391" s="3" t="s">
        <v>43</v>
      </c>
      <c r="AD391" s="3" t="s">
        <v>43</v>
      </c>
      <c r="AE391" s="3" t="s">
        <v>43</v>
      </c>
      <c r="AF391" s="3" t="s">
        <v>43</v>
      </c>
      <c r="AG391" s="3" t="s">
        <v>43</v>
      </c>
      <c r="AH391" s="3" t="s">
        <v>43</v>
      </c>
      <c r="AI391" s="3" t="s">
        <v>43</v>
      </c>
    </row>
    <row r="392" customFormat="false" ht="13.8" hidden="false" customHeight="false" outlineLevel="0" collapsed="false">
      <c r="A392" s="3" t="s">
        <v>2079</v>
      </c>
      <c r="B392" s="3" t="s">
        <v>2080</v>
      </c>
      <c r="C392" s="3" t="s">
        <v>37</v>
      </c>
      <c r="D392" s="3" t="s">
        <v>38</v>
      </c>
      <c r="E392" s="3" t="s">
        <v>2080</v>
      </c>
      <c r="F392" s="3" t="s">
        <v>38</v>
      </c>
      <c r="G392" s="3" t="s">
        <v>2079</v>
      </c>
      <c r="H392" s="3" t="s">
        <v>2081</v>
      </c>
      <c r="I392" s="3" t="s">
        <v>2082</v>
      </c>
      <c r="K392" s="3" t="s">
        <v>970</v>
      </c>
      <c r="M392" s="3" t="s">
        <v>2083</v>
      </c>
      <c r="P392" s="3" t="s">
        <v>44</v>
      </c>
      <c r="Q392" s="3" t="s">
        <v>43</v>
      </c>
      <c r="R392" s="3" t="s">
        <v>43</v>
      </c>
      <c r="S392" s="3" t="s">
        <v>44</v>
      </c>
      <c r="T392" s="3" t="s">
        <v>43</v>
      </c>
      <c r="U392" s="3" t="s">
        <v>43</v>
      </c>
      <c r="V392" s="3" t="s">
        <v>44</v>
      </c>
      <c r="W392" s="3" t="s">
        <v>43</v>
      </c>
      <c r="X392" s="3" t="s">
        <v>44</v>
      </c>
      <c r="Y392" s="3" t="s">
        <v>44</v>
      </c>
      <c r="Z392" s="3" t="s">
        <v>44</v>
      </c>
      <c r="AA392" s="3" t="s">
        <v>43</v>
      </c>
      <c r="AB392" s="3" t="s">
        <v>43</v>
      </c>
      <c r="AC392" s="3" t="s">
        <v>44</v>
      </c>
      <c r="AD392" s="3" t="s">
        <v>43</v>
      </c>
      <c r="AE392" s="3" t="s">
        <v>43</v>
      </c>
      <c r="AF392" s="3" t="s">
        <v>43</v>
      </c>
      <c r="AG392" s="3" t="s">
        <v>43</v>
      </c>
      <c r="AH392" s="3" t="s">
        <v>43</v>
      </c>
      <c r="AI392" s="3" t="s">
        <v>43</v>
      </c>
    </row>
    <row r="393" customFormat="false" ht="13.8" hidden="false" customHeight="false" outlineLevel="0" collapsed="false">
      <c r="A393" s="3" t="s">
        <v>2084</v>
      </c>
      <c r="B393" s="3" t="s">
        <v>2085</v>
      </c>
      <c r="C393" s="3" t="s">
        <v>37</v>
      </c>
      <c r="D393" s="3" t="s">
        <v>38</v>
      </c>
      <c r="E393" s="3" t="s">
        <v>2085</v>
      </c>
      <c r="F393" s="3" t="s">
        <v>38</v>
      </c>
      <c r="G393" s="3" t="s">
        <v>2084</v>
      </c>
      <c r="H393" s="3" t="s">
        <v>2086</v>
      </c>
      <c r="I393" s="3" t="s">
        <v>2087</v>
      </c>
      <c r="K393" s="3" t="s">
        <v>650</v>
      </c>
      <c r="P393" s="3" t="s">
        <v>43</v>
      </c>
      <c r="Q393" s="3" t="s">
        <v>43</v>
      </c>
      <c r="R393" s="3" t="s">
        <v>43</v>
      </c>
      <c r="S393" s="3" t="s">
        <v>43</v>
      </c>
      <c r="T393" s="3" t="s">
        <v>43</v>
      </c>
      <c r="U393" s="3" t="s">
        <v>43</v>
      </c>
      <c r="V393" s="3" t="s">
        <v>43</v>
      </c>
      <c r="W393" s="3" t="s">
        <v>43</v>
      </c>
      <c r="X393" s="3" t="s">
        <v>43</v>
      </c>
      <c r="Y393" s="3" t="s">
        <v>43</v>
      </c>
      <c r="Z393" s="3" t="s">
        <v>43</v>
      </c>
      <c r="AA393" s="3" t="s">
        <v>43</v>
      </c>
      <c r="AB393" s="3" t="s">
        <v>43</v>
      </c>
      <c r="AC393" s="3" t="s">
        <v>43</v>
      </c>
      <c r="AD393" s="3" t="s">
        <v>43</v>
      </c>
      <c r="AE393" s="3" t="s">
        <v>43</v>
      </c>
      <c r="AF393" s="3" t="s">
        <v>43</v>
      </c>
      <c r="AG393" s="3" t="s">
        <v>43</v>
      </c>
      <c r="AH393" s="3" t="s">
        <v>43</v>
      </c>
      <c r="AI393" s="3" t="s">
        <v>43</v>
      </c>
    </row>
    <row r="394" customFormat="false" ht="13.8" hidden="false" customHeight="false" outlineLevel="0" collapsed="false">
      <c r="A394" s="3" t="s">
        <v>2088</v>
      </c>
      <c r="B394" s="3" t="s">
        <v>2089</v>
      </c>
      <c r="C394" s="3" t="s">
        <v>37</v>
      </c>
      <c r="D394" s="3" t="s">
        <v>38</v>
      </c>
      <c r="E394" s="3" t="s">
        <v>2089</v>
      </c>
      <c r="F394" s="3" t="s">
        <v>38</v>
      </c>
      <c r="G394" s="3" t="s">
        <v>2088</v>
      </c>
      <c r="H394" s="3" t="s">
        <v>2090</v>
      </c>
      <c r="I394" s="3" t="s">
        <v>2091</v>
      </c>
      <c r="K394" s="3" t="s">
        <v>519</v>
      </c>
      <c r="L394" s="3" t="s">
        <v>2092</v>
      </c>
      <c r="P394" s="3" t="s">
        <v>43</v>
      </c>
      <c r="Q394" s="3" t="s">
        <v>43</v>
      </c>
      <c r="R394" s="3" t="s">
        <v>43</v>
      </c>
      <c r="S394" s="3" t="s">
        <v>43</v>
      </c>
      <c r="T394" s="3" t="s">
        <v>43</v>
      </c>
      <c r="U394" s="3" t="s">
        <v>44</v>
      </c>
      <c r="V394" s="3" t="s">
        <v>43</v>
      </c>
      <c r="W394" s="3" t="s">
        <v>43</v>
      </c>
      <c r="X394" s="3" t="s">
        <v>43</v>
      </c>
      <c r="Y394" s="3" t="s">
        <v>43</v>
      </c>
      <c r="Z394" s="3" t="s">
        <v>43</v>
      </c>
      <c r="AA394" s="3" t="s">
        <v>43</v>
      </c>
      <c r="AB394" s="3" t="s">
        <v>43</v>
      </c>
      <c r="AC394" s="3" t="s">
        <v>43</v>
      </c>
      <c r="AD394" s="3" t="s">
        <v>43</v>
      </c>
      <c r="AE394" s="3" t="s">
        <v>43</v>
      </c>
      <c r="AF394" s="3" t="s">
        <v>43</v>
      </c>
      <c r="AG394" s="3" t="s">
        <v>43</v>
      </c>
      <c r="AH394" s="3" t="s">
        <v>43</v>
      </c>
      <c r="AI394" s="3" t="s">
        <v>43</v>
      </c>
    </row>
    <row r="395" customFormat="false" ht="13.8" hidden="false" customHeight="false" outlineLevel="0" collapsed="false">
      <c r="A395" s="3" t="s">
        <v>2093</v>
      </c>
      <c r="B395" s="3" t="s">
        <v>2094</v>
      </c>
      <c r="C395" s="3" t="s">
        <v>37</v>
      </c>
      <c r="D395" s="3" t="s">
        <v>38</v>
      </c>
      <c r="E395" s="3" t="s">
        <v>2094</v>
      </c>
      <c r="F395" s="3" t="s">
        <v>38</v>
      </c>
      <c r="G395" s="3" t="s">
        <v>2093</v>
      </c>
      <c r="H395" s="3" t="s">
        <v>2095</v>
      </c>
      <c r="I395" s="3" t="s">
        <v>2096</v>
      </c>
      <c r="K395" s="3" t="s">
        <v>585</v>
      </c>
      <c r="L395" s="3" t="s">
        <v>2097</v>
      </c>
      <c r="P395" s="3" t="s">
        <v>43</v>
      </c>
      <c r="Q395" s="3" t="s">
        <v>43</v>
      </c>
      <c r="R395" s="3" t="s">
        <v>43</v>
      </c>
      <c r="S395" s="3" t="s">
        <v>43</v>
      </c>
      <c r="T395" s="3" t="s">
        <v>43</v>
      </c>
      <c r="U395" s="3" t="s">
        <v>43</v>
      </c>
      <c r="V395" s="3" t="s">
        <v>43</v>
      </c>
      <c r="W395" s="3" t="s">
        <v>43</v>
      </c>
      <c r="X395" s="3" t="s">
        <v>43</v>
      </c>
      <c r="Y395" s="3" t="s">
        <v>43</v>
      </c>
      <c r="Z395" s="3" t="s">
        <v>43</v>
      </c>
      <c r="AA395" s="3" t="s">
        <v>43</v>
      </c>
      <c r="AB395" s="3" t="s">
        <v>43</v>
      </c>
      <c r="AC395" s="3" t="s">
        <v>43</v>
      </c>
      <c r="AD395" s="3" t="s">
        <v>43</v>
      </c>
      <c r="AE395" s="3" t="s">
        <v>43</v>
      </c>
      <c r="AF395" s="3" t="s">
        <v>43</v>
      </c>
      <c r="AG395" s="3" t="s">
        <v>43</v>
      </c>
      <c r="AH395" s="3" t="s">
        <v>43</v>
      </c>
      <c r="AI395" s="3" t="s">
        <v>43</v>
      </c>
    </row>
    <row r="396" customFormat="false" ht="13.8" hidden="false" customHeight="false" outlineLevel="0" collapsed="false">
      <c r="A396" s="3" t="s">
        <v>2098</v>
      </c>
      <c r="B396" s="3" t="s">
        <v>2099</v>
      </c>
      <c r="C396" s="3" t="s">
        <v>37</v>
      </c>
      <c r="D396" s="3" t="s">
        <v>38</v>
      </c>
      <c r="E396" s="3" t="s">
        <v>2099</v>
      </c>
      <c r="F396" s="3" t="s">
        <v>38</v>
      </c>
      <c r="G396" s="3" t="s">
        <v>2098</v>
      </c>
      <c r="H396" s="3" t="s">
        <v>2100</v>
      </c>
      <c r="I396" s="3" t="s">
        <v>2101</v>
      </c>
      <c r="K396" s="3" t="s">
        <v>56</v>
      </c>
      <c r="L396" s="3" t="s">
        <v>2102</v>
      </c>
      <c r="P396" s="3" t="s">
        <v>43</v>
      </c>
      <c r="Q396" s="3" t="s">
        <v>43</v>
      </c>
      <c r="R396" s="3" t="s">
        <v>43</v>
      </c>
      <c r="S396" s="3" t="s">
        <v>43</v>
      </c>
      <c r="T396" s="3" t="s">
        <v>43</v>
      </c>
      <c r="U396" s="3" t="s">
        <v>44</v>
      </c>
      <c r="V396" s="3" t="s">
        <v>43</v>
      </c>
      <c r="W396" s="3" t="s">
        <v>43</v>
      </c>
      <c r="X396" s="3" t="s">
        <v>43</v>
      </c>
      <c r="Y396" s="3" t="s">
        <v>43</v>
      </c>
      <c r="Z396" s="3" t="s">
        <v>43</v>
      </c>
      <c r="AA396" s="3" t="s">
        <v>43</v>
      </c>
      <c r="AB396" s="3" t="s">
        <v>43</v>
      </c>
      <c r="AC396" s="3" t="s">
        <v>43</v>
      </c>
      <c r="AD396" s="3" t="s">
        <v>43</v>
      </c>
      <c r="AE396" s="3" t="s">
        <v>43</v>
      </c>
      <c r="AF396" s="3" t="s">
        <v>43</v>
      </c>
      <c r="AG396" s="3" t="s">
        <v>43</v>
      </c>
      <c r="AH396" s="3" t="s">
        <v>43</v>
      </c>
      <c r="AI396" s="3" t="s">
        <v>43</v>
      </c>
    </row>
    <row r="397" customFormat="false" ht="13.8" hidden="false" customHeight="false" outlineLevel="0" collapsed="false">
      <c r="A397" s="3" t="s">
        <v>2103</v>
      </c>
      <c r="B397" s="3" t="s">
        <v>2104</v>
      </c>
      <c r="C397" s="3" t="s">
        <v>37</v>
      </c>
      <c r="D397" s="3" t="s">
        <v>38</v>
      </c>
      <c r="E397" s="3" t="s">
        <v>2104</v>
      </c>
      <c r="F397" s="3" t="s">
        <v>38</v>
      </c>
      <c r="G397" s="3" t="s">
        <v>2103</v>
      </c>
      <c r="H397" s="3" t="s">
        <v>2105</v>
      </c>
      <c r="I397" s="3" t="s">
        <v>2106</v>
      </c>
      <c r="K397" s="3" t="s">
        <v>2107</v>
      </c>
      <c r="L397" s="3" t="s">
        <v>1007</v>
      </c>
      <c r="N397" s="3" t="s">
        <v>2108</v>
      </c>
      <c r="P397" s="3" t="s">
        <v>43</v>
      </c>
      <c r="Q397" s="3" t="s">
        <v>43</v>
      </c>
      <c r="R397" s="3" t="s">
        <v>44</v>
      </c>
      <c r="S397" s="3" t="s">
        <v>43</v>
      </c>
      <c r="T397" s="3" t="s">
        <v>43</v>
      </c>
      <c r="U397" s="3" t="s">
        <v>43</v>
      </c>
      <c r="V397" s="3" t="s">
        <v>43</v>
      </c>
      <c r="W397" s="3" t="s">
        <v>43</v>
      </c>
      <c r="X397" s="3" t="s">
        <v>44</v>
      </c>
      <c r="Y397" s="3" t="s">
        <v>43</v>
      </c>
      <c r="Z397" s="3" t="s">
        <v>43</v>
      </c>
      <c r="AA397" s="3" t="s">
        <v>43</v>
      </c>
      <c r="AB397" s="3" t="s">
        <v>43</v>
      </c>
      <c r="AC397" s="3" t="s">
        <v>44</v>
      </c>
      <c r="AD397" s="3" t="s">
        <v>44</v>
      </c>
      <c r="AE397" s="3" t="s">
        <v>43</v>
      </c>
      <c r="AF397" s="3" t="s">
        <v>43</v>
      </c>
      <c r="AG397" s="3" t="s">
        <v>43</v>
      </c>
      <c r="AH397" s="3" t="s">
        <v>43</v>
      </c>
      <c r="AI397" s="3" t="s">
        <v>43</v>
      </c>
    </row>
    <row r="398" customFormat="false" ht="13.8" hidden="false" customHeight="false" outlineLevel="0" collapsed="false">
      <c r="A398" s="3" t="s">
        <v>2109</v>
      </c>
      <c r="B398" s="3" t="s">
        <v>2110</v>
      </c>
      <c r="C398" s="3" t="s">
        <v>70</v>
      </c>
      <c r="D398" s="3" t="s">
        <v>38</v>
      </c>
      <c r="E398" s="3" t="s">
        <v>2110</v>
      </c>
      <c r="F398" s="3" t="s">
        <v>38</v>
      </c>
      <c r="G398" s="3" t="s">
        <v>2111</v>
      </c>
      <c r="H398" s="3" t="s">
        <v>2112</v>
      </c>
      <c r="I398" s="3" t="s">
        <v>2113</v>
      </c>
      <c r="K398" s="3" t="s">
        <v>56</v>
      </c>
      <c r="P398" s="3" t="s">
        <v>43</v>
      </c>
      <c r="Q398" s="3" t="s">
        <v>43</v>
      </c>
      <c r="R398" s="3" t="s">
        <v>43</v>
      </c>
      <c r="S398" s="3" t="s">
        <v>43</v>
      </c>
      <c r="T398" s="3" t="s">
        <v>43</v>
      </c>
      <c r="U398" s="3" t="s">
        <v>43</v>
      </c>
      <c r="V398" s="3" t="s">
        <v>43</v>
      </c>
      <c r="W398" s="3" t="s">
        <v>43</v>
      </c>
      <c r="X398" s="3" t="s">
        <v>43</v>
      </c>
      <c r="Y398" s="3" t="s">
        <v>43</v>
      </c>
      <c r="Z398" s="3" t="s">
        <v>43</v>
      </c>
      <c r="AA398" s="3" t="s">
        <v>43</v>
      </c>
      <c r="AB398" s="3" t="s">
        <v>43</v>
      </c>
      <c r="AC398" s="3" t="s">
        <v>43</v>
      </c>
      <c r="AD398" s="3" t="s">
        <v>43</v>
      </c>
      <c r="AE398" s="3" t="s">
        <v>43</v>
      </c>
      <c r="AF398" s="3" t="s">
        <v>43</v>
      </c>
      <c r="AG398" s="3" t="s">
        <v>43</v>
      </c>
      <c r="AH398" s="3" t="s">
        <v>43</v>
      </c>
      <c r="AI398" s="3" t="s">
        <v>43</v>
      </c>
    </row>
    <row r="399" customFormat="false" ht="13.8" hidden="false" customHeight="false" outlineLevel="0" collapsed="false">
      <c r="A399" s="3" t="s">
        <v>2114</v>
      </c>
      <c r="B399" s="3" t="s">
        <v>2115</v>
      </c>
      <c r="C399" s="3" t="s">
        <v>37</v>
      </c>
      <c r="D399" s="3" t="s">
        <v>38</v>
      </c>
      <c r="E399" s="3" t="s">
        <v>2115</v>
      </c>
      <c r="F399" s="3" t="s">
        <v>38</v>
      </c>
      <c r="G399" s="3" t="s">
        <v>2114</v>
      </c>
      <c r="H399" s="3" t="s">
        <v>2116</v>
      </c>
      <c r="I399" s="3" t="s">
        <v>2117</v>
      </c>
      <c r="J399" s="3" t="s">
        <v>114</v>
      </c>
      <c r="K399" s="3" t="s">
        <v>2118</v>
      </c>
      <c r="L399" s="3" t="s">
        <v>2119</v>
      </c>
      <c r="P399" s="3" t="s">
        <v>43</v>
      </c>
      <c r="Q399" s="3" t="s">
        <v>43</v>
      </c>
      <c r="R399" s="3" t="s">
        <v>43</v>
      </c>
      <c r="S399" s="3" t="s">
        <v>43</v>
      </c>
      <c r="T399" s="3" t="s">
        <v>43</v>
      </c>
      <c r="U399" s="3" t="s">
        <v>43</v>
      </c>
      <c r="V399" s="3" t="s">
        <v>43</v>
      </c>
      <c r="W399" s="3" t="s">
        <v>43</v>
      </c>
      <c r="X399" s="3" t="s">
        <v>43</v>
      </c>
      <c r="Y399" s="3" t="s">
        <v>43</v>
      </c>
      <c r="Z399" s="3" t="s">
        <v>43</v>
      </c>
      <c r="AA399" s="3" t="s">
        <v>43</v>
      </c>
      <c r="AB399" s="3" t="s">
        <v>43</v>
      </c>
      <c r="AC399" s="3" t="s">
        <v>43</v>
      </c>
      <c r="AD399" s="3" t="s">
        <v>43</v>
      </c>
      <c r="AE399" s="3" t="s">
        <v>43</v>
      </c>
      <c r="AF399" s="3" t="s">
        <v>43</v>
      </c>
      <c r="AG399" s="3" t="s">
        <v>43</v>
      </c>
      <c r="AH399" s="3" t="s">
        <v>43</v>
      </c>
      <c r="AI399" s="3" t="s">
        <v>43</v>
      </c>
    </row>
    <row r="400" customFormat="false" ht="13.8" hidden="false" customHeight="false" outlineLevel="0" collapsed="false">
      <c r="A400" s="3" t="s">
        <v>2120</v>
      </c>
      <c r="B400" s="3" t="s">
        <v>2121</v>
      </c>
      <c r="C400" s="3" t="s">
        <v>37</v>
      </c>
      <c r="D400" s="3" t="s">
        <v>38</v>
      </c>
      <c r="E400" s="3" t="s">
        <v>2121</v>
      </c>
      <c r="F400" s="3" t="s">
        <v>38</v>
      </c>
      <c r="G400" s="3" t="s">
        <v>2120</v>
      </c>
      <c r="H400" s="3" t="s">
        <v>2122</v>
      </c>
      <c r="I400" s="3" t="s">
        <v>2123</v>
      </c>
      <c r="K400" s="3" t="s">
        <v>2124</v>
      </c>
      <c r="M400" s="3" t="s">
        <v>2125</v>
      </c>
      <c r="N400" s="3" t="s">
        <v>2126</v>
      </c>
      <c r="O400" s="3" t="s">
        <v>2127</v>
      </c>
      <c r="P400" s="3" t="s">
        <v>43</v>
      </c>
      <c r="Q400" s="3" t="s">
        <v>43</v>
      </c>
      <c r="R400" s="3" t="s">
        <v>43</v>
      </c>
      <c r="S400" s="3" t="s">
        <v>43</v>
      </c>
      <c r="T400" s="3" t="s">
        <v>43</v>
      </c>
      <c r="U400" s="3" t="s">
        <v>43</v>
      </c>
      <c r="V400" s="3" t="s">
        <v>43</v>
      </c>
      <c r="W400" s="3" t="s">
        <v>43</v>
      </c>
      <c r="X400" s="3" t="s">
        <v>43</v>
      </c>
      <c r="Y400" s="3" t="s">
        <v>43</v>
      </c>
      <c r="Z400" s="3" t="s">
        <v>43</v>
      </c>
      <c r="AA400" s="3" t="s">
        <v>43</v>
      </c>
      <c r="AB400" s="3" t="s">
        <v>43</v>
      </c>
      <c r="AC400" s="3" t="s">
        <v>43</v>
      </c>
      <c r="AD400" s="3" t="s">
        <v>43</v>
      </c>
      <c r="AE400" s="3" t="s">
        <v>43</v>
      </c>
      <c r="AF400" s="3" t="s">
        <v>44</v>
      </c>
      <c r="AG400" s="3" t="s">
        <v>43</v>
      </c>
      <c r="AH400" s="3" t="s">
        <v>43</v>
      </c>
      <c r="AI400" s="3" t="s">
        <v>43</v>
      </c>
    </row>
    <row r="401" customFormat="false" ht="13.8" hidden="false" customHeight="false" outlineLevel="0" collapsed="false">
      <c r="A401" s="3" t="s">
        <v>2128</v>
      </c>
      <c r="B401" s="3" t="s">
        <v>2129</v>
      </c>
      <c r="C401" s="3" t="s">
        <v>37</v>
      </c>
      <c r="D401" s="3" t="s">
        <v>38</v>
      </c>
      <c r="E401" s="3" t="s">
        <v>2129</v>
      </c>
      <c r="F401" s="3" t="s">
        <v>38</v>
      </c>
      <c r="G401" s="3" t="s">
        <v>2128</v>
      </c>
      <c r="H401" s="3" t="s">
        <v>2130</v>
      </c>
      <c r="I401" s="3" t="s">
        <v>2131</v>
      </c>
      <c r="K401" s="3" t="s">
        <v>56</v>
      </c>
      <c r="P401" s="3" t="s">
        <v>43</v>
      </c>
      <c r="Q401" s="3" t="s">
        <v>43</v>
      </c>
      <c r="R401" s="3" t="s">
        <v>43</v>
      </c>
      <c r="S401" s="3" t="s">
        <v>43</v>
      </c>
      <c r="T401" s="3" t="s">
        <v>43</v>
      </c>
      <c r="U401" s="3" t="s">
        <v>43</v>
      </c>
      <c r="V401" s="3" t="s">
        <v>43</v>
      </c>
      <c r="W401" s="3" t="s">
        <v>43</v>
      </c>
      <c r="X401" s="3" t="s">
        <v>43</v>
      </c>
      <c r="Y401" s="3" t="s">
        <v>43</v>
      </c>
      <c r="Z401" s="3" t="s">
        <v>43</v>
      </c>
      <c r="AA401" s="3" t="s">
        <v>43</v>
      </c>
      <c r="AB401" s="3" t="s">
        <v>43</v>
      </c>
      <c r="AC401" s="3" t="s">
        <v>43</v>
      </c>
      <c r="AD401" s="3" t="s">
        <v>43</v>
      </c>
      <c r="AE401" s="3" t="s">
        <v>43</v>
      </c>
      <c r="AF401" s="3" t="s">
        <v>43</v>
      </c>
      <c r="AG401" s="3" t="s">
        <v>43</v>
      </c>
      <c r="AH401" s="3" t="s">
        <v>43</v>
      </c>
      <c r="AI401" s="3" t="s">
        <v>43</v>
      </c>
    </row>
  </sheetData>
  <conditionalFormatting sqref="E2:E401">
    <cfRule type="expression" priority="2" aboveAverage="0" equalAverage="0" bottom="0" percent="0" rank="0" text="" dxfId="0">
      <formula>1=1</formula>
    </cfRule>
  </conditionalFormatting>
  <conditionalFormatting sqref="P2:P401">
    <cfRule type="cellIs" priority="3" operator="equal" aboveAverage="0" equalAverage="0" bottom="0" percent="0" rank="0" text="" dxfId="1">
      <formula>1</formula>
    </cfRule>
    <cfRule type="cellIs" priority="4" operator="equal" aboveAverage="0" equalAverage="0" bottom="0" percent="0" rank="0" text="" dxfId="2">
      <formula>"1"</formula>
    </cfRule>
    <cfRule type="expression" priority="5" aboveAverage="0" equalAverage="0" bottom="0" percent="0" rank="0" text="" dxfId="3">
      <formula>TRUE()</formula>
    </cfRule>
  </conditionalFormatting>
  <conditionalFormatting sqref="Q2:Q401">
    <cfRule type="cellIs" priority="6" operator="equal" aboveAverage="0" equalAverage="0" bottom="0" percent="0" rank="0" text="" dxfId="4">
      <formula>1</formula>
    </cfRule>
    <cfRule type="cellIs" priority="7" operator="equal" aboveAverage="0" equalAverage="0" bottom="0" percent="0" rank="0" text="" dxfId="5">
      <formula>"1"</formula>
    </cfRule>
    <cfRule type="expression" priority="8" aboveAverage="0" equalAverage="0" bottom="0" percent="0" rank="0" text="" dxfId="6">
      <formula>TRUE()</formula>
    </cfRule>
  </conditionalFormatting>
  <conditionalFormatting sqref="R2:R401">
    <cfRule type="cellIs" priority="9" operator="equal" aboveAverage="0" equalAverage="0" bottom="0" percent="0" rank="0" text="" dxfId="7">
      <formula>1</formula>
    </cfRule>
    <cfRule type="cellIs" priority="10" operator="equal" aboveAverage="0" equalAverage="0" bottom="0" percent="0" rank="0" text="" dxfId="8">
      <formula>"1"</formula>
    </cfRule>
    <cfRule type="expression" priority="11" aboveAverage="0" equalAverage="0" bottom="0" percent="0" rank="0" text="" dxfId="9">
      <formula>TRUE()</formula>
    </cfRule>
  </conditionalFormatting>
  <conditionalFormatting sqref="S2:S401">
    <cfRule type="cellIs" priority="12" operator="equal" aboveAverage="0" equalAverage="0" bottom="0" percent="0" rank="0" text="" dxfId="10">
      <formula>1</formula>
    </cfRule>
    <cfRule type="cellIs" priority="13" operator="equal" aboveAverage="0" equalAverage="0" bottom="0" percent="0" rank="0" text="" dxfId="11">
      <formula>"1"</formula>
    </cfRule>
    <cfRule type="expression" priority="14" aboveAverage="0" equalAverage="0" bottom="0" percent="0" rank="0" text="" dxfId="12">
      <formula>TRUE()</formula>
    </cfRule>
  </conditionalFormatting>
  <conditionalFormatting sqref="T2:T401">
    <cfRule type="cellIs" priority="15" operator="equal" aboveAverage="0" equalAverage="0" bottom="0" percent="0" rank="0" text="" dxfId="13">
      <formula>1</formula>
    </cfRule>
    <cfRule type="cellIs" priority="16" operator="equal" aboveAverage="0" equalAverage="0" bottom="0" percent="0" rank="0" text="" dxfId="14">
      <formula>"1"</formula>
    </cfRule>
    <cfRule type="expression" priority="17" aboveAverage="0" equalAverage="0" bottom="0" percent="0" rank="0" text="" dxfId="15">
      <formula>TRUE()</formula>
    </cfRule>
  </conditionalFormatting>
  <conditionalFormatting sqref="U2:U401">
    <cfRule type="cellIs" priority="18" operator="equal" aboveAverage="0" equalAverage="0" bottom="0" percent="0" rank="0" text="" dxfId="16">
      <formula>1</formula>
    </cfRule>
    <cfRule type="cellIs" priority="19" operator="equal" aboveAverage="0" equalAverage="0" bottom="0" percent="0" rank="0" text="" dxfId="17">
      <formula>"1"</formula>
    </cfRule>
    <cfRule type="expression" priority="20" aboveAverage="0" equalAverage="0" bottom="0" percent="0" rank="0" text="" dxfId="18">
      <formula>TRUE()</formula>
    </cfRule>
  </conditionalFormatting>
  <conditionalFormatting sqref="V2:V401">
    <cfRule type="cellIs" priority="21" operator="equal" aboveAverage="0" equalAverage="0" bottom="0" percent="0" rank="0" text="" dxfId="19">
      <formula>1</formula>
    </cfRule>
    <cfRule type="cellIs" priority="22" operator="equal" aboveAverage="0" equalAverage="0" bottom="0" percent="0" rank="0" text="" dxfId="20">
      <formula>"1"</formula>
    </cfRule>
    <cfRule type="expression" priority="23" aboveAverage="0" equalAverage="0" bottom="0" percent="0" rank="0" text="" dxfId="21">
      <formula>TRUE()</formula>
    </cfRule>
  </conditionalFormatting>
  <conditionalFormatting sqref="W2:W401">
    <cfRule type="cellIs" priority="24" operator="equal" aboveAverage="0" equalAverage="0" bottom="0" percent="0" rank="0" text="" dxfId="22">
      <formula>1</formula>
    </cfRule>
    <cfRule type="cellIs" priority="25" operator="equal" aboveAverage="0" equalAverage="0" bottom="0" percent="0" rank="0" text="" dxfId="23">
      <formula>"1"</formula>
    </cfRule>
    <cfRule type="expression" priority="26" aboveAverage="0" equalAverage="0" bottom="0" percent="0" rank="0" text="" dxfId="24">
      <formula>TRUE()</formula>
    </cfRule>
  </conditionalFormatting>
  <conditionalFormatting sqref="X2:X401">
    <cfRule type="cellIs" priority="27" operator="equal" aboveAverage="0" equalAverage="0" bottom="0" percent="0" rank="0" text="" dxfId="25">
      <formula>1</formula>
    </cfRule>
    <cfRule type="cellIs" priority="28" operator="equal" aboveAverage="0" equalAverage="0" bottom="0" percent="0" rank="0" text="" dxfId="26">
      <formula>"1"</formula>
    </cfRule>
    <cfRule type="expression" priority="29" aboveAverage="0" equalAverage="0" bottom="0" percent="0" rank="0" text="" dxfId="27">
      <formula>TRUE()</formula>
    </cfRule>
  </conditionalFormatting>
  <conditionalFormatting sqref="Y2:Y401">
    <cfRule type="cellIs" priority="30" operator="equal" aboveAverage="0" equalAverage="0" bottom="0" percent="0" rank="0" text="" dxfId="28">
      <formula>1</formula>
    </cfRule>
    <cfRule type="cellIs" priority="31" operator="equal" aboveAverage="0" equalAverage="0" bottom="0" percent="0" rank="0" text="" dxfId="29">
      <formula>"1"</formula>
    </cfRule>
    <cfRule type="expression" priority="32" aboveAverage="0" equalAverage="0" bottom="0" percent="0" rank="0" text="" dxfId="30">
      <formula>TRUE()</formula>
    </cfRule>
  </conditionalFormatting>
  <conditionalFormatting sqref="Z2:Z401">
    <cfRule type="cellIs" priority="33" operator="equal" aboveAverage="0" equalAverage="0" bottom="0" percent="0" rank="0" text="" dxfId="31">
      <formula>1</formula>
    </cfRule>
    <cfRule type="cellIs" priority="34" operator="equal" aboveAverage="0" equalAverage="0" bottom="0" percent="0" rank="0" text="" dxfId="32">
      <formula>"1"</formula>
    </cfRule>
    <cfRule type="expression" priority="35" aboveAverage="0" equalAverage="0" bottom="0" percent="0" rank="0" text="" dxfId="33">
      <formula>TRUE()</formula>
    </cfRule>
  </conditionalFormatting>
  <conditionalFormatting sqref="AA2:AA401">
    <cfRule type="cellIs" priority="36" operator="equal" aboveAverage="0" equalAverage="0" bottom="0" percent="0" rank="0" text="" dxfId="34">
      <formula>1</formula>
    </cfRule>
    <cfRule type="cellIs" priority="37" operator="equal" aboveAverage="0" equalAverage="0" bottom="0" percent="0" rank="0" text="" dxfId="35">
      <formula>"1"</formula>
    </cfRule>
    <cfRule type="expression" priority="38" aboveAverage="0" equalAverage="0" bottom="0" percent="0" rank="0" text="" dxfId="36">
      <formula>TRUE()</formula>
    </cfRule>
  </conditionalFormatting>
  <conditionalFormatting sqref="AB2:AB401">
    <cfRule type="cellIs" priority="39" operator="equal" aboveAverage="0" equalAverage="0" bottom="0" percent="0" rank="0" text="" dxfId="37">
      <formula>1</formula>
    </cfRule>
    <cfRule type="cellIs" priority="40" operator="equal" aboveAverage="0" equalAverage="0" bottom="0" percent="0" rank="0" text="" dxfId="38">
      <formula>"1"</formula>
    </cfRule>
    <cfRule type="expression" priority="41" aboveAverage="0" equalAverage="0" bottom="0" percent="0" rank="0" text="" dxfId="39">
      <formula>TRUE()</formula>
    </cfRule>
  </conditionalFormatting>
  <conditionalFormatting sqref="AC2:AC401">
    <cfRule type="cellIs" priority="42" operator="equal" aboveAverage="0" equalAverage="0" bottom="0" percent="0" rank="0" text="" dxfId="40">
      <formula>1</formula>
    </cfRule>
    <cfRule type="cellIs" priority="43" operator="equal" aboveAverage="0" equalAverage="0" bottom="0" percent="0" rank="0" text="" dxfId="41">
      <formula>"1"</formula>
    </cfRule>
    <cfRule type="expression" priority="44" aboveAverage="0" equalAverage="0" bottom="0" percent="0" rank="0" text="" dxfId="42">
      <formula>TRUE()</formula>
    </cfRule>
  </conditionalFormatting>
  <conditionalFormatting sqref="AD2:AD401">
    <cfRule type="cellIs" priority="45" operator="equal" aboveAverage="0" equalAverage="0" bottom="0" percent="0" rank="0" text="" dxfId="43">
      <formula>1</formula>
    </cfRule>
    <cfRule type="cellIs" priority="46" operator="equal" aboveAverage="0" equalAverage="0" bottom="0" percent="0" rank="0" text="" dxfId="44">
      <formula>"1"</formula>
    </cfRule>
    <cfRule type="expression" priority="47" aboveAverage="0" equalAverage="0" bottom="0" percent="0" rank="0" text="" dxfId="45">
      <formula>TRUE()</formula>
    </cfRule>
  </conditionalFormatting>
  <conditionalFormatting sqref="AE2:AE401">
    <cfRule type="cellIs" priority="48" operator="equal" aboveAverage="0" equalAverage="0" bottom="0" percent="0" rank="0" text="" dxfId="46">
      <formula>1</formula>
    </cfRule>
    <cfRule type="cellIs" priority="49" operator="equal" aboveAverage="0" equalAverage="0" bottom="0" percent="0" rank="0" text="" dxfId="47">
      <formula>"1"</formula>
    </cfRule>
    <cfRule type="expression" priority="50" aboveAverage="0" equalAverage="0" bottom="0" percent="0" rank="0" text="" dxfId="48">
      <formula>TRUE()</formula>
    </cfRule>
  </conditionalFormatting>
  <conditionalFormatting sqref="AF2:AF401">
    <cfRule type="cellIs" priority="51" operator="equal" aboveAverage="0" equalAverage="0" bottom="0" percent="0" rank="0" text="" dxfId="49">
      <formula>1</formula>
    </cfRule>
    <cfRule type="cellIs" priority="52" operator="equal" aboveAverage="0" equalAverage="0" bottom="0" percent="0" rank="0" text="" dxfId="50">
      <formula>"1"</formula>
    </cfRule>
    <cfRule type="expression" priority="53" aboveAverage="0" equalAverage="0" bottom="0" percent="0" rank="0" text="" dxfId="51">
      <formula>TRUE()</formula>
    </cfRule>
  </conditionalFormatting>
  <conditionalFormatting sqref="AG2:AG401">
    <cfRule type="cellIs" priority="54" operator="equal" aboveAverage="0" equalAverage="0" bottom="0" percent="0" rank="0" text="" dxfId="52">
      <formula>1</formula>
    </cfRule>
    <cfRule type="cellIs" priority="55" operator="equal" aboveAverage="0" equalAverage="0" bottom="0" percent="0" rank="0" text="" dxfId="53">
      <formula>"1"</formula>
    </cfRule>
    <cfRule type="expression" priority="56" aboveAverage="0" equalAverage="0" bottom="0" percent="0" rank="0" text="" dxfId="54">
      <formula>TRUE()</formula>
    </cfRule>
  </conditionalFormatting>
  <conditionalFormatting sqref="AH2:AH401">
    <cfRule type="cellIs" priority="57" operator="equal" aboveAverage="0" equalAverage="0" bottom="0" percent="0" rank="0" text="" dxfId="55">
      <formula>1</formula>
    </cfRule>
    <cfRule type="cellIs" priority="58" operator="equal" aboveAverage="0" equalAverage="0" bottom="0" percent="0" rank="0" text="" dxfId="56">
      <formula>"1"</formula>
    </cfRule>
    <cfRule type="expression" priority="59" aboveAverage="0" equalAverage="0" bottom="0" percent="0" rank="0" text="" dxfId="57">
      <formula>TRUE()</formula>
    </cfRule>
  </conditionalFormatting>
  <conditionalFormatting sqref="AI2:AI401">
    <cfRule type="cellIs" priority="60" operator="equal" aboveAverage="0" equalAverage="0" bottom="0" percent="0" rank="0" text="" dxfId="58">
      <formula>1</formula>
    </cfRule>
    <cfRule type="cellIs" priority="61" operator="equal" aboveAverage="0" equalAverage="0" bottom="0" percent="0" rank="0" text="" dxfId="59">
      <formula>"1"</formula>
    </cfRule>
    <cfRule type="expression" priority="62" aboveAverage="0" equalAverage="0" bottom="0" percent="0" rank="0" text="" dxfId="60">
      <formula>TRUE(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7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178"/>
    </sheetView>
  </sheetViews>
  <sheetFormatPr defaultColWidth="8.96875" defaultRowHeight="13.8" zeroHeight="false" outlineLevelRow="0" outlineLevelCol="0"/>
  <sheetData>
    <row r="1" customFormat="false" ht="14.4" hidden="false" customHeight="false" outlineLevel="0" collapsed="false">
      <c r="A1" s="1" t="s">
        <v>2132</v>
      </c>
      <c r="B1" s="1" t="s">
        <v>2133</v>
      </c>
      <c r="C1" s="1" t="s">
        <v>2134</v>
      </c>
      <c r="D1" s="1" t="s">
        <v>7</v>
      </c>
      <c r="E1" s="1" t="s">
        <v>2135</v>
      </c>
      <c r="F1" s="1" t="s">
        <v>2136</v>
      </c>
      <c r="G1" s="1" t="s">
        <v>2137</v>
      </c>
      <c r="H1" s="1" t="s">
        <v>2138</v>
      </c>
      <c r="I1" s="1" t="s">
        <v>2139</v>
      </c>
    </row>
    <row r="2" customFormat="false" ht="13.8" hidden="false" customHeight="false" outlineLevel="0" collapsed="false">
      <c r="A2" s="3" t="s">
        <v>2140</v>
      </c>
      <c r="B2" s="3" t="s">
        <v>2141</v>
      </c>
      <c r="C2" s="3" t="s">
        <v>2142</v>
      </c>
      <c r="D2" s="3" t="s">
        <v>2143</v>
      </c>
      <c r="E2" s="4" t="n">
        <v>-6.3875698523</v>
      </c>
      <c r="F2" s="5" t="n">
        <v>-2.0387783848</v>
      </c>
      <c r="G2" s="3" t="s">
        <v>2144</v>
      </c>
      <c r="H2" s="3" t="s">
        <v>2145</v>
      </c>
      <c r="I2" s="3" t="s">
        <v>2146</v>
      </c>
    </row>
    <row r="3" customFormat="false" ht="13.8" hidden="false" customHeight="false" outlineLevel="0" collapsed="false">
      <c r="A3" s="3" t="s">
        <v>2147</v>
      </c>
      <c r="B3" s="3" t="s">
        <v>2141</v>
      </c>
      <c r="C3" s="3" t="s">
        <v>2142</v>
      </c>
      <c r="D3" s="3" t="s">
        <v>2143</v>
      </c>
      <c r="E3" s="4" t="n">
        <v>-6.3875698523</v>
      </c>
      <c r="F3" s="5" t="n">
        <v>-2.0387783848</v>
      </c>
      <c r="G3" s="3" t="s">
        <v>2144</v>
      </c>
      <c r="H3" s="3" t="s">
        <v>2148</v>
      </c>
      <c r="I3" s="3" t="s">
        <v>2149</v>
      </c>
    </row>
    <row r="4" customFormat="false" ht="13.8" hidden="false" customHeight="false" outlineLevel="0" collapsed="false">
      <c r="A4" s="3" t="s">
        <v>2147</v>
      </c>
      <c r="B4" s="3" t="s">
        <v>2150</v>
      </c>
      <c r="C4" s="3" t="s">
        <v>2151</v>
      </c>
      <c r="D4" s="3" t="s">
        <v>2152</v>
      </c>
      <c r="E4" s="4" t="n">
        <v>-6.0656423906</v>
      </c>
      <c r="F4" s="5" t="n">
        <v>-2.0178809187</v>
      </c>
      <c r="G4" s="3" t="s">
        <v>2153</v>
      </c>
      <c r="H4" s="3" t="s">
        <v>2154</v>
      </c>
      <c r="I4" s="3" t="s">
        <v>2155</v>
      </c>
    </row>
    <row r="5" customFormat="false" ht="13.8" hidden="false" customHeight="false" outlineLevel="0" collapsed="false">
      <c r="A5" s="3" t="s">
        <v>2147</v>
      </c>
      <c r="B5" s="3" t="s">
        <v>2156</v>
      </c>
      <c r="C5" s="3" t="s">
        <v>2157</v>
      </c>
      <c r="D5" s="3" t="s">
        <v>2158</v>
      </c>
      <c r="E5" s="4" t="n">
        <v>-5.6309125921</v>
      </c>
      <c r="F5" s="5" t="n">
        <v>-1.8322570734</v>
      </c>
      <c r="G5" s="3" t="s">
        <v>2159</v>
      </c>
      <c r="H5" s="3" t="s">
        <v>2160</v>
      </c>
      <c r="I5" s="3" t="s">
        <v>2161</v>
      </c>
    </row>
    <row r="6" customFormat="false" ht="13.8" hidden="false" customHeight="false" outlineLevel="0" collapsed="false">
      <c r="A6" s="3" t="s">
        <v>2147</v>
      </c>
      <c r="B6" s="3" t="s">
        <v>2141</v>
      </c>
      <c r="C6" s="3" t="s">
        <v>2162</v>
      </c>
      <c r="D6" s="3" t="s">
        <v>2163</v>
      </c>
      <c r="E6" s="4" t="n">
        <v>-5.490668133</v>
      </c>
      <c r="F6" s="5" t="n">
        <v>-1.8322570734</v>
      </c>
      <c r="G6" s="3" t="s">
        <v>2164</v>
      </c>
      <c r="H6" s="3" t="s">
        <v>2148</v>
      </c>
      <c r="I6" s="3" t="s">
        <v>2149</v>
      </c>
    </row>
    <row r="7" customFormat="false" ht="13.8" hidden="false" customHeight="false" outlineLevel="0" collapsed="false">
      <c r="A7" s="3" t="s">
        <v>2147</v>
      </c>
      <c r="B7" s="3" t="s">
        <v>2165</v>
      </c>
      <c r="C7" s="3" t="s">
        <v>2166</v>
      </c>
      <c r="D7" s="3" t="s">
        <v>2167</v>
      </c>
      <c r="E7" s="4" t="n">
        <v>-4.3808079079</v>
      </c>
      <c r="F7" s="5" t="n">
        <v>-1.2534246869</v>
      </c>
      <c r="G7" s="3" t="s">
        <v>2168</v>
      </c>
      <c r="H7" s="3" t="s">
        <v>2169</v>
      </c>
      <c r="I7" s="3" t="s">
        <v>2170</v>
      </c>
    </row>
    <row r="8" customFormat="false" ht="13.8" hidden="false" customHeight="false" outlineLevel="0" collapsed="false">
      <c r="A8" s="3" t="s">
        <v>2147</v>
      </c>
      <c r="B8" s="3" t="s">
        <v>2141</v>
      </c>
      <c r="C8" s="3" t="s">
        <v>2171</v>
      </c>
      <c r="D8" s="3" t="s">
        <v>2172</v>
      </c>
      <c r="E8" s="4" t="n">
        <v>-4.3469436493</v>
      </c>
      <c r="F8" s="5" t="n">
        <v>-1.2534246869</v>
      </c>
      <c r="G8" s="3" t="s">
        <v>2173</v>
      </c>
      <c r="H8" s="3" t="s">
        <v>2174</v>
      </c>
      <c r="I8" s="3" t="s">
        <v>2175</v>
      </c>
    </row>
    <row r="9" customFormat="false" ht="13.8" hidden="false" customHeight="false" outlineLevel="0" collapsed="false">
      <c r="A9" s="3" t="s">
        <v>2147</v>
      </c>
      <c r="B9" s="3" t="s">
        <v>2156</v>
      </c>
      <c r="C9" s="3" t="s">
        <v>2176</v>
      </c>
      <c r="D9" s="3" t="s">
        <v>2177</v>
      </c>
      <c r="E9" s="4" t="n">
        <v>-4.1807545016</v>
      </c>
      <c r="F9" s="5" t="n">
        <v>-1.2136974369</v>
      </c>
      <c r="G9" s="3" t="s">
        <v>2178</v>
      </c>
      <c r="H9" s="3" t="s">
        <v>2179</v>
      </c>
      <c r="I9" s="3" t="s">
        <v>2180</v>
      </c>
    </row>
    <row r="10" customFormat="false" ht="13.8" hidden="false" customHeight="false" outlineLevel="0" collapsed="false">
      <c r="A10" s="3" t="s">
        <v>2147</v>
      </c>
      <c r="B10" s="3" t="s">
        <v>2165</v>
      </c>
      <c r="C10" s="3" t="s">
        <v>2181</v>
      </c>
      <c r="D10" s="3" t="s">
        <v>2182</v>
      </c>
      <c r="E10" s="4" t="n">
        <v>-3.4401974232</v>
      </c>
      <c r="F10" s="5" t="n">
        <v>-0.7815211136</v>
      </c>
      <c r="G10" s="3" t="s">
        <v>2183</v>
      </c>
      <c r="H10" s="3" t="s">
        <v>2184</v>
      </c>
      <c r="I10" s="3" t="s">
        <v>2185</v>
      </c>
    </row>
    <row r="11" customFormat="false" ht="13.8" hidden="false" customHeight="false" outlineLevel="0" collapsed="false">
      <c r="A11" s="3" t="s">
        <v>2147</v>
      </c>
      <c r="B11" s="3" t="s">
        <v>2141</v>
      </c>
      <c r="C11" s="3" t="s">
        <v>2186</v>
      </c>
      <c r="D11" s="3" t="s">
        <v>2187</v>
      </c>
      <c r="E11" s="4" t="n">
        <v>-3.2685724786</v>
      </c>
      <c r="F11" s="5" t="n">
        <v>-0.6979322614</v>
      </c>
      <c r="G11" s="3" t="s">
        <v>2188</v>
      </c>
      <c r="H11" s="3" t="s">
        <v>2189</v>
      </c>
      <c r="I11" s="3" t="s">
        <v>2190</v>
      </c>
    </row>
    <row r="12" customFormat="false" ht="13.8" hidden="false" customHeight="false" outlineLevel="0" collapsed="false">
      <c r="A12" s="3" t="s">
        <v>2147</v>
      </c>
      <c r="B12" s="3" t="s">
        <v>2165</v>
      </c>
      <c r="C12" s="3" t="s">
        <v>2191</v>
      </c>
      <c r="D12" s="3" t="s">
        <v>2192</v>
      </c>
      <c r="E12" s="4" t="n">
        <v>-2.849650535</v>
      </c>
      <c r="F12" s="5" t="n">
        <v>-0.4739869211</v>
      </c>
      <c r="G12" s="3" t="s">
        <v>2193</v>
      </c>
      <c r="H12" s="3" t="s">
        <v>2194</v>
      </c>
      <c r="I12" s="3" t="s">
        <v>2195</v>
      </c>
    </row>
    <row r="13" customFormat="false" ht="13.8" hidden="false" customHeight="false" outlineLevel="0" collapsed="false">
      <c r="A13" s="3" t="s">
        <v>2147</v>
      </c>
      <c r="B13" s="3" t="s">
        <v>2141</v>
      </c>
      <c r="C13" s="3" t="s">
        <v>2196</v>
      </c>
      <c r="D13" s="3" t="s">
        <v>2197</v>
      </c>
      <c r="E13" s="4" t="n">
        <v>-2.8298964737</v>
      </c>
      <c r="F13" s="5" t="n">
        <v>-0.4633762392</v>
      </c>
      <c r="G13" s="3" t="s">
        <v>2198</v>
      </c>
      <c r="H13" s="3" t="s">
        <v>2199</v>
      </c>
      <c r="I13" s="3" t="s">
        <v>2200</v>
      </c>
    </row>
    <row r="14" customFormat="false" ht="13.8" hidden="false" customHeight="false" outlineLevel="0" collapsed="false">
      <c r="A14" s="3" t="s">
        <v>2147</v>
      </c>
      <c r="B14" s="3" t="s">
        <v>2150</v>
      </c>
      <c r="C14" s="3" t="s">
        <v>2201</v>
      </c>
      <c r="D14" s="3" t="s">
        <v>2202</v>
      </c>
      <c r="E14" s="4" t="n">
        <v>-2.2652345317</v>
      </c>
      <c r="F14" s="5" t="n">
        <v>-0.2373532187</v>
      </c>
      <c r="G14" s="3" t="s">
        <v>2203</v>
      </c>
      <c r="H14" s="3" t="s">
        <v>2204</v>
      </c>
      <c r="I14" s="3" t="s">
        <v>2205</v>
      </c>
    </row>
    <row r="15" customFormat="false" ht="13.8" hidden="false" customHeight="false" outlineLevel="0" collapsed="false">
      <c r="A15" s="3" t="s">
        <v>2206</v>
      </c>
      <c r="B15" s="3" t="s">
        <v>2150</v>
      </c>
      <c r="C15" s="3" t="s">
        <v>2207</v>
      </c>
      <c r="D15" s="3" t="s">
        <v>2208</v>
      </c>
      <c r="E15" s="4" t="n">
        <v>-5.4764951291</v>
      </c>
      <c r="F15" s="5" t="n">
        <v>-1.8322570734</v>
      </c>
      <c r="G15" s="3" t="s">
        <v>2209</v>
      </c>
      <c r="H15" s="3" t="s">
        <v>2210</v>
      </c>
      <c r="I15" s="3" t="s">
        <v>2211</v>
      </c>
    </row>
    <row r="16" customFormat="false" ht="13.8" hidden="false" customHeight="false" outlineLevel="0" collapsed="false">
      <c r="A16" s="3" t="s">
        <v>2212</v>
      </c>
      <c r="B16" s="3" t="s">
        <v>2150</v>
      </c>
      <c r="C16" s="3" t="s">
        <v>2207</v>
      </c>
      <c r="D16" s="3" t="s">
        <v>2208</v>
      </c>
      <c r="E16" s="4" t="n">
        <v>-5.4764951291</v>
      </c>
      <c r="F16" s="5" t="n">
        <v>-1.8322570734</v>
      </c>
      <c r="G16" s="3" t="s">
        <v>2209</v>
      </c>
      <c r="H16" s="3" t="s">
        <v>2213</v>
      </c>
      <c r="I16" s="3" t="s">
        <v>2214</v>
      </c>
    </row>
    <row r="17" customFormat="false" ht="13.8" hidden="false" customHeight="false" outlineLevel="0" collapsed="false">
      <c r="A17" s="3" t="s">
        <v>2212</v>
      </c>
      <c r="B17" s="3" t="s">
        <v>2150</v>
      </c>
      <c r="C17" s="3" t="s">
        <v>2215</v>
      </c>
      <c r="D17" s="3" t="s">
        <v>2216</v>
      </c>
      <c r="E17" s="4" t="n">
        <v>-4.2957118084</v>
      </c>
      <c r="F17" s="5" t="n">
        <v>-1.2501653323</v>
      </c>
      <c r="G17" s="3" t="s">
        <v>2217</v>
      </c>
      <c r="H17" s="3" t="s">
        <v>2218</v>
      </c>
      <c r="I17" s="3" t="s">
        <v>2219</v>
      </c>
    </row>
    <row r="18" customFormat="false" ht="13.8" hidden="false" customHeight="false" outlineLevel="0" collapsed="false">
      <c r="A18" s="3" t="s">
        <v>2212</v>
      </c>
      <c r="B18" s="3" t="s">
        <v>2150</v>
      </c>
      <c r="C18" s="3" t="s">
        <v>2220</v>
      </c>
      <c r="D18" s="3" t="s">
        <v>2221</v>
      </c>
      <c r="E18" s="4" t="n">
        <v>-4.2749890146</v>
      </c>
      <c r="F18" s="5" t="n">
        <v>-1.2501653323</v>
      </c>
      <c r="G18" s="3" t="s">
        <v>2222</v>
      </c>
      <c r="H18" s="3" t="s">
        <v>2218</v>
      </c>
      <c r="I18" s="3" t="s">
        <v>2219</v>
      </c>
    </row>
    <row r="19" customFormat="false" ht="13.8" hidden="false" customHeight="false" outlineLevel="0" collapsed="false">
      <c r="A19" s="3" t="s">
        <v>2212</v>
      </c>
      <c r="B19" s="3" t="s">
        <v>2150</v>
      </c>
      <c r="C19" s="3" t="s">
        <v>2223</v>
      </c>
      <c r="D19" s="3" t="s">
        <v>2224</v>
      </c>
      <c r="E19" s="4" t="n">
        <v>-4.1729436549</v>
      </c>
      <c r="F19" s="5" t="n">
        <v>-1.2136974369</v>
      </c>
      <c r="G19" s="3" t="s">
        <v>2225</v>
      </c>
      <c r="H19" s="3" t="s">
        <v>2218</v>
      </c>
      <c r="I19" s="3" t="s">
        <v>2219</v>
      </c>
    </row>
    <row r="20" customFormat="false" ht="13.8" hidden="false" customHeight="false" outlineLevel="0" collapsed="false">
      <c r="A20" s="3" t="s">
        <v>2226</v>
      </c>
      <c r="B20" s="3" t="s">
        <v>2227</v>
      </c>
      <c r="C20" s="3" t="s">
        <v>2228</v>
      </c>
      <c r="D20" s="3" t="s">
        <v>2229</v>
      </c>
      <c r="E20" s="4" t="n">
        <v>-5.4028972906</v>
      </c>
      <c r="F20" s="5" t="n">
        <v>-1.8322570734</v>
      </c>
      <c r="G20" s="3" t="s">
        <v>2230</v>
      </c>
      <c r="H20" s="3" t="s">
        <v>2231</v>
      </c>
      <c r="I20" s="3" t="s">
        <v>2232</v>
      </c>
    </row>
    <row r="21" customFormat="false" ht="13.8" hidden="false" customHeight="false" outlineLevel="0" collapsed="false">
      <c r="A21" s="3" t="s">
        <v>2233</v>
      </c>
      <c r="B21" s="3" t="s">
        <v>2227</v>
      </c>
      <c r="C21" s="3" t="s">
        <v>2228</v>
      </c>
      <c r="D21" s="3" t="s">
        <v>2229</v>
      </c>
      <c r="E21" s="4" t="n">
        <v>-5.4028972906</v>
      </c>
      <c r="F21" s="5" t="n">
        <v>-1.8322570734</v>
      </c>
      <c r="G21" s="3" t="s">
        <v>2230</v>
      </c>
      <c r="H21" s="3" t="s">
        <v>2234</v>
      </c>
      <c r="I21" s="3" t="s">
        <v>2235</v>
      </c>
    </row>
    <row r="22" customFormat="false" ht="13.8" hidden="false" customHeight="false" outlineLevel="0" collapsed="false">
      <c r="A22" s="3" t="s">
        <v>2233</v>
      </c>
      <c r="B22" s="3" t="s">
        <v>2150</v>
      </c>
      <c r="C22" s="3" t="s">
        <v>2236</v>
      </c>
      <c r="D22" s="3" t="s">
        <v>2237</v>
      </c>
      <c r="E22" s="4" t="n">
        <v>-3.5930348712</v>
      </c>
      <c r="F22" s="5" t="n">
        <v>-0.846303395</v>
      </c>
      <c r="G22" s="3" t="s">
        <v>2238</v>
      </c>
      <c r="H22" s="3" t="s">
        <v>2239</v>
      </c>
      <c r="I22" s="3" t="s">
        <v>2240</v>
      </c>
    </row>
    <row r="23" customFormat="false" ht="13.8" hidden="false" customHeight="false" outlineLevel="0" collapsed="false">
      <c r="A23" s="3" t="s">
        <v>2233</v>
      </c>
      <c r="B23" s="3" t="s">
        <v>2150</v>
      </c>
      <c r="C23" s="3" t="s">
        <v>2241</v>
      </c>
      <c r="D23" s="3" t="s">
        <v>2242</v>
      </c>
      <c r="E23" s="4" t="n">
        <v>-3.5199792467</v>
      </c>
      <c r="F23" s="5" t="n">
        <v>-0.8229182896</v>
      </c>
      <c r="G23" s="3" t="s">
        <v>2243</v>
      </c>
      <c r="H23" s="3" t="s">
        <v>2244</v>
      </c>
      <c r="I23" s="3" t="s">
        <v>2245</v>
      </c>
    </row>
    <row r="24" customFormat="false" ht="13.8" hidden="false" customHeight="false" outlineLevel="0" collapsed="false">
      <c r="A24" s="3" t="s">
        <v>2233</v>
      </c>
      <c r="B24" s="3" t="s">
        <v>2150</v>
      </c>
      <c r="C24" s="3" t="s">
        <v>2246</v>
      </c>
      <c r="D24" s="3" t="s">
        <v>2247</v>
      </c>
      <c r="E24" s="4" t="n">
        <v>-3.0355111563</v>
      </c>
      <c r="F24" s="5" t="n">
        <v>-0.5788142914</v>
      </c>
      <c r="G24" s="3" t="s">
        <v>2248</v>
      </c>
      <c r="H24" s="3" t="s">
        <v>2239</v>
      </c>
      <c r="I24" s="3" t="s">
        <v>2240</v>
      </c>
    </row>
    <row r="25" customFormat="false" ht="13.8" hidden="false" customHeight="false" outlineLevel="0" collapsed="false">
      <c r="A25" s="3" t="s">
        <v>2233</v>
      </c>
      <c r="B25" s="3" t="s">
        <v>2150</v>
      </c>
      <c r="C25" s="3" t="s">
        <v>2249</v>
      </c>
      <c r="D25" s="3" t="s">
        <v>2250</v>
      </c>
      <c r="E25" s="4" t="n">
        <v>-2.7685595974</v>
      </c>
      <c r="F25" s="5" t="n">
        <v>-0.4273206277</v>
      </c>
      <c r="G25" s="3" t="s">
        <v>2251</v>
      </c>
      <c r="H25" s="3" t="s">
        <v>2252</v>
      </c>
      <c r="I25" s="3" t="s">
        <v>2253</v>
      </c>
    </row>
    <row r="26" customFormat="false" ht="13.8" hidden="false" customHeight="false" outlineLevel="0" collapsed="false">
      <c r="A26" s="3" t="s">
        <v>2233</v>
      </c>
      <c r="B26" s="3" t="s">
        <v>2150</v>
      </c>
      <c r="C26" s="3" t="s">
        <v>2254</v>
      </c>
      <c r="D26" s="3" t="s">
        <v>2255</v>
      </c>
      <c r="E26" s="4" t="n">
        <v>-2.3741962467</v>
      </c>
      <c r="F26" s="5" t="n">
        <v>-0.2835300448</v>
      </c>
      <c r="G26" s="3" t="s">
        <v>2256</v>
      </c>
      <c r="H26" s="3" t="s">
        <v>2239</v>
      </c>
      <c r="I26" s="3" t="s">
        <v>2240</v>
      </c>
    </row>
    <row r="27" customFormat="false" ht="13.8" hidden="false" customHeight="false" outlineLevel="0" collapsed="false">
      <c r="A27" s="3" t="s">
        <v>2233</v>
      </c>
      <c r="B27" s="3" t="s">
        <v>2156</v>
      </c>
      <c r="C27" s="3" t="s">
        <v>2257</v>
      </c>
      <c r="D27" s="3" t="s">
        <v>2258</v>
      </c>
      <c r="E27" s="4" t="n">
        <v>-2.2598088254</v>
      </c>
      <c r="F27" s="5" t="n">
        <v>-0.2373532187</v>
      </c>
      <c r="G27" s="3" t="s">
        <v>2259</v>
      </c>
      <c r="H27" s="3" t="s">
        <v>2260</v>
      </c>
      <c r="I27" s="3" t="s">
        <v>2261</v>
      </c>
    </row>
    <row r="28" customFormat="false" ht="13.8" hidden="false" customHeight="false" outlineLevel="0" collapsed="false">
      <c r="A28" s="3" t="s">
        <v>2233</v>
      </c>
      <c r="B28" s="3" t="s">
        <v>2156</v>
      </c>
      <c r="C28" s="3" t="s">
        <v>2262</v>
      </c>
      <c r="D28" s="3" t="s">
        <v>2263</v>
      </c>
      <c r="E28" s="4" t="n">
        <v>-2.0699529237</v>
      </c>
      <c r="F28" s="5" t="n">
        <v>-0.1846656369</v>
      </c>
      <c r="G28" s="3" t="s">
        <v>2264</v>
      </c>
      <c r="H28" s="3" t="s">
        <v>2265</v>
      </c>
      <c r="I28" s="3" t="s">
        <v>2266</v>
      </c>
    </row>
    <row r="29" customFormat="false" ht="13.8" hidden="false" customHeight="false" outlineLevel="0" collapsed="false">
      <c r="A29" s="3" t="s">
        <v>2233</v>
      </c>
      <c r="B29" s="3" t="s">
        <v>2150</v>
      </c>
      <c r="C29" s="3" t="s">
        <v>2267</v>
      </c>
      <c r="D29" s="3" t="s">
        <v>2268</v>
      </c>
      <c r="E29" s="4" t="n">
        <v>-2.0645077043</v>
      </c>
      <c r="F29" s="5" t="n">
        <v>-0.1846656369</v>
      </c>
      <c r="G29" s="3" t="s">
        <v>2269</v>
      </c>
      <c r="H29" s="3" t="s">
        <v>2270</v>
      </c>
      <c r="I29" s="3" t="s">
        <v>2271</v>
      </c>
    </row>
    <row r="30" customFormat="false" ht="13.8" hidden="false" customHeight="false" outlineLevel="0" collapsed="false">
      <c r="A30" s="3" t="s">
        <v>2272</v>
      </c>
      <c r="B30" s="3" t="s">
        <v>2150</v>
      </c>
      <c r="C30" s="3" t="s">
        <v>2273</v>
      </c>
      <c r="D30" s="3" t="s">
        <v>2274</v>
      </c>
      <c r="E30" s="4" t="n">
        <v>-5.2928138678</v>
      </c>
      <c r="F30" s="5" t="n">
        <v>-1.7891204403</v>
      </c>
      <c r="G30" s="3" t="s">
        <v>2275</v>
      </c>
      <c r="H30" s="3" t="s">
        <v>2276</v>
      </c>
      <c r="I30" s="3" t="s">
        <v>2277</v>
      </c>
    </row>
    <row r="31" customFormat="false" ht="13.8" hidden="false" customHeight="false" outlineLevel="0" collapsed="false">
      <c r="A31" s="3" t="s">
        <v>2278</v>
      </c>
      <c r="B31" s="3" t="s">
        <v>2150</v>
      </c>
      <c r="C31" s="3" t="s">
        <v>2273</v>
      </c>
      <c r="D31" s="3" t="s">
        <v>2274</v>
      </c>
      <c r="E31" s="4" t="n">
        <v>-5.2928138678</v>
      </c>
      <c r="F31" s="5" t="n">
        <v>-1.7891204403</v>
      </c>
      <c r="G31" s="3" t="s">
        <v>2275</v>
      </c>
      <c r="H31" s="3" t="s">
        <v>2279</v>
      </c>
      <c r="I31" s="3" t="s">
        <v>2280</v>
      </c>
    </row>
    <row r="32" customFormat="false" ht="13.8" hidden="false" customHeight="false" outlineLevel="0" collapsed="false">
      <c r="A32" s="3" t="s">
        <v>2278</v>
      </c>
      <c r="B32" s="3" t="s">
        <v>2150</v>
      </c>
      <c r="C32" s="3" t="s">
        <v>2281</v>
      </c>
      <c r="D32" s="3" t="s">
        <v>2282</v>
      </c>
      <c r="E32" s="4" t="n">
        <v>-3.8442459501</v>
      </c>
      <c r="F32" s="5" t="n">
        <v>-1.0006044609</v>
      </c>
      <c r="G32" s="3" t="s">
        <v>2283</v>
      </c>
      <c r="H32" s="3" t="s">
        <v>2284</v>
      </c>
      <c r="I32" s="3" t="s">
        <v>2285</v>
      </c>
    </row>
    <row r="33" customFormat="false" ht="13.8" hidden="false" customHeight="false" outlineLevel="0" collapsed="false">
      <c r="A33" s="3" t="s">
        <v>2278</v>
      </c>
      <c r="B33" s="3" t="s">
        <v>2150</v>
      </c>
      <c r="C33" s="3" t="s">
        <v>2286</v>
      </c>
      <c r="D33" s="3" t="s">
        <v>2287</v>
      </c>
      <c r="E33" s="4" t="n">
        <v>-3.5189126174</v>
      </c>
      <c r="F33" s="5" t="n">
        <v>-0.8229182896</v>
      </c>
      <c r="G33" s="3" t="s">
        <v>2288</v>
      </c>
      <c r="H33" s="3" t="s">
        <v>2289</v>
      </c>
      <c r="I33" s="3" t="s">
        <v>2290</v>
      </c>
    </row>
    <row r="34" customFormat="false" ht="13.8" hidden="false" customHeight="false" outlineLevel="0" collapsed="false">
      <c r="A34" s="3" t="s">
        <v>2278</v>
      </c>
      <c r="B34" s="3" t="s">
        <v>2150</v>
      </c>
      <c r="C34" s="3" t="s">
        <v>2291</v>
      </c>
      <c r="D34" s="3" t="s">
        <v>2292</v>
      </c>
      <c r="E34" s="4" t="n">
        <v>-3.2053437902</v>
      </c>
      <c r="F34" s="5" t="n">
        <v>-0.6760962582</v>
      </c>
      <c r="G34" s="3" t="s">
        <v>2293</v>
      </c>
      <c r="H34" s="3" t="s">
        <v>2294</v>
      </c>
      <c r="I34" s="3" t="s">
        <v>2295</v>
      </c>
    </row>
    <row r="35" customFormat="false" ht="13.8" hidden="false" customHeight="false" outlineLevel="0" collapsed="false">
      <c r="A35" s="3" t="s">
        <v>2278</v>
      </c>
      <c r="B35" s="3" t="s">
        <v>2150</v>
      </c>
      <c r="C35" s="3" t="s">
        <v>2296</v>
      </c>
      <c r="D35" s="3" t="s">
        <v>2297</v>
      </c>
      <c r="E35" s="4" t="n">
        <v>-3.1281654694</v>
      </c>
      <c r="F35" s="5" t="n">
        <v>-0.6306323505</v>
      </c>
      <c r="G35" s="3" t="s">
        <v>2298</v>
      </c>
      <c r="H35" s="3" t="s">
        <v>2299</v>
      </c>
      <c r="I35" s="3" t="s">
        <v>2300</v>
      </c>
    </row>
    <row r="36" customFormat="false" ht="13.8" hidden="false" customHeight="false" outlineLevel="0" collapsed="false">
      <c r="A36" s="3" t="s">
        <v>2278</v>
      </c>
      <c r="B36" s="3" t="s">
        <v>2150</v>
      </c>
      <c r="C36" s="3" t="s">
        <v>2301</v>
      </c>
      <c r="D36" s="3" t="s">
        <v>2302</v>
      </c>
      <c r="E36" s="4" t="n">
        <v>-3.0447653402</v>
      </c>
      <c r="F36" s="5" t="n">
        <v>-0.5788142914</v>
      </c>
      <c r="G36" s="3" t="s">
        <v>2303</v>
      </c>
      <c r="H36" s="3" t="s">
        <v>2304</v>
      </c>
      <c r="I36" s="3" t="s">
        <v>2305</v>
      </c>
    </row>
    <row r="37" customFormat="false" ht="13.8" hidden="false" customHeight="false" outlineLevel="0" collapsed="false">
      <c r="A37" s="3" t="s">
        <v>2278</v>
      </c>
      <c r="B37" s="3" t="s">
        <v>2150</v>
      </c>
      <c r="C37" s="3" t="s">
        <v>2306</v>
      </c>
      <c r="D37" s="3" t="s">
        <v>2307</v>
      </c>
      <c r="E37" s="4" t="n">
        <v>-2.7272948989</v>
      </c>
      <c r="F37" s="5" t="n">
        <v>-0.4159921309</v>
      </c>
      <c r="G37" s="3" t="s">
        <v>2308</v>
      </c>
      <c r="H37" s="3" t="s">
        <v>2304</v>
      </c>
      <c r="I37" s="3" t="s">
        <v>2305</v>
      </c>
    </row>
    <row r="38" customFormat="false" ht="13.8" hidden="false" customHeight="false" outlineLevel="0" collapsed="false">
      <c r="A38" s="3" t="s">
        <v>2278</v>
      </c>
      <c r="B38" s="3" t="s">
        <v>2150</v>
      </c>
      <c r="C38" s="3" t="s">
        <v>2309</v>
      </c>
      <c r="D38" s="3" t="s">
        <v>2310</v>
      </c>
      <c r="E38" s="4" t="n">
        <v>-2.5734010148</v>
      </c>
      <c r="F38" s="5" t="n">
        <v>-0.3549433157</v>
      </c>
      <c r="G38" s="3" t="s">
        <v>2311</v>
      </c>
      <c r="H38" s="3" t="s">
        <v>2294</v>
      </c>
      <c r="I38" s="3" t="s">
        <v>2295</v>
      </c>
    </row>
    <row r="39" customFormat="false" ht="13.8" hidden="false" customHeight="false" outlineLevel="0" collapsed="false">
      <c r="A39" s="3" t="s">
        <v>2278</v>
      </c>
      <c r="B39" s="3" t="s">
        <v>2150</v>
      </c>
      <c r="C39" s="3" t="s">
        <v>2312</v>
      </c>
      <c r="D39" s="3" t="s">
        <v>2313</v>
      </c>
      <c r="E39" s="4" t="n">
        <v>-2.4117291356</v>
      </c>
      <c r="F39" s="5" t="n">
        <v>-0.2908243727</v>
      </c>
      <c r="G39" s="3" t="s">
        <v>2314</v>
      </c>
      <c r="H39" s="3" t="s">
        <v>2315</v>
      </c>
      <c r="I39" s="3" t="s">
        <v>2316</v>
      </c>
    </row>
    <row r="40" customFormat="false" ht="13.8" hidden="false" customHeight="false" outlineLevel="0" collapsed="false">
      <c r="A40" s="3" t="s">
        <v>2278</v>
      </c>
      <c r="B40" s="3" t="s">
        <v>2150</v>
      </c>
      <c r="C40" s="3" t="s">
        <v>2317</v>
      </c>
      <c r="D40" s="3" t="s">
        <v>2318</v>
      </c>
      <c r="E40" s="4" t="n">
        <v>-2.2791458086</v>
      </c>
      <c r="F40" s="5" t="n">
        <v>-0.2373532187</v>
      </c>
      <c r="G40" s="3" t="s">
        <v>2319</v>
      </c>
      <c r="H40" s="3" t="s">
        <v>2320</v>
      </c>
      <c r="I40" s="3" t="s">
        <v>2321</v>
      </c>
    </row>
    <row r="41" customFormat="false" ht="13.8" hidden="false" customHeight="false" outlineLevel="0" collapsed="false">
      <c r="A41" s="3" t="s">
        <v>2278</v>
      </c>
      <c r="B41" s="3" t="s">
        <v>2150</v>
      </c>
      <c r="C41" s="3" t="s">
        <v>2322</v>
      </c>
      <c r="D41" s="3" t="s">
        <v>2323</v>
      </c>
      <c r="E41" s="4" t="n">
        <v>-2.032764402</v>
      </c>
      <c r="F41" s="5" t="n">
        <v>-0.1725236509</v>
      </c>
      <c r="G41" s="3" t="s">
        <v>2324</v>
      </c>
      <c r="H41" s="3" t="s">
        <v>2325</v>
      </c>
      <c r="I41" s="3" t="s">
        <v>2326</v>
      </c>
    </row>
    <row r="42" customFormat="false" ht="13.8" hidden="false" customHeight="false" outlineLevel="0" collapsed="false">
      <c r="A42" s="3" t="s">
        <v>2327</v>
      </c>
      <c r="B42" s="3" t="s">
        <v>2150</v>
      </c>
      <c r="C42" s="3" t="s">
        <v>2328</v>
      </c>
      <c r="D42" s="3" t="s">
        <v>2329</v>
      </c>
      <c r="E42" s="4" t="n">
        <v>-4.9219725006</v>
      </c>
      <c r="F42" s="5" t="n">
        <v>-1.4930873722</v>
      </c>
      <c r="G42" s="3" t="s">
        <v>2330</v>
      </c>
      <c r="H42" s="3" t="s">
        <v>2331</v>
      </c>
      <c r="I42" s="3" t="s">
        <v>2332</v>
      </c>
    </row>
    <row r="43" customFormat="false" ht="13.8" hidden="false" customHeight="false" outlineLevel="0" collapsed="false">
      <c r="A43" s="3" t="s">
        <v>2333</v>
      </c>
      <c r="B43" s="3" t="s">
        <v>2150</v>
      </c>
      <c r="C43" s="3" t="s">
        <v>2328</v>
      </c>
      <c r="D43" s="3" t="s">
        <v>2329</v>
      </c>
      <c r="E43" s="4" t="n">
        <v>-4.9219725006</v>
      </c>
      <c r="F43" s="5" t="n">
        <v>-1.4930873722</v>
      </c>
      <c r="G43" s="3" t="s">
        <v>2330</v>
      </c>
      <c r="H43" s="3" t="s">
        <v>2334</v>
      </c>
      <c r="I43" s="3" t="s">
        <v>2335</v>
      </c>
    </row>
    <row r="44" customFormat="false" ht="13.8" hidden="false" customHeight="false" outlineLevel="0" collapsed="false">
      <c r="A44" s="3" t="s">
        <v>2333</v>
      </c>
      <c r="B44" s="3" t="s">
        <v>2165</v>
      </c>
      <c r="C44" s="3" t="s">
        <v>2336</v>
      </c>
      <c r="D44" s="3" t="s">
        <v>2337</v>
      </c>
      <c r="E44" s="4" t="n">
        <v>-4.3202551872</v>
      </c>
      <c r="F44" s="5" t="n">
        <v>-1.2502173206</v>
      </c>
      <c r="G44" s="3" t="s">
        <v>2338</v>
      </c>
      <c r="H44" s="3" t="s">
        <v>2339</v>
      </c>
      <c r="I44" s="3" t="s">
        <v>2340</v>
      </c>
    </row>
    <row r="45" customFormat="false" ht="13.8" hidden="false" customHeight="false" outlineLevel="0" collapsed="false">
      <c r="A45" s="3" t="s">
        <v>2333</v>
      </c>
      <c r="B45" s="3" t="s">
        <v>2150</v>
      </c>
      <c r="C45" s="3" t="s">
        <v>2341</v>
      </c>
      <c r="D45" s="3" t="s">
        <v>2342</v>
      </c>
      <c r="E45" s="4" t="n">
        <v>-3.6515372922</v>
      </c>
      <c r="F45" s="5" t="n">
        <v>-0.8910540261</v>
      </c>
      <c r="G45" s="3" t="s">
        <v>2343</v>
      </c>
      <c r="H45" s="3" t="s">
        <v>2344</v>
      </c>
      <c r="I45" s="3" t="s">
        <v>2345</v>
      </c>
    </row>
    <row r="46" customFormat="false" ht="13.8" hidden="false" customHeight="false" outlineLevel="0" collapsed="false">
      <c r="A46" s="3" t="s">
        <v>2333</v>
      </c>
      <c r="B46" s="3" t="s">
        <v>2150</v>
      </c>
      <c r="C46" s="3" t="s">
        <v>2346</v>
      </c>
      <c r="D46" s="3" t="s">
        <v>2347</v>
      </c>
      <c r="E46" s="4" t="n">
        <v>-3.2549315434</v>
      </c>
      <c r="F46" s="5" t="n">
        <v>-0.6934049297</v>
      </c>
      <c r="G46" s="3" t="s">
        <v>2348</v>
      </c>
      <c r="H46" s="3" t="s">
        <v>2349</v>
      </c>
      <c r="I46" s="3" t="s">
        <v>2350</v>
      </c>
    </row>
    <row r="47" customFormat="false" ht="13.8" hidden="false" customHeight="false" outlineLevel="0" collapsed="false">
      <c r="A47" s="3" t="s">
        <v>2333</v>
      </c>
      <c r="B47" s="3" t="s">
        <v>2141</v>
      </c>
      <c r="C47" s="3" t="s">
        <v>2351</v>
      </c>
      <c r="D47" s="3" t="s">
        <v>2352</v>
      </c>
      <c r="E47" s="4" t="n">
        <v>-2.1440935297</v>
      </c>
      <c r="F47" s="5" t="n">
        <v>-0.2021478367</v>
      </c>
      <c r="G47" s="3" t="s">
        <v>2353</v>
      </c>
      <c r="H47" s="3" t="s">
        <v>2354</v>
      </c>
      <c r="I47" s="3" t="s">
        <v>2355</v>
      </c>
    </row>
    <row r="48" customFormat="false" ht="13.8" hidden="false" customHeight="false" outlineLevel="0" collapsed="false">
      <c r="A48" s="3" t="s">
        <v>2356</v>
      </c>
      <c r="B48" s="3" t="s">
        <v>2141</v>
      </c>
      <c r="C48" s="3" t="s">
        <v>2357</v>
      </c>
      <c r="D48" s="3" t="s">
        <v>2358</v>
      </c>
      <c r="E48" s="4" t="n">
        <v>-4.8598306408</v>
      </c>
      <c r="F48" s="5" t="n">
        <v>-1.4930873722</v>
      </c>
      <c r="G48" s="3" t="s">
        <v>2359</v>
      </c>
      <c r="H48" s="3" t="s">
        <v>2360</v>
      </c>
      <c r="I48" s="3" t="s">
        <v>2361</v>
      </c>
    </row>
    <row r="49" customFormat="false" ht="13.8" hidden="false" customHeight="false" outlineLevel="0" collapsed="false">
      <c r="A49" s="3" t="s">
        <v>2362</v>
      </c>
      <c r="B49" s="3" t="s">
        <v>2141</v>
      </c>
      <c r="C49" s="3" t="s">
        <v>2357</v>
      </c>
      <c r="D49" s="3" t="s">
        <v>2358</v>
      </c>
      <c r="E49" s="4" t="n">
        <v>-4.8598306408</v>
      </c>
      <c r="F49" s="5" t="n">
        <v>-1.4930873722</v>
      </c>
      <c r="G49" s="3" t="s">
        <v>2359</v>
      </c>
      <c r="H49" s="3" t="s">
        <v>2363</v>
      </c>
      <c r="I49" s="3" t="s">
        <v>2364</v>
      </c>
    </row>
    <row r="50" customFormat="false" ht="13.8" hidden="false" customHeight="false" outlineLevel="0" collapsed="false">
      <c r="A50" s="3" t="s">
        <v>2362</v>
      </c>
      <c r="B50" s="3" t="s">
        <v>2150</v>
      </c>
      <c r="C50" s="3" t="s">
        <v>2365</v>
      </c>
      <c r="D50" s="3" t="s">
        <v>2366</v>
      </c>
      <c r="E50" s="4" t="n">
        <v>-3.2769795202</v>
      </c>
      <c r="F50" s="5" t="n">
        <v>-0.6990400643</v>
      </c>
      <c r="G50" s="3" t="s">
        <v>2367</v>
      </c>
      <c r="H50" s="3" t="s">
        <v>2368</v>
      </c>
      <c r="I50" s="3" t="s">
        <v>2369</v>
      </c>
    </row>
    <row r="51" customFormat="false" ht="13.8" hidden="false" customHeight="false" outlineLevel="0" collapsed="false">
      <c r="A51" s="3" t="s">
        <v>2362</v>
      </c>
      <c r="B51" s="3" t="s">
        <v>2150</v>
      </c>
      <c r="C51" s="3" t="s">
        <v>2370</v>
      </c>
      <c r="D51" s="3" t="s">
        <v>2371</v>
      </c>
      <c r="E51" s="4" t="n">
        <v>-3.0979510612</v>
      </c>
      <c r="F51" s="5" t="n">
        <v>-0.6128334907</v>
      </c>
      <c r="G51" s="3" t="s">
        <v>2372</v>
      </c>
      <c r="H51" s="3" t="s">
        <v>2373</v>
      </c>
      <c r="I51" s="3" t="s">
        <v>2374</v>
      </c>
    </row>
    <row r="52" customFormat="false" ht="13.8" hidden="false" customHeight="false" outlineLevel="0" collapsed="false">
      <c r="A52" s="3" t="s">
        <v>2362</v>
      </c>
      <c r="B52" s="3" t="s">
        <v>2150</v>
      </c>
      <c r="C52" s="3" t="s">
        <v>2375</v>
      </c>
      <c r="D52" s="3" t="s">
        <v>2376</v>
      </c>
      <c r="E52" s="4" t="n">
        <v>-3.0018358206</v>
      </c>
      <c r="F52" s="5" t="n">
        <v>-0.55613434</v>
      </c>
      <c r="G52" s="3" t="s">
        <v>2377</v>
      </c>
      <c r="H52" s="3" t="s">
        <v>2378</v>
      </c>
      <c r="I52" s="3" t="s">
        <v>2379</v>
      </c>
    </row>
    <row r="53" customFormat="false" ht="13.8" hidden="false" customHeight="false" outlineLevel="0" collapsed="false">
      <c r="A53" s="3" t="s">
        <v>2362</v>
      </c>
      <c r="B53" s="3" t="s">
        <v>2150</v>
      </c>
      <c r="C53" s="3" t="s">
        <v>2380</v>
      </c>
      <c r="D53" s="3" t="s">
        <v>2381</v>
      </c>
      <c r="E53" s="4" t="n">
        <v>-2.9643162551</v>
      </c>
      <c r="F53" s="5" t="n">
        <v>-0.5391445124</v>
      </c>
      <c r="G53" s="3" t="s">
        <v>2382</v>
      </c>
      <c r="H53" s="3" t="s">
        <v>2383</v>
      </c>
      <c r="I53" s="3" t="s">
        <v>2384</v>
      </c>
    </row>
    <row r="54" customFormat="false" ht="13.8" hidden="false" customHeight="false" outlineLevel="0" collapsed="false">
      <c r="A54" s="3" t="s">
        <v>2362</v>
      </c>
      <c r="B54" s="3" t="s">
        <v>2141</v>
      </c>
      <c r="C54" s="3" t="s">
        <v>2385</v>
      </c>
      <c r="D54" s="3" t="s">
        <v>2386</v>
      </c>
      <c r="E54" s="4" t="n">
        <v>-2.743237997</v>
      </c>
      <c r="F54" s="5" t="n">
        <v>-0.4197523947</v>
      </c>
      <c r="G54" s="3" t="s">
        <v>2387</v>
      </c>
      <c r="H54" s="3" t="s">
        <v>2388</v>
      </c>
      <c r="I54" s="3" t="s">
        <v>2389</v>
      </c>
    </row>
    <row r="55" customFormat="false" ht="13.8" hidden="false" customHeight="false" outlineLevel="0" collapsed="false">
      <c r="A55" s="3" t="s">
        <v>2362</v>
      </c>
      <c r="B55" s="3" t="s">
        <v>2150</v>
      </c>
      <c r="C55" s="3" t="s">
        <v>2390</v>
      </c>
      <c r="D55" s="3" t="s">
        <v>2391</v>
      </c>
      <c r="E55" s="4" t="n">
        <v>-2.6414134502</v>
      </c>
      <c r="F55" s="5" t="n">
        <v>-0.3789818133</v>
      </c>
      <c r="G55" s="3" t="s">
        <v>2392</v>
      </c>
      <c r="H55" s="3" t="s">
        <v>2393</v>
      </c>
      <c r="I55" s="3" t="s">
        <v>2394</v>
      </c>
    </row>
    <row r="56" customFormat="false" ht="13.8" hidden="false" customHeight="false" outlineLevel="0" collapsed="false">
      <c r="A56" s="3" t="s">
        <v>2362</v>
      </c>
      <c r="B56" s="3" t="s">
        <v>2150</v>
      </c>
      <c r="C56" s="3" t="s">
        <v>2395</v>
      </c>
      <c r="D56" s="3" t="s">
        <v>2396</v>
      </c>
      <c r="E56" s="4" t="n">
        <v>-2.6107287716</v>
      </c>
      <c r="F56" s="5" t="n">
        <v>-0.365741025</v>
      </c>
      <c r="G56" s="3" t="s">
        <v>2397</v>
      </c>
      <c r="H56" s="3" t="s">
        <v>2398</v>
      </c>
      <c r="I56" s="3" t="s">
        <v>2399</v>
      </c>
    </row>
    <row r="57" customFormat="false" ht="13.8" hidden="false" customHeight="false" outlineLevel="0" collapsed="false">
      <c r="A57" s="3" t="s">
        <v>2362</v>
      </c>
      <c r="B57" s="3" t="s">
        <v>2165</v>
      </c>
      <c r="C57" s="3" t="s">
        <v>2400</v>
      </c>
      <c r="D57" s="3" t="s">
        <v>2401</v>
      </c>
      <c r="E57" s="4" t="n">
        <v>-2.5432499871</v>
      </c>
      <c r="F57" s="5" t="n">
        <v>-0.332735357</v>
      </c>
      <c r="G57" s="3" t="s">
        <v>2402</v>
      </c>
      <c r="H57" s="3" t="s">
        <v>2403</v>
      </c>
      <c r="I57" s="3" t="s">
        <v>2404</v>
      </c>
    </row>
    <row r="58" customFormat="false" ht="13.8" hidden="false" customHeight="false" outlineLevel="0" collapsed="false">
      <c r="A58" s="3" t="s">
        <v>2362</v>
      </c>
      <c r="B58" s="3" t="s">
        <v>2141</v>
      </c>
      <c r="C58" s="3" t="s">
        <v>2405</v>
      </c>
      <c r="D58" s="3" t="s">
        <v>2406</v>
      </c>
      <c r="E58" s="4" t="n">
        <v>-2.5416477381</v>
      </c>
      <c r="F58" s="5" t="n">
        <v>-0.332735357</v>
      </c>
      <c r="G58" s="3" t="s">
        <v>2407</v>
      </c>
      <c r="H58" s="3" t="s">
        <v>2408</v>
      </c>
      <c r="I58" s="3" t="s">
        <v>2409</v>
      </c>
    </row>
    <row r="59" customFormat="false" ht="13.8" hidden="false" customHeight="false" outlineLevel="0" collapsed="false">
      <c r="A59" s="3" t="s">
        <v>2362</v>
      </c>
      <c r="B59" s="3" t="s">
        <v>2150</v>
      </c>
      <c r="C59" s="3" t="s">
        <v>2410</v>
      </c>
      <c r="D59" s="3" t="s">
        <v>2411</v>
      </c>
      <c r="E59" s="4" t="n">
        <v>-2.2306422618</v>
      </c>
      <c r="F59" s="5" t="n">
        <v>-0.2269724122</v>
      </c>
      <c r="G59" s="3" t="s">
        <v>2412</v>
      </c>
      <c r="H59" s="3" t="s">
        <v>2413</v>
      </c>
      <c r="I59" s="3" t="s">
        <v>2414</v>
      </c>
    </row>
    <row r="60" customFormat="false" ht="13.8" hidden="false" customHeight="false" outlineLevel="0" collapsed="false">
      <c r="A60" s="3" t="s">
        <v>2362</v>
      </c>
      <c r="B60" s="3" t="s">
        <v>2150</v>
      </c>
      <c r="C60" s="3" t="s">
        <v>2415</v>
      </c>
      <c r="D60" s="3" t="s">
        <v>2416</v>
      </c>
      <c r="E60" s="4" t="n">
        <v>-2.0239314695</v>
      </c>
      <c r="F60" s="5" t="n">
        <v>-0.1687327547</v>
      </c>
      <c r="G60" s="3" t="s">
        <v>2417</v>
      </c>
      <c r="H60" s="3" t="s">
        <v>2418</v>
      </c>
      <c r="I60" s="3" t="s">
        <v>2419</v>
      </c>
    </row>
    <row r="61" customFormat="false" ht="13.8" hidden="false" customHeight="false" outlineLevel="0" collapsed="false">
      <c r="A61" s="3" t="s">
        <v>2420</v>
      </c>
      <c r="B61" s="3" t="s">
        <v>2150</v>
      </c>
      <c r="C61" s="3" t="s">
        <v>2421</v>
      </c>
      <c r="D61" s="3" t="s">
        <v>2422</v>
      </c>
      <c r="E61" s="4" t="n">
        <v>-4.8418788397</v>
      </c>
      <c r="F61" s="5" t="n">
        <v>-1.4930873722</v>
      </c>
      <c r="G61" s="3" t="s">
        <v>2423</v>
      </c>
      <c r="H61" s="3" t="s">
        <v>2424</v>
      </c>
      <c r="I61" s="3" t="s">
        <v>2425</v>
      </c>
    </row>
    <row r="62" customFormat="false" ht="13.8" hidden="false" customHeight="false" outlineLevel="0" collapsed="false">
      <c r="A62" s="3" t="s">
        <v>2426</v>
      </c>
      <c r="B62" s="3" t="s">
        <v>2150</v>
      </c>
      <c r="C62" s="3" t="s">
        <v>2421</v>
      </c>
      <c r="D62" s="3" t="s">
        <v>2422</v>
      </c>
      <c r="E62" s="4" t="n">
        <v>-4.8418788397</v>
      </c>
      <c r="F62" s="5" t="n">
        <v>-1.4930873722</v>
      </c>
      <c r="G62" s="3" t="s">
        <v>2423</v>
      </c>
      <c r="H62" s="3" t="s">
        <v>2427</v>
      </c>
      <c r="I62" s="3" t="s">
        <v>2428</v>
      </c>
    </row>
    <row r="63" customFormat="false" ht="13.8" hidden="false" customHeight="false" outlineLevel="0" collapsed="false">
      <c r="A63" s="3" t="s">
        <v>2426</v>
      </c>
      <c r="B63" s="3" t="s">
        <v>2150</v>
      </c>
      <c r="C63" s="3" t="s">
        <v>2429</v>
      </c>
      <c r="D63" s="3" t="s">
        <v>2430</v>
      </c>
      <c r="E63" s="4" t="n">
        <v>-3.1890379953</v>
      </c>
      <c r="F63" s="5" t="n">
        <v>-0.6727554405</v>
      </c>
      <c r="G63" s="3" t="s">
        <v>2431</v>
      </c>
      <c r="H63" s="3" t="s">
        <v>2432</v>
      </c>
      <c r="I63" s="3" t="s">
        <v>2433</v>
      </c>
    </row>
    <row r="64" customFormat="false" ht="13.8" hidden="false" customHeight="false" outlineLevel="0" collapsed="false">
      <c r="A64" s="3" t="s">
        <v>2426</v>
      </c>
      <c r="B64" s="3" t="s">
        <v>2141</v>
      </c>
      <c r="C64" s="3" t="s">
        <v>2434</v>
      </c>
      <c r="D64" s="3" t="s">
        <v>2435</v>
      </c>
      <c r="E64" s="4" t="n">
        <v>-2.9255896683</v>
      </c>
      <c r="F64" s="5" t="n">
        <v>-0.5163174534</v>
      </c>
      <c r="G64" s="3" t="s">
        <v>2436</v>
      </c>
      <c r="H64" s="3" t="s">
        <v>2437</v>
      </c>
      <c r="I64" s="3" t="s">
        <v>2438</v>
      </c>
    </row>
    <row r="65" customFormat="false" ht="13.8" hidden="false" customHeight="false" outlineLevel="0" collapsed="false">
      <c r="A65" s="3" t="s">
        <v>2426</v>
      </c>
      <c r="B65" s="3" t="s">
        <v>2150</v>
      </c>
      <c r="C65" s="3" t="s">
        <v>2439</v>
      </c>
      <c r="D65" s="3" t="s">
        <v>2440</v>
      </c>
      <c r="E65" s="4" t="n">
        <v>-2.7155655757</v>
      </c>
      <c r="F65" s="5" t="n">
        <v>-0.4159921309</v>
      </c>
      <c r="G65" s="3" t="s">
        <v>2441</v>
      </c>
      <c r="H65" s="3" t="s">
        <v>2442</v>
      </c>
      <c r="I65" s="3" t="s">
        <v>2443</v>
      </c>
    </row>
    <row r="66" customFormat="false" ht="13.8" hidden="false" customHeight="false" outlineLevel="0" collapsed="false">
      <c r="A66" s="3" t="s">
        <v>2426</v>
      </c>
      <c r="B66" s="3" t="s">
        <v>2141</v>
      </c>
      <c r="C66" s="3" t="s">
        <v>2444</v>
      </c>
      <c r="D66" s="3" t="s">
        <v>2445</v>
      </c>
      <c r="E66" s="4" t="n">
        <v>-2.1336010269</v>
      </c>
      <c r="F66" s="5" t="n">
        <v>-0.2021478367</v>
      </c>
      <c r="G66" s="3" t="s">
        <v>2446</v>
      </c>
      <c r="H66" s="3" t="s">
        <v>2447</v>
      </c>
      <c r="I66" s="3" t="s">
        <v>2448</v>
      </c>
    </row>
    <row r="67" customFormat="false" ht="13.8" hidden="false" customHeight="false" outlineLevel="0" collapsed="false">
      <c r="A67" s="3" t="s">
        <v>2426</v>
      </c>
      <c r="B67" s="3" t="s">
        <v>2141</v>
      </c>
      <c r="C67" s="3" t="s">
        <v>2449</v>
      </c>
      <c r="D67" s="3" t="s">
        <v>2450</v>
      </c>
      <c r="E67" s="4" t="n">
        <v>-2.1336010269</v>
      </c>
      <c r="F67" s="5" t="n">
        <v>-0.2021478367</v>
      </c>
      <c r="G67" s="3" t="s">
        <v>2446</v>
      </c>
      <c r="H67" s="3" t="s">
        <v>2447</v>
      </c>
      <c r="I67" s="3" t="s">
        <v>2448</v>
      </c>
    </row>
    <row r="68" customFormat="false" ht="13.8" hidden="false" customHeight="false" outlineLevel="0" collapsed="false">
      <c r="A68" s="3" t="s">
        <v>2426</v>
      </c>
      <c r="B68" s="3" t="s">
        <v>2141</v>
      </c>
      <c r="C68" s="3" t="s">
        <v>2451</v>
      </c>
      <c r="D68" s="3" t="s">
        <v>2452</v>
      </c>
      <c r="E68" s="4" t="n">
        <v>-2.0518940186</v>
      </c>
      <c r="F68" s="5" t="n">
        <v>-0.1781874632</v>
      </c>
      <c r="G68" s="3" t="s">
        <v>2453</v>
      </c>
      <c r="H68" s="3" t="s">
        <v>2454</v>
      </c>
      <c r="I68" s="3" t="s">
        <v>2455</v>
      </c>
    </row>
    <row r="69" customFormat="false" ht="13.8" hidden="false" customHeight="false" outlineLevel="0" collapsed="false">
      <c r="A69" s="3" t="s">
        <v>2456</v>
      </c>
      <c r="B69" s="3" t="s">
        <v>2141</v>
      </c>
      <c r="C69" s="3" t="s">
        <v>2457</v>
      </c>
      <c r="D69" s="3" t="s">
        <v>2458</v>
      </c>
      <c r="E69" s="4" t="n">
        <v>-4.7012742001</v>
      </c>
      <c r="F69" s="5" t="n">
        <v>-1.3938754177</v>
      </c>
      <c r="G69" s="3" t="s">
        <v>2459</v>
      </c>
      <c r="H69" s="3" t="s">
        <v>2460</v>
      </c>
      <c r="I69" s="3" t="s">
        <v>2461</v>
      </c>
    </row>
    <row r="70" customFormat="false" ht="13.8" hidden="false" customHeight="false" outlineLevel="0" collapsed="false">
      <c r="A70" s="3" t="s">
        <v>2462</v>
      </c>
      <c r="B70" s="3" t="s">
        <v>2141</v>
      </c>
      <c r="C70" s="3" t="s">
        <v>2457</v>
      </c>
      <c r="D70" s="3" t="s">
        <v>2458</v>
      </c>
      <c r="E70" s="4" t="n">
        <v>-4.7012742001</v>
      </c>
      <c r="F70" s="5" t="n">
        <v>-1.3938754177</v>
      </c>
      <c r="G70" s="3" t="s">
        <v>2459</v>
      </c>
      <c r="H70" s="3" t="s">
        <v>2460</v>
      </c>
      <c r="I70" s="3" t="s">
        <v>2461</v>
      </c>
    </row>
    <row r="71" customFormat="false" ht="13.8" hidden="false" customHeight="false" outlineLevel="0" collapsed="false">
      <c r="A71" s="3" t="s">
        <v>2462</v>
      </c>
      <c r="B71" s="3" t="s">
        <v>2141</v>
      </c>
      <c r="C71" s="3" t="s">
        <v>2463</v>
      </c>
      <c r="D71" s="3" t="s">
        <v>2464</v>
      </c>
      <c r="E71" s="4" t="n">
        <v>-2.0824057825</v>
      </c>
      <c r="F71" s="5" t="n">
        <v>-0.1846656369</v>
      </c>
      <c r="G71" s="3" t="s">
        <v>2465</v>
      </c>
      <c r="H71" s="3" t="s">
        <v>2466</v>
      </c>
      <c r="I71" s="3" t="s">
        <v>2467</v>
      </c>
    </row>
    <row r="72" customFormat="false" ht="13.8" hidden="false" customHeight="false" outlineLevel="0" collapsed="false">
      <c r="A72" s="3" t="s">
        <v>2468</v>
      </c>
      <c r="B72" s="3" t="s">
        <v>2141</v>
      </c>
      <c r="C72" s="3" t="s">
        <v>2469</v>
      </c>
      <c r="D72" s="3" t="s">
        <v>2470</v>
      </c>
      <c r="E72" s="4" t="n">
        <v>-4.6237366211</v>
      </c>
      <c r="F72" s="5" t="n">
        <v>-1.3790892608</v>
      </c>
      <c r="G72" s="3" t="s">
        <v>2471</v>
      </c>
      <c r="H72" s="3" t="s">
        <v>2472</v>
      </c>
      <c r="I72" s="3" t="s">
        <v>2473</v>
      </c>
    </row>
    <row r="73" customFormat="false" ht="13.8" hidden="false" customHeight="false" outlineLevel="0" collapsed="false">
      <c r="A73" s="3" t="s">
        <v>2474</v>
      </c>
      <c r="B73" s="3" t="s">
        <v>2141</v>
      </c>
      <c r="C73" s="3" t="s">
        <v>2469</v>
      </c>
      <c r="D73" s="3" t="s">
        <v>2470</v>
      </c>
      <c r="E73" s="4" t="n">
        <v>-4.6237366211</v>
      </c>
      <c r="F73" s="5" t="n">
        <v>-1.3790892608</v>
      </c>
      <c r="G73" s="3" t="s">
        <v>2471</v>
      </c>
      <c r="H73" s="3" t="s">
        <v>2475</v>
      </c>
      <c r="I73" s="3" t="s">
        <v>2476</v>
      </c>
    </row>
    <row r="74" customFormat="false" ht="13.8" hidden="false" customHeight="false" outlineLevel="0" collapsed="false">
      <c r="A74" s="3" t="s">
        <v>2474</v>
      </c>
      <c r="B74" s="3" t="s">
        <v>2156</v>
      </c>
      <c r="C74" s="3" t="s">
        <v>2477</v>
      </c>
      <c r="D74" s="3" t="s">
        <v>2478</v>
      </c>
      <c r="E74" s="4" t="n">
        <v>-4.2565341191</v>
      </c>
      <c r="F74" s="5" t="n">
        <v>-1.2501653323</v>
      </c>
      <c r="G74" s="3" t="s">
        <v>2479</v>
      </c>
      <c r="H74" s="3" t="s">
        <v>2480</v>
      </c>
      <c r="I74" s="3" t="s">
        <v>2481</v>
      </c>
    </row>
    <row r="75" customFormat="false" ht="13.8" hidden="false" customHeight="false" outlineLevel="0" collapsed="false">
      <c r="A75" s="3" t="s">
        <v>2474</v>
      </c>
      <c r="B75" s="3" t="s">
        <v>2150</v>
      </c>
      <c r="C75" s="3" t="s">
        <v>2482</v>
      </c>
      <c r="D75" s="3" t="s">
        <v>2483</v>
      </c>
      <c r="E75" s="4" t="n">
        <v>-2.894124166</v>
      </c>
      <c r="F75" s="5" t="n">
        <v>-0.5029775208</v>
      </c>
      <c r="G75" s="3" t="s">
        <v>2484</v>
      </c>
      <c r="H75" s="3" t="s">
        <v>2485</v>
      </c>
      <c r="I75" s="3" t="s">
        <v>2486</v>
      </c>
    </row>
    <row r="76" customFormat="false" ht="13.8" hidden="false" customHeight="false" outlineLevel="0" collapsed="false">
      <c r="A76" s="3" t="s">
        <v>2474</v>
      </c>
      <c r="B76" s="3" t="s">
        <v>2150</v>
      </c>
      <c r="C76" s="3" t="s">
        <v>2487</v>
      </c>
      <c r="D76" s="3" t="s">
        <v>2488</v>
      </c>
      <c r="E76" s="4" t="n">
        <v>-2.7157015755</v>
      </c>
      <c r="F76" s="5" t="n">
        <v>-0.4159921309</v>
      </c>
      <c r="G76" s="3" t="s">
        <v>2489</v>
      </c>
      <c r="H76" s="3" t="s">
        <v>2485</v>
      </c>
      <c r="I76" s="3" t="s">
        <v>2486</v>
      </c>
    </row>
    <row r="77" customFormat="false" ht="13.8" hidden="false" customHeight="false" outlineLevel="0" collapsed="false">
      <c r="A77" s="3" t="s">
        <v>2490</v>
      </c>
      <c r="B77" s="3" t="s">
        <v>2150</v>
      </c>
      <c r="C77" s="3" t="s">
        <v>2491</v>
      </c>
      <c r="D77" s="3" t="s">
        <v>2492</v>
      </c>
      <c r="E77" s="4" t="n">
        <v>-4.6139373761</v>
      </c>
      <c r="F77" s="5" t="n">
        <v>-1.3790892608</v>
      </c>
      <c r="G77" s="3" t="s">
        <v>2493</v>
      </c>
      <c r="H77" s="3" t="s">
        <v>2494</v>
      </c>
      <c r="I77" s="3" t="s">
        <v>2495</v>
      </c>
    </row>
    <row r="78" customFormat="false" ht="13.8" hidden="false" customHeight="false" outlineLevel="0" collapsed="false">
      <c r="A78" s="3" t="s">
        <v>2496</v>
      </c>
      <c r="B78" s="3" t="s">
        <v>2150</v>
      </c>
      <c r="C78" s="3" t="s">
        <v>2491</v>
      </c>
      <c r="D78" s="3" t="s">
        <v>2492</v>
      </c>
      <c r="E78" s="4" t="n">
        <v>-4.6139373761</v>
      </c>
      <c r="F78" s="5" t="n">
        <v>-1.3790892608</v>
      </c>
      <c r="G78" s="3" t="s">
        <v>2493</v>
      </c>
      <c r="H78" s="3" t="s">
        <v>2497</v>
      </c>
      <c r="I78" s="3" t="s">
        <v>2498</v>
      </c>
    </row>
    <row r="79" customFormat="false" ht="13.8" hidden="false" customHeight="false" outlineLevel="0" collapsed="false">
      <c r="A79" s="3" t="s">
        <v>2496</v>
      </c>
      <c r="B79" s="3" t="s">
        <v>2150</v>
      </c>
      <c r="C79" s="3" t="s">
        <v>2499</v>
      </c>
      <c r="D79" s="3" t="s">
        <v>2500</v>
      </c>
      <c r="E79" s="4" t="n">
        <v>-4.0149403855</v>
      </c>
      <c r="F79" s="5" t="n">
        <v>-1.1406726945</v>
      </c>
      <c r="G79" s="3" t="s">
        <v>2501</v>
      </c>
      <c r="H79" s="3" t="s">
        <v>2502</v>
      </c>
      <c r="I79" s="3" t="s">
        <v>2503</v>
      </c>
    </row>
    <row r="80" customFormat="false" ht="13.8" hidden="false" customHeight="false" outlineLevel="0" collapsed="false">
      <c r="A80" s="3" t="s">
        <v>2496</v>
      </c>
      <c r="B80" s="3" t="s">
        <v>2150</v>
      </c>
      <c r="C80" s="3" t="s">
        <v>2504</v>
      </c>
      <c r="D80" s="3" t="s">
        <v>2505</v>
      </c>
      <c r="E80" s="4" t="n">
        <v>-3.2253941553</v>
      </c>
      <c r="F80" s="5" t="n">
        <v>-0.6827826618</v>
      </c>
      <c r="G80" s="3" t="s">
        <v>2506</v>
      </c>
      <c r="H80" s="3" t="s">
        <v>2507</v>
      </c>
      <c r="I80" s="3" t="s">
        <v>2508</v>
      </c>
    </row>
    <row r="81" customFormat="false" ht="13.8" hidden="false" customHeight="false" outlineLevel="0" collapsed="false">
      <c r="A81" s="3" t="s">
        <v>2496</v>
      </c>
      <c r="B81" s="3" t="s">
        <v>2150</v>
      </c>
      <c r="C81" s="3" t="s">
        <v>2509</v>
      </c>
      <c r="D81" s="3" t="s">
        <v>2510</v>
      </c>
      <c r="E81" s="4" t="n">
        <v>-2.3818171353</v>
      </c>
      <c r="F81" s="5" t="n">
        <v>-0.2835300448</v>
      </c>
      <c r="G81" s="3" t="s">
        <v>2511</v>
      </c>
      <c r="H81" s="3" t="s">
        <v>2512</v>
      </c>
      <c r="I81" s="3" t="s">
        <v>2513</v>
      </c>
    </row>
    <row r="82" customFormat="false" ht="13.8" hidden="false" customHeight="false" outlineLevel="0" collapsed="false">
      <c r="A82" s="3" t="s">
        <v>2496</v>
      </c>
      <c r="B82" s="3" t="s">
        <v>2150</v>
      </c>
      <c r="C82" s="3" t="s">
        <v>2514</v>
      </c>
      <c r="D82" s="3" t="s">
        <v>2515</v>
      </c>
      <c r="E82" s="4" t="n">
        <v>-2.0636350885</v>
      </c>
      <c r="F82" s="5" t="n">
        <v>-0.1846656369</v>
      </c>
      <c r="G82" s="3" t="s">
        <v>2516</v>
      </c>
      <c r="H82" s="3" t="s">
        <v>2517</v>
      </c>
      <c r="I82" s="3" t="s">
        <v>2518</v>
      </c>
    </row>
    <row r="83" customFormat="false" ht="13.8" hidden="false" customHeight="false" outlineLevel="0" collapsed="false">
      <c r="A83" s="3" t="s">
        <v>2496</v>
      </c>
      <c r="B83" s="3" t="s">
        <v>2150</v>
      </c>
      <c r="C83" s="3" t="s">
        <v>2519</v>
      </c>
      <c r="D83" s="3" t="s">
        <v>2520</v>
      </c>
      <c r="E83" s="4" t="n">
        <v>-2.0544442986</v>
      </c>
      <c r="F83" s="5" t="n">
        <v>-0.1784092804</v>
      </c>
      <c r="G83" s="3" t="s">
        <v>2521</v>
      </c>
      <c r="H83" s="3" t="s">
        <v>2522</v>
      </c>
      <c r="I83" s="3" t="s">
        <v>2523</v>
      </c>
    </row>
    <row r="84" customFormat="false" ht="13.8" hidden="false" customHeight="false" outlineLevel="0" collapsed="false">
      <c r="A84" s="3" t="s">
        <v>2524</v>
      </c>
      <c r="B84" s="3" t="s">
        <v>2150</v>
      </c>
      <c r="C84" s="3" t="s">
        <v>2525</v>
      </c>
      <c r="D84" s="3" t="s">
        <v>2526</v>
      </c>
      <c r="E84" s="4" t="n">
        <v>-4.4503655815</v>
      </c>
      <c r="F84" s="5" t="n">
        <v>-1.2534246869</v>
      </c>
      <c r="G84" s="3" t="s">
        <v>2527</v>
      </c>
      <c r="H84" s="3" t="s">
        <v>2528</v>
      </c>
      <c r="I84" s="3" t="s">
        <v>2529</v>
      </c>
    </row>
    <row r="85" customFormat="false" ht="13.8" hidden="false" customHeight="false" outlineLevel="0" collapsed="false">
      <c r="A85" s="3" t="s">
        <v>2530</v>
      </c>
      <c r="B85" s="3" t="s">
        <v>2150</v>
      </c>
      <c r="C85" s="3" t="s">
        <v>2525</v>
      </c>
      <c r="D85" s="3" t="s">
        <v>2526</v>
      </c>
      <c r="E85" s="4" t="n">
        <v>-4.4503655815</v>
      </c>
      <c r="F85" s="5" t="n">
        <v>-1.2534246869</v>
      </c>
      <c r="G85" s="3" t="s">
        <v>2527</v>
      </c>
      <c r="H85" s="3" t="s">
        <v>2531</v>
      </c>
      <c r="I85" s="3" t="s">
        <v>2532</v>
      </c>
    </row>
    <row r="86" customFormat="false" ht="13.8" hidden="false" customHeight="false" outlineLevel="0" collapsed="false">
      <c r="A86" s="3" t="s">
        <v>2530</v>
      </c>
      <c r="B86" s="3" t="s">
        <v>2150</v>
      </c>
      <c r="C86" s="3" t="s">
        <v>2533</v>
      </c>
      <c r="D86" s="3" t="s">
        <v>2534</v>
      </c>
      <c r="E86" s="4" t="n">
        <v>-3.7414460455</v>
      </c>
      <c r="F86" s="5" t="n">
        <v>-0.9489570787</v>
      </c>
      <c r="G86" s="3" t="s">
        <v>2535</v>
      </c>
      <c r="H86" s="3" t="s">
        <v>2536</v>
      </c>
      <c r="I86" s="3" t="s">
        <v>2537</v>
      </c>
    </row>
    <row r="87" customFormat="false" ht="13.8" hidden="false" customHeight="false" outlineLevel="0" collapsed="false">
      <c r="A87" s="3" t="s">
        <v>2530</v>
      </c>
      <c r="B87" s="3" t="s">
        <v>2150</v>
      </c>
      <c r="C87" s="3" t="s">
        <v>2538</v>
      </c>
      <c r="D87" s="3" t="s">
        <v>2539</v>
      </c>
      <c r="E87" s="4" t="n">
        <v>-3.5729031967</v>
      </c>
      <c r="F87" s="5" t="n">
        <v>-0.8368955858</v>
      </c>
      <c r="G87" s="3" t="s">
        <v>2540</v>
      </c>
      <c r="H87" s="3" t="s">
        <v>2541</v>
      </c>
      <c r="I87" s="3" t="s">
        <v>2542</v>
      </c>
    </row>
    <row r="88" customFormat="false" ht="13.8" hidden="false" customHeight="false" outlineLevel="0" collapsed="false">
      <c r="A88" s="3" t="s">
        <v>2530</v>
      </c>
      <c r="B88" s="3" t="s">
        <v>2150</v>
      </c>
      <c r="C88" s="3" t="s">
        <v>2543</v>
      </c>
      <c r="D88" s="3" t="s">
        <v>2544</v>
      </c>
      <c r="E88" s="4" t="n">
        <v>-3.196662602</v>
      </c>
      <c r="F88" s="5" t="n">
        <v>-0.6739459371</v>
      </c>
      <c r="G88" s="3" t="s">
        <v>2545</v>
      </c>
      <c r="H88" s="3" t="s">
        <v>2546</v>
      </c>
      <c r="I88" s="3" t="s">
        <v>2547</v>
      </c>
    </row>
    <row r="89" customFormat="false" ht="13.8" hidden="false" customHeight="false" outlineLevel="0" collapsed="false">
      <c r="A89" s="3" t="s">
        <v>2530</v>
      </c>
      <c r="B89" s="3" t="s">
        <v>2150</v>
      </c>
      <c r="C89" s="3" t="s">
        <v>2548</v>
      </c>
      <c r="D89" s="3" t="s">
        <v>2549</v>
      </c>
      <c r="E89" s="4" t="n">
        <v>-3.0276180092</v>
      </c>
      <c r="F89" s="5" t="n">
        <v>-0.5764536329</v>
      </c>
      <c r="G89" s="3" t="s">
        <v>2550</v>
      </c>
      <c r="H89" s="3" t="s">
        <v>2551</v>
      </c>
      <c r="I89" s="3" t="s">
        <v>2552</v>
      </c>
    </row>
    <row r="90" customFormat="false" ht="13.8" hidden="false" customHeight="false" outlineLevel="0" collapsed="false">
      <c r="A90" s="3" t="s">
        <v>2530</v>
      </c>
      <c r="B90" s="3" t="s">
        <v>2150</v>
      </c>
      <c r="C90" s="3" t="s">
        <v>2553</v>
      </c>
      <c r="D90" s="3" t="s">
        <v>2554</v>
      </c>
      <c r="E90" s="4" t="n">
        <v>-2.7823018574</v>
      </c>
      <c r="F90" s="5" t="n">
        <v>-0.4335103899</v>
      </c>
      <c r="G90" s="3" t="s">
        <v>2555</v>
      </c>
      <c r="H90" s="3" t="s">
        <v>2556</v>
      </c>
      <c r="I90" s="3" t="s">
        <v>2557</v>
      </c>
    </row>
    <row r="91" customFormat="false" ht="13.8" hidden="false" customHeight="false" outlineLevel="0" collapsed="false">
      <c r="A91" s="3" t="s">
        <v>2558</v>
      </c>
      <c r="B91" s="3" t="s">
        <v>2150</v>
      </c>
      <c r="C91" s="3" t="s">
        <v>2559</v>
      </c>
      <c r="D91" s="3" t="s">
        <v>2560</v>
      </c>
      <c r="E91" s="4" t="n">
        <v>-4.4123793208</v>
      </c>
      <c r="F91" s="5" t="n">
        <v>-1.2534246869</v>
      </c>
      <c r="G91" s="3" t="s">
        <v>2561</v>
      </c>
      <c r="H91" s="3" t="s">
        <v>2562</v>
      </c>
      <c r="I91" s="3" t="s">
        <v>2563</v>
      </c>
    </row>
    <row r="92" customFormat="false" ht="13.8" hidden="false" customHeight="false" outlineLevel="0" collapsed="false">
      <c r="A92" s="3" t="s">
        <v>2564</v>
      </c>
      <c r="B92" s="3" t="s">
        <v>2150</v>
      </c>
      <c r="C92" s="3" t="s">
        <v>2559</v>
      </c>
      <c r="D92" s="3" t="s">
        <v>2560</v>
      </c>
      <c r="E92" s="4" t="n">
        <v>-4.4123793208</v>
      </c>
      <c r="F92" s="5" t="n">
        <v>-1.2534246869</v>
      </c>
      <c r="G92" s="3" t="s">
        <v>2561</v>
      </c>
      <c r="H92" s="3" t="s">
        <v>2565</v>
      </c>
      <c r="I92" s="3" t="s">
        <v>2566</v>
      </c>
    </row>
    <row r="93" customFormat="false" ht="13.8" hidden="false" customHeight="false" outlineLevel="0" collapsed="false">
      <c r="A93" s="3" t="s">
        <v>2564</v>
      </c>
      <c r="B93" s="3" t="s">
        <v>2150</v>
      </c>
      <c r="C93" s="3" t="s">
        <v>2567</v>
      </c>
      <c r="D93" s="3" t="s">
        <v>2568</v>
      </c>
      <c r="E93" s="4" t="n">
        <v>-3.5567965813</v>
      </c>
      <c r="F93" s="5" t="n">
        <v>-0.8312544041</v>
      </c>
      <c r="G93" s="3" t="s">
        <v>2569</v>
      </c>
      <c r="H93" s="3" t="s">
        <v>2570</v>
      </c>
      <c r="I93" s="3" t="s">
        <v>2571</v>
      </c>
    </row>
    <row r="94" customFormat="false" ht="13.8" hidden="false" customHeight="false" outlineLevel="0" collapsed="false">
      <c r="A94" s="3" t="s">
        <v>2564</v>
      </c>
      <c r="B94" s="3" t="s">
        <v>2150</v>
      </c>
      <c r="C94" s="3" t="s">
        <v>2572</v>
      </c>
      <c r="D94" s="3" t="s">
        <v>2573</v>
      </c>
      <c r="E94" s="4" t="n">
        <v>-2.5847731441</v>
      </c>
      <c r="F94" s="5" t="n">
        <v>-0.3618268839</v>
      </c>
      <c r="G94" s="3" t="s">
        <v>2574</v>
      </c>
      <c r="H94" s="3" t="s">
        <v>2575</v>
      </c>
      <c r="I94" s="3" t="s">
        <v>2576</v>
      </c>
    </row>
    <row r="95" customFormat="false" ht="13.8" hidden="false" customHeight="false" outlineLevel="0" collapsed="false">
      <c r="A95" s="3" t="s">
        <v>2564</v>
      </c>
      <c r="B95" s="3" t="s">
        <v>2141</v>
      </c>
      <c r="C95" s="3" t="s">
        <v>2577</v>
      </c>
      <c r="D95" s="3" t="s">
        <v>2578</v>
      </c>
      <c r="E95" s="4" t="n">
        <v>-2.2779955932</v>
      </c>
      <c r="F95" s="5" t="n">
        <v>-0.2373532187</v>
      </c>
      <c r="G95" s="3" t="s">
        <v>2579</v>
      </c>
      <c r="H95" s="3" t="s">
        <v>2580</v>
      </c>
      <c r="I95" s="3" t="s">
        <v>2581</v>
      </c>
    </row>
    <row r="96" customFormat="false" ht="13.8" hidden="false" customHeight="false" outlineLevel="0" collapsed="false">
      <c r="A96" s="3" t="s">
        <v>2564</v>
      </c>
      <c r="B96" s="3" t="s">
        <v>2141</v>
      </c>
      <c r="C96" s="3" t="s">
        <v>2582</v>
      </c>
      <c r="D96" s="3" t="s">
        <v>2583</v>
      </c>
      <c r="E96" s="4" t="n">
        <v>-2.1244356389</v>
      </c>
      <c r="F96" s="5" t="n">
        <v>-0.1988900452</v>
      </c>
      <c r="G96" s="3" t="s">
        <v>2584</v>
      </c>
      <c r="H96" s="3" t="s">
        <v>2585</v>
      </c>
      <c r="I96" s="3" t="s">
        <v>2586</v>
      </c>
    </row>
    <row r="97" customFormat="false" ht="13.8" hidden="false" customHeight="false" outlineLevel="0" collapsed="false">
      <c r="A97" s="3" t="s">
        <v>2587</v>
      </c>
      <c r="B97" s="3" t="s">
        <v>2150</v>
      </c>
      <c r="C97" s="3" t="s">
        <v>2588</v>
      </c>
      <c r="D97" s="3" t="s">
        <v>2589</v>
      </c>
      <c r="E97" s="4" t="n">
        <v>-4.3612553384</v>
      </c>
      <c r="F97" s="5" t="n">
        <v>-1.2534246869</v>
      </c>
      <c r="G97" s="3" t="s">
        <v>2590</v>
      </c>
      <c r="H97" s="3" t="s">
        <v>2591</v>
      </c>
      <c r="I97" s="3" t="s">
        <v>2592</v>
      </c>
    </row>
    <row r="98" customFormat="false" ht="13.8" hidden="false" customHeight="false" outlineLevel="0" collapsed="false">
      <c r="A98" s="3" t="s">
        <v>2593</v>
      </c>
      <c r="B98" s="3" t="s">
        <v>2150</v>
      </c>
      <c r="C98" s="3" t="s">
        <v>2588</v>
      </c>
      <c r="D98" s="3" t="s">
        <v>2589</v>
      </c>
      <c r="E98" s="4" t="n">
        <v>-4.3612553384</v>
      </c>
      <c r="F98" s="5" t="n">
        <v>-1.2534246869</v>
      </c>
      <c r="G98" s="3" t="s">
        <v>2590</v>
      </c>
      <c r="H98" s="3" t="s">
        <v>2591</v>
      </c>
      <c r="I98" s="3" t="s">
        <v>2592</v>
      </c>
    </row>
    <row r="99" customFormat="false" ht="13.8" hidden="false" customHeight="false" outlineLevel="0" collapsed="false">
      <c r="A99" s="3" t="s">
        <v>2593</v>
      </c>
      <c r="B99" s="3" t="s">
        <v>2150</v>
      </c>
      <c r="C99" s="3" t="s">
        <v>2594</v>
      </c>
      <c r="D99" s="3" t="s">
        <v>2595</v>
      </c>
      <c r="E99" s="4" t="n">
        <v>-3.3074189263</v>
      </c>
      <c r="F99" s="5" t="n">
        <v>-0.7101531237</v>
      </c>
      <c r="G99" s="3" t="s">
        <v>2596</v>
      </c>
      <c r="H99" s="3" t="s">
        <v>2597</v>
      </c>
      <c r="I99" s="3" t="s">
        <v>2598</v>
      </c>
    </row>
    <row r="100" customFormat="false" ht="13.8" hidden="false" customHeight="false" outlineLevel="0" collapsed="false">
      <c r="A100" s="3" t="s">
        <v>2593</v>
      </c>
      <c r="B100" s="3" t="s">
        <v>2150</v>
      </c>
      <c r="C100" s="3" t="s">
        <v>2599</v>
      </c>
      <c r="D100" s="3" t="s">
        <v>2600</v>
      </c>
      <c r="E100" s="4" t="n">
        <v>-2.1947849634</v>
      </c>
      <c r="F100" s="5" t="n">
        <v>-0.2077213318</v>
      </c>
      <c r="G100" s="3" t="s">
        <v>2601</v>
      </c>
      <c r="H100" s="3" t="s">
        <v>2602</v>
      </c>
      <c r="I100" s="3" t="s">
        <v>2603</v>
      </c>
    </row>
    <row r="101" customFormat="false" ht="13.8" hidden="false" customHeight="false" outlineLevel="0" collapsed="false">
      <c r="A101" s="3" t="s">
        <v>2604</v>
      </c>
      <c r="B101" s="3" t="s">
        <v>2150</v>
      </c>
      <c r="C101" s="3" t="s">
        <v>2605</v>
      </c>
      <c r="D101" s="3" t="s">
        <v>2606</v>
      </c>
      <c r="E101" s="4" t="n">
        <v>-4.158993681</v>
      </c>
      <c r="F101" s="5" t="n">
        <v>-1.2136974369</v>
      </c>
      <c r="G101" s="3" t="s">
        <v>2607</v>
      </c>
      <c r="H101" s="3" t="s">
        <v>2608</v>
      </c>
      <c r="I101" s="3" t="s">
        <v>2609</v>
      </c>
    </row>
    <row r="102" customFormat="false" ht="13.8" hidden="false" customHeight="false" outlineLevel="0" collapsed="false">
      <c r="A102" s="3" t="s">
        <v>2610</v>
      </c>
      <c r="B102" s="3" t="s">
        <v>2150</v>
      </c>
      <c r="C102" s="3" t="s">
        <v>2605</v>
      </c>
      <c r="D102" s="3" t="s">
        <v>2606</v>
      </c>
      <c r="E102" s="4" t="n">
        <v>-4.158993681</v>
      </c>
      <c r="F102" s="5" t="n">
        <v>-1.2136974369</v>
      </c>
      <c r="G102" s="3" t="s">
        <v>2607</v>
      </c>
      <c r="H102" s="3" t="s">
        <v>2611</v>
      </c>
      <c r="I102" s="3" t="s">
        <v>2612</v>
      </c>
    </row>
    <row r="103" customFormat="false" ht="13.8" hidden="false" customHeight="false" outlineLevel="0" collapsed="false">
      <c r="A103" s="3" t="s">
        <v>2610</v>
      </c>
      <c r="B103" s="3" t="s">
        <v>2150</v>
      </c>
      <c r="C103" s="3" t="s">
        <v>2613</v>
      </c>
      <c r="D103" s="3" t="s">
        <v>2614</v>
      </c>
      <c r="E103" s="4" t="n">
        <v>-3.6643509137</v>
      </c>
      <c r="F103" s="5" t="n">
        <v>-0.8910540261</v>
      </c>
      <c r="G103" s="3" t="s">
        <v>2615</v>
      </c>
      <c r="H103" s="3" t="s">
        <v>2616</v>
      </c>
      <c r="I103" s="3" t="s">
        <v>2617</v>
      </c>
    </row>
    <row r="104" customFormat="false" ht="13.8" hidden="false" customHeight="false" outlineLevel="0" collapsed="false">
      <c r="A104" s="3" t="s">
        <v>2610</v>
      </c>
      <c r="B104" s="3" t="s">
        <v>2150</v>
      </c>
      <c r="C104" s="3" t="s">
        <v>2618</v>
      </c>
      <c r="D104" s="3" t="s">
        <v>2619</v>
      </c>
      <c r="E104" s="4" t="n">
        <v>-3.5184972434</v>
      </c>
      <c r="F104" s="5" t="n">
        <v>-0.8229182896</v>
      </c>
      <c r="G104" s="3" t="s">
        <v>2620</v>
      </c>
      <c r="H104" s="3" t="s">
        <v>2616</v>
      </c>
      <c r="I104" s="3" t="s">
        <v>2617</v>
      </c>
    </row>
    <row r="105" customFormat="false" ht="13.8" hidden="false" customHeight="false" outlineLevel="0" collapsed="false">
      <c r="A105" s="3" t="s">
        <v>2610</v>
      </c>
      <c r="B105" s="3" t="s">
        <v>2156</v>
      </c>
      <c r="C105" s="3" t="s">
        <v>2621</v>
      </c>
      <c r="D105" s="3" t="s">
        <v>2622</v>
      </c>
      <c r="E105" s="4" t="n">
        <v>-2.2652345317</v>
      </c>
      <c r="F105" s="5" t="n">
        <v>-0.2373532187</v>
      </c>
      <c r="G105" s="3" t="s">
        <v>2203</v>
      </c>
      <c r="H105" s="3" t="s">
        <v>2623</v>
      </c>
      <c r="I105" s="3" t="s">
        <v>2624</v>
      </c>
    </row>
    <row r="106" customFormat="false" ht="13.8" hidden="false" customHeight="false" outlineLevel="0" collapsed="false">
      <c r="A106" s="3" t="s">
        <v>2610</v>
      </c>
      <c r="B106" s="3" t="s">
        <v>2150</v>
      </c>
      <c r="C106" s="3" t="s">
        <v>2625</v>
      </c>
      <c r="D106" s="3" t="s">
        <v>2626</v>
      </c>
      <c r="E106" s="4" t="n">
        <v>-2.0219798847</v>
      </c>
      <c r="F106" s="5" t="n">
        <v>-0.1687327547</v>
      </c>
      <c r="G106" s="3" t="s">
        <v>2627</v>
      </c>
      <c r="H106" s="3" t="s">
        <v>2628</v>
      </c>
      <c r="I106" s="3" t="s">
        <v>2629</v>
      </c>
    </row>
    <row r="107" customFormat="false" ht="13.8" hidden="false" customHeight="false" outlineLevel="0" collapsed="false">
      <c r="A107" s="3" t="s">
        <v>2630</v>
      </c>
      <c r="B107" s="3" t="s">
        <v>2150</v>
      </c>
      <c r="C107" s="3" t="s">
        <v>2631</v>
      </c>
      <c r="D107" s="3" t="s">
        <v>2632</v>
      </c>
      <c r="E107" s="4" t="n">
        <v>-4.1356466496</v>
      </c>
      <c r="F107" s="5" t="n">
        <v>-1.2136974369</v>
      </c>
      <c r="G107" s="3" t="s">
        <v>2633</v>
      </c>
      <c r="H107" s="3" t="s">
        <v>2634</v>
      </c>
      <c r="I107" s="3" t="s">
        <v>2635</v>
      </c>
    </row>
    <row r="108" customFormat="false" ht="13.8" hidden="false" customHeight="false" outlineLevel="0" collapsed="false">
      <c r="A108" s="3" t="s">
        <v>2636</v>
      </c>
      <c r="B108" s="3" t="s">
        <v>2150</v>
      </c>
      <c r="C108" s="3" t="s">
        <v>2631</v>
      </c>
      <c r="D108" s="3" t="s">
        <v>2632</v>
      </c>
      <c r="E108" s="4" t="n">
        <v>-4.1356466496</v>
      </c>
      <c r="F108" s="5" t="n">
        <v>-1.2136974369</v>
      </c>
      <c r="G108" s="3" t="s">
        <v>2633</v>
      </c>
      <c r="H108" s="3" t="s">
        <v>2637</v>
      </c>
      <c r="I108" s="3" t="s">
        <v>2638</v>
      </c>
    </row>
    <row r="109" customFormat="false" ht="13.8" hidden="false" customHeight="false" outlineLevel="0" collapsed="false">
      <c r="A109" s="3" t="s">
        <v>2636</v>
      </c>
      <c r="B109" s="3" t="s">
        <v>2150</v>
      </c>
      <c r="C109" s="3" t="s">
        <v>2639</v>
      </c>
      <c r="D109" s="3" t="s">
        <v>2640</v>
      </c>
      <c r="E109" s="4" t="n">
        <v>-3.4115392497</v>
      </c>
      <c r="F109" s="5" t="n">
        <v>-0.7617177865</v>
      </c>
      <c r="G109" s="3" t="s">
        <v>2641</v>
      </c>
      <c r="H109" s="3" t="s">
        <v>2642</v>
      </c>
      <c r="I109" s="3" t="s">
        <v>2643</v>
      </c>
    </row>
    <row r="110" customFormat="false" ht="13.8" hidden="false" customHeight="false" outlineLevel="0" collapsed="false">
      <c r="A110" s="3" t="s">
        <v>2636</v>
      </c>
      <c r="B110" s="3" t="s">
        <v>2150</v>
      </c>
      <c r="C110" s="3" t="s">
        <v>2644</v>
      </c>
      <c r="D110" s="3" t="s">
        <v>2645</v>
      </c>
      <c r="E110" s="4" t="n">
        <v>-3.351920923</v>
      </c>
      <c r="F110" s="5" t="n">
        <v>-0.719132799</v>
      </c>
      <c r="G110" s="3" t="s">
        <v>2646</v>
      </c>
      <c r="H110" s="3" t="s">
        <v>2647</v>
      </c>
      <c r="I110" s="3" t="s">
        <v>2648</v>
      </c>
    </row>
    <row r="111" customFormat="false" ht="13.8" hidden="false" customHeight="false" outlineLevel="0" collapsed="false">
      <c r="A111" s="3" t="s">
        <v>2636</v>
      </c>
      <c r="B111" s="3" t="s">
        <v>2150</v>
      </c>
      <c r="C111" s="3" t="s">
        <v>2649</v>
      </c>
      <c r="D111" s="3" t="s">
        <v>2650</v>
      </c>
      <c r="E111" s="4" t="n">
        <v>-2.8050154297</v>
      </c>
      <c r="F111" s="5" t="n">
        <v>-0.4474500378</v>
      </c>
      <c r="G111" s="3" t="s">
        <v>2651</v>
      </c>
      <c r="H111" s="3" t="s">
        <v>2652</v>
      </c>
      <c r="I111" s="3" t="s">
        <v>2653</v>
      </c>
    </row>
    <row r="112" customFormat="false" ht="13.8" hidden="false" customHeight="false" outlineLevel="0" collapsed="false">
      <c r="A112" s="3" t="s">
        <v>2636</v>
      </c>
      <c r="B112" s="3" t="s">
        <v>2150</v>
      </c>
      <c r="C112" s="3" t="s">
        <v>2654</v>
      </c>
      <c r="D112" s="3" t="s">
        <v>2655</v>
      </c>
      <c r="E112" s="4" t="n">
        <v>-2.4887899262</v>
      </c>
      <c r="F112" s="5" t="n">
        <v>-0.3284508095</v>
      </c>
      <c r="G112" s="3" t="s">
        <v>2656</v>
      </c>
      <c r="H112" s="3" t="s">
        <v>2657</v>
      </c>
      <c r="I112" s="3" t="s">
        <v>2658</v>
      </c>
    </row>
    <row r="113" customFormat="false" ht="13.8" hidden="false" customHeight="false" outlineLevel="0" collapsed="false">
      <c r="A113" s="3" t="s">
        <v>2636</v>
      </c>
      <c r="B113" s="3" t="s">
        <v>2150</v>
      </c>
      <c r="C113" s="3" t="s">
        <v>2659</v>
      </c>
      <c r="D113" s="3" t="s">
        <v>2660</v>
      </c>
      <c r="E113" s="4" t="n">
        <v>-2.4242708042</v>
      </c>
      <c r="F113" s="5" t="n">
        <v>-0.3007886184</v>
      </c>
      <c r="G113" s="3" t="s">
        <v>2661</v>
      </c>
      <c r="H113" s="3" t="s">
        <v>2662</v>
      </c>
      <c r="I113" s="3" t="s">
        <v>2663</v>
      </c>
    </row>
    <row r="114" customFormat="false" ht="13.8" hidden="false" customHeight="false" outlineLevel="0" collapsed="false">
      <c r="A114" s="3" t="s">
        <v>2664</v>
      </c>
      <c r="B114" s="3" t="s">
        <v>2150</v>
      </c>
      <c r="C114" s="3" t="s">
        <v>2665</v>
      </c>
      <c r="D114" s="3" t="s">
        <v>2666</v>
      </c>
      <c r="E114" s="4" t="n">
        <v>-4.1153308731</v>
      </c>
      <c r="F114" s="5" t="n">
        <v>-1.2136974369</v>
      </c>
      <c r="G114" s="3" t="s">
        <v>2667</v>
      </c>
      <c r="H114" s="3" t="s">
        <v>2668</v>
      </c>
      <c r="I114" s="3" t="s">
        <v>2669</v>
      </c>
    </row>
    <row r="115" customFormat="false" ht="13.8" hidden="false" customHeight="false" outlineLevel="0" collapsed="false">
      <c r="A115" s="3" t="s">
        <v>2670</v>
      </c>
      <c r="B115" s="3" t="s">
        <v>2150</v>
      </c>
      <c r="C115" s="3" t="s">
        <v>2665</v>
      </c>
      <c r="D115" s="3" t="s">
        <v>2666</v>
      </c>
      <c r="E115" s="4" t="n">
        <v>-4.1153308731</v>
      </c>
      <c r="F115" s="5" t="n">
        <v>-1.2136974369</v>
      </c>
      <c r="G115" s="3" t="s">
        <v>2667</v>
      </c>
      <c r="H115" s="3" t="s">
        <v>2671</v>
      </c>
      <c r="I115" s="3" t="s">
        <v>2672</v>
      </c>
    </row>
    <row r="116" customFormat="false" ht="13.8" hidden="false" customHeight="false" outlineLevel="0" collapsed="false">
      <c r="A116" s="3" t="s">
        <v>2670</v>
      </c>
      <c r="B116" s="3" t="s">
        <v>2150</v>
      </c>
      <c r="C116" s="3" t="s">
        <v>2673</v>
      </c>
      <c r="D116" s="3" t="s">
        <v>2674</v>
      </c>
      <c r="E116" s="4" t="n">
        <v>-3.7427980326</v>
      </c>
      <c r="F116" s="5" t="n">
        <v>-0.9489570787</v>
      </c>
      <c r="G116" s="3" t="s">
        <v>2675</v>
      </c>
      <c r="H116" s="3" t="s">
        <v>2676</v>
      </c>
      <c r="I116" s="3" t="s">
        <v>2677</v>
      </c>
    </row>
    <row r="117" customFormat="false" ht="13.8" hidden="false" customHeight="false" outlineLevel="0" collapsed="false">
      <c r="A117" s="3" t="s">
        <v>2670</v>
      </c>
      <c r="B117" s="3" t="s">
        <v>2150</v>
      </c>
      <c r="C117" s="3" t="s">
        <v>2678</v>
      </c>
      <c r="D117" s="3" t="s">
        <v>2679</v>
      </c>
      <c r="E117" s="4" t="n">
        <v>-3.2053437902</v>
      </c>
      <c r="F117" s="5" t="n">
        <v>-0.6760962582</v>
      </c>
      <c r="G117" s="3" t="s">
        <v>2293</v>
      </c>
      <c r="H117" s="3" t="s">
        <v>2676</v>
      </c>
      <c r="I117" s="3" t="s">
        <v>2677</v>
      </c>
    </row>
    <row r="118" customFormat="false" ht="13.8" hidden="false" customHeight="false" outlineLevel="0" collapsed="false">
      <c r="A118" s="3" t="s">
        <v>2670</v>
      </c>
      <c r="B118" s="3" t="s">
        <v>2150</v>
      </c>
      <c r="C118" s="3" t="s">
        <v>2680</v>
      </c>
      <c r="D118" s="3" t="s">
        <v>2681</v>
      </c>
      <c r="E118" s="4" t="n">
        <v>-2.9636566939</v>
      </c>
      <c r="F118" s="5" t="n">
        <v>-0.5391445124</v>
      </c>
      <c r="G118" s="3" t="s">
        <v>2682</v>
      </c>
      <c r="H118" s="3" t="s">
        <v>2683</v>
      </c>
      <c r="I118" s="3" t="s">
        <v>2684</v>
      </c>
    </row>
    <row r="119" customFormat="false" ht="13.8" hidden="false" customHeight="false" outlineLevel="0" collapsed="false">
      <c r="A119" s="3" t="s">
        <v>2670</v>
      </c>
      <c r="B119" s="3" t="s">
        <v>2150</v>
      </c>
      <c r="C119" s="3" t="s">
        <v>2685</v>
      </c>
      <c r="D119" s="3" t="s">
        <v>2686</v>
      </c>
      <c r="E119" s="4" t="n">
        <v>-2.6058258102</v>
      </c>
      <c r="F119" s="5" t="n">
        <v>-0.3642443123</v>
      </c>
      <c r="G119" s="3" t="s">
        <v>2687</v>
      </c>
      <c r="H119" s="3" t="s">
        <v>2688</v>
      </c>
      <c r="I119" s="3" t="s">
        <v>2689</v>
      </c>
    </row>
    <row r="120" customFormat="false" ht="13.8" hidden="false" customHeight="false" outlineLevel="0" collapsed="false">
      <c r="A120" s="3" t="s">
        <v>2670</v>
      </c>
      <c r="B120" s="3" t="s">
        <v>2150</v>
      </c>
      <c r="C120" s="3" t="s">
        <v>2690</v>
      </c>
      <c r="D120" s="3" t="s">
        <v>2691</v>
      </c>
      <c r="E120" s="4" t="n">
        <v>-2.5374547783</v>
      </c>
      <c r="F120" s="5" t="n">
        <v>-0.331678111</v>
      </c>
      <c r="G120" s="3" t="s">
        <v>2692</v>
      </c>
      <c r="H120" s="3" t="s">
        <v>2676</v>
      </c>
      <c r="I120" s="3" t="s">
        <v>2677</v>
      </c>
    </row>
    <row r="121" customFormat="false" ht="13.8" hidden="false" customHeight="false" outlineLevel="0" collapsed="false">
      <c r="A121" s="3" t="s">
        <v>2670</v>
      </c>
      <c r="B121" s="3" t="s">
        <v>2150</v>
      </c>
      <c r="C121" s="3" t="s">
        <v>2693</v>
      </c>
      <c r="D121" s="3" t="s">
        <v>2694</v>
      </c>
      <c r="E121" s="4" t="n">
        <v>-2.4792479882</v>
      </c>
      <c r="F121" s="5" t="n">
        <v>-0.3284508095</v>
      </c>
      <c r="G121" s="3" t="s">
        <v>2695</v>
      </c>
      <c r="H121" s="3" t="s">
        <v>2696</v>
      </c>
      <c r="I121" s="3" t="s">
        <v>2697</v>
      </c>
    </row>
    <row r="122" customFormat="false" ht="13.8" hidden="false" customHeight="false" outlineLevel="0" collapsed="false">
      <c r="A122" s="3" t="s">
        <v>2670</v>
      </c>
      <c r="B122" s="3" t="s">
        <v>2150</v>
      </c>
      <c r="C122" s="3" t="s">
        <v>2698</v>
      </c>
      <c r="D122" s="3" t="s">
        <v>2699</v>
      </c>
      <c r="E122" s="4" t="n">
        <v>-2.3741962467</v>
      </c>
      <c r="F122" s="5" t="n">
        <v>-0.2835300448</v>
      </c>
      <c r="G122" s="3" t="s">
        <v>2256</v>
      </c>
      <c r="H122" s="3" t="s">
        <v>2696</v>
      </c>
      <c r="I122" s="3" t="s">
        <v>2697</v>
      </c>
    </row>
    <row r="123" customFormat="false" ht="13.8" hidden="false" customHeight="false" outlineLevel="0" collapsed="false">
      <c r="A123" s="3" t="s">
        <v>2670</v>
      </c>
      <c r="B123" s="3" t="s">
        <v>2150</v>
      </c>
      <c r="C123" s="3" t="s">
        <v>2700</v>
      </c>
      <c r="D123" s="3" t="s">
        <v>2701</v>
      </c>
      <c r="E123" s="4" t="n">
        <v>-2.3564657743</v>
      </c>
      <c r="F123" s="5" t="n">
        <v>-0.2748460352</v>
      </c>
      <c r="G123" s="3" t="s">
        <v>2702</v>
      </c>
      <c r="H123" s="3" t="s">
        <v>2703</v>
      </c>
      <c r="I123" s="3" t="s">
        <v>2704</v>
      </c>
    </row>
    <row r="124" customFormat="false" ht="13.8" hidden="false" customHeight="false" outlineLevel="0" collapsed="false">
      <c r="A124" s="3" t="s">
        <v>2670</v>
      </c>
      <c r="B124" s="3" t="s">
        <v>2150</v>
      </c>
      <c r="C124" s="3" t="s">
        <v>2705</v>
      </c>
      <c r="D124" s="3" t="s">
        <v>2706</v>
      </c>
      <c r="E124" s="4" t="n">
        <v>-2.3356602613</v>
      </c>
      <c r="F124" s="5" t="n">
        <v>-0.2618064326</v>
      </c>
      <c r="G124" s="3" t="s">
        <v>2707</v>
      </c>
      <c r="H124" s="3" t="s">
        <v>2708</v>
      </c>
      <c r="I124" s="3" t="s">
        <v>2709</v>
      </c>
    </row>
    <row r="125" customFormat="false" ht="13.8" hidden="false" customHeight="false" outlineLevel="0" collapsed="false">
      <c r="A125" s="3" t="s">
        <v>2670</v>
      </c>
      <c r="B125" s="3" t="s">
        <v>2150</v>
      </c>
      <c r="C125" s="3" t="s">
        <v>2710</v>
      </c>
      <c r="D125" s="3" t="s">
        <v>2711</v>
      </c>
      <c r="E125" s="4" t="n">
        <v>-2.2399760469</v>
      </c>
      <c r="F125" s="5" t="n">
        <v>-0.2276443132</v>
      </c>
      <c r="G125" s="3" t="s">
        <v>2712</v>
      </c>
      <c r="H125" s="3" t="s">
        <v>2703</v>
      </c>
      <c r="I125" s="3" t="s">
        <v>2704</v>
      </c>
    </row>
    <row r="126" customFormat="false" ht="13.8" hidden="false" customHeight="false" outlineLevel="0" collapsed="false">
      <c r="A126" s="3" t="s">
        <v>2670</v>
      </c>
      <c r="B126" s="3" t="s">
        <v>2150</v>
      </c>
      <c r="C126" s="3" t="s">
        <v>2713</v>
      </c>
      <c r="D126" s="3" t="s">
        <v>2714</v>
      </c>
      <c r="E126" s="4" t="n">
        <v>-2.1947849634</v>
      </c>
      <c r="F126" s="5" t="n">
        <v>-0.2077213318</v>
      </c>
      <c r="G126" s="3" t="s">
        <v>2601</v>
      </c>
      <c r="H126" s="3" t="s">
        <v>2715</v>
      </c>
      <c r="I126" s="3" t="s">
        <v>2716</v>
      </c>
    </row>
    <row r="127" customFormat="false" ht="13.8" hidden="false" customHeight="false" outlineLevel="0" collapsed="false">
      <c r="A127" s="3" t="s">
        <v>2670</v>
      </c>
      <c r="B127" s="3" t="s">
        <v>2150</v>
      </c>
      <c r="C127" s="3" t="s">
        <v>2717</v>
      </c>
      <c r="D127" s="3" t="s">
        <v>2718</v>
      </c>
      <c r="E127" s="4" t="n">
        <v>-2.1885403861</v>
      </c>
      <c r="F127" s="5" t="n">
        <v>-0.2071048396</v>
      </c>
      <c r="G127" s="3" t="s">
        <v>2719</v>
      </c>
      <c r="H127" s="3" t="s">
        <v>2720</v>
      </c>
      <c r="I127" s="3" t="s">
        <v>2721</v>
      </c>
    </row>
    <row r="128" customFormat="false" ht="13.8" hidden="false" customHeight="false" outlineLevel="0" collapsed="false">
      <c r="A128" s="3" t="s">
        <v>2670</v>
      </c>
      <c r="B128" s="3" t="s">
        <v>2141</v>
      </c>
      <c r="C128" s="3" t="s">
        <v>2722</v>
      </c>
      <c r="D128" s="3" t="s">
        <v>2723</v>
      </c>
      <c r="E128" s="4" t="n">
        <v>-2.148491488</v>
      </c>
      <c r="F128" s="5" t="n">
        <v>-0.2021478367</v>
      </c>
      <c r="G128" s="3" t="s">
        <v>2724</v>
      </c>
      <c r="H128" s="3" t="s">
        <v>2725</v>
      </c>
      <c r="I128" s="3" t="s">
        <v>2726</v>
      </c>
    </row>
    <row r="129" customFormat="false" ht="13.8" hidden="false" customHeight="false" outlineLevel="0" collapsed="false">
      <c r="A129" s="3" t="s">
        <v>2670</v>
      </c>
      <c r="B129" s="3" t="s">
        <v>2150</v>
      </c>
      <c r="C129" s="3" t="s">
        <v>2727</v>
      </c>
      <c r="D129" s="3" t="s">
        <v>2728</v>
      </c>
      <c r="E129" s="4" t="n">
        <v>-2.1452983386</v>
      </c>
      <c r="F129" s="5" t="n">
        <v>-0.2021478367</v>
      </c>
      <c r="G129" s="3" t="s">
        <v>2729</v>
      </c>
      <c r="H129" s="3" t="s">
        <v>2730</v>
      </c>
      <c r="I129" s="3" t="s">
        <v>2731</v>
      </c>
    </row>
    <row r="130" customFormat="false" ht="13.8" hidden="false" customHeight="false" outlineLevel="0" collapsed="false">
      <c r="A130" s="3" t="s">
        <v>2670</v>
      </c>
      <c r="B130" s="3" t="s">
        <v>2150</v>
      </c>
      <c r="C130" s="3" t="s">
        <v>2732</v>
      </c>
      <c r="D130" s="3" t="s">
        <v>2733</v>
      </c>
      <c r="E130" s="4" t="n">
        <v>-2.1452983386</v>
      </c>
      <c r="F130" s="5" t="n">
        <v>-0.2021478367</v>
      </c>
      <c r="G130" s="3" t="s">
        <v>2729</v>
      </c>
      <c r="H130" s="3" t="s">
        <v>2734</v>
      </c>
      <c r="I130" s="3" t="s">
        <v>2735</v>
      </c>
    </row>
    <row r="131" customFormat="false" ht="13.8" hidden="false" customHeight="false" outlineLevel="0" collapsed="false">
      <c r="A131" s="3" t="s">
        <v>2670</v>
      </c>
      <c r="B131" s="3" t="s">
        <v>2150</v>
      </c>
      <c r="C131" s="3" t="s">
        <v>2736</v>
      </c>
      <c r="D131" s="3" t="s">
        <v>2737</v>
      </c>
      <c r="E131" s="4" t="n">
        <v>-2.0673757559</v>
      </c>
      <c r="F131" s="5" t="n">
        <v>-0.1846656369</v>
      </c>
      <c r="G131" s="3" t="s">
        <v>2738</v>
      </c>
      <c r="H131" s="3" t="s">
        <v>2739</v>
      </c>
      <c r="I131" s="3" t="s">
        <v>2740</v>
      </c>
    </row>
    <row r="132" customFormat="false" ht="13.8" hidden="false" customHeight="false" outlineLevel="0" collapsed="false">
      <c r="A132" s="3" t="s">
        <v>2670</v>
      </c>
      <c r="B132" s="3" t="s">
        <v>2150</v>
      </c>
      <c r="C132" s="3" t="s">
        <v>2741</v>
      </c>
      <c r="D132" s="3" t="s">
        <v>2742</v>
      </c>
      <c r="E132" s="4" t="n">
        <v>-2.0645077043</v>
      </c>
      <c r="F132" s="5" t="n">
        <v>-0.1846656369</v>
      </c>
      <c r="G132" s="3" t="s">
        <v>2269</v>
      </c>
      <c r="H132" s="3" t="s">
        <v>2743</v>
      </c>
      <c r="I132" s="3" t="s">
        <v>2744</v>
      </c>
    </row>
    <row r="133" customFormat="false" ht="13.8" hidden="false" customHeight="false" outlineLevel="0" collapsed="false">
      <c r="A133" s="3" t="s">
        <v>2670</v>
      </c>
      <c r="B133" s="3" t="s">
        <v>2150</v>
      </c>
      <c r="C133" s="3" t="s">
        <v>2745</v>
      </c>
      <c r="D133" s="3" t="s">
        <v>2746</v>
      </c>
      <c r="E133" s="4" t="n">
        <v>-2.0544442986</v>
      </c>
      <c r="F133" s="5" t="n">
        <v>-0.1784092804</v>
      </c>
      <c r="G133" s="3" t="s">
        <v>2521</v>
      </c>
      <c r="H133" s="3" t="s">
        <v>2720</v>
      </c>
      <c r="I133" s="3" t="s">
        <v>2721</v>
      </c>
    </row>
    <row r="134" customFormat="false" ht="13.8" hidden="false" customHeight="false" outlineLevel="0" collapsed="false">
      <c r="A134" s="3" t="s">
        <v>2670</v>
      </c>
      <c r="B134" s="3" t="s">
        <v>2150</v>
      </c>
      <c r="C134" s="3" t="s">
        <v>2747</v>
      </c>
      <c r="D134" s="3" t="s">
        <v>2748</v>
      </c>
      <c r="E134" s="4" t="n">
        <v>-2.0484124352</v>
      </c>
      <c r="F134" s="5" t="n">
        <v>-0.1781874632</v>
      </c>
      <c r="G134" s="3" t="s">
        <v>2749</v>
      </c>
      <c r="H134" s="3" t="s">
        <v>2750</v>
      </c>
      <c r="I134" s="3" t="s">
        <v>2751</v>
      </c>
    </row>
    <row r="135" customFormat="false" ht="13.8" hidden="false" customHeight="false" outlineLevel="0" collapsed="false">
      <c r="A135" s="3" t="s">
        <v>2670</v>
      </c>
      <c r="B135" s="3" t="s">
        <v>2156</v>
      </c>
      <c r="C135" s="3" t="s">
        <v>2752</v>
      </c>
      <c r="D135" s="3" t="s">
        <v>2753</v>
      </c>
      <c r="E135" s="4" t="n">
        <v>-2.032764402</v>
      </c>
      <c r="F135" s="5" t="n">
        <v>-0.1725236509</v>
      </c>
      <c r="G135" s="3" t="s">
        <v>2324</v>
      </c>
      <c r="H135" s="3" t="s">
        <v>2754</v>
      </c>
      <c r="I135" s="3" t="s">
        <v>2755</v>
      </c>
    </row>
    <row r="136" customFormat="false" ht="13.8" hidden="false" customHeight="false" outlineLevel="0" collapsed="false">
      <c r="A136" s="3" t="s">
        <v>2670</v>
      </c>
      <c r="B136" s="3" t="s">
        <v>2150</v>
      </c>
      <c r="C136" s="3" t="s">
        <v>2756</v>
      </c>
      <c r="D136" s="3" t="s">
        <v>2757</v>
      </c>
      <c r="E136" s="4" t="n">
        <v>-2.0072412811</v>
      </c>
      <c r="F136" s="5" t="n">
        <v>-0.1608769336</v>
      </c>
      <c r="G136" s="3" t="s">
        <v>2758</v>
      </c>
      <c r="H136" s="3" t="s">
        <v>2759</v>
      </c>
      <c r="I136" s="3" t="s">
        <v>2760</v>
      </c>
    </row>
    <row r="137" customFormat="false" ht="13.8" hidden="false" customHeight="false" outlineLevel="0" collapsed="false">
      <c r="A137" s="3" t="s">
        <v>2761</v>
      </c>
      <c r="B137" s="3" t="s">
        <v>2150</v>
      </c>
      <c r="C137" s="3" t="s">
        <v>2762</v>
      </c>
      <c r="D137" s="3" t="s">
        <v>2763</v>
      </c>
      <c r="E137" s="4" t="n">
        <v>-4.1153308731</v>
      </c>
      <c r="F137" s="5" t="n">
        <v>-1.2136974369</v>
      </c>
      <c r="G137" s="3" t="s">
        <v>2667</v>
      </c>
      <c r="H137" s="3" t="s">
        <v>2764</v>
      </c>
      <c r="I137" s="3" t="s">
        <v>2765</v>
      </c>
    </row>
    <row r="138" customFormat="false" ht="13.8" hidden="false" customHeight="false" outlineLevel="0" collapsed="false">
      <c r="A138" s="3" t="s">
        <v>2766</v>
      </c>
      <c r="B138" s="3" t="s">
        <v>2150</v>
      </c>
      <c r="C138" s="3" t="s">
        <v>2762</v>
      </c>
      <c r="D138" s="3" t="s">
        <v>2763</v>
      </c>
      <c r="E138" s="4" t="n">
        <v>-4.1153308731</v>
      </c>
      <c r="F138" s="5" t="n">
        <v>-1.2136974369</v>
      </c>
      <c r="G138" s="3" t="s">
        <v>2667</v>
      </c>
      <c r="H138" s="3" t="s">
        <v>2767</v>
      </c>
      <c r="I138" s="3" t="s">
        <v>2768</v>
      </c>
    </row>
    <row r="139" customFormat="false" ht="13.8" hidden="false" customHeight="false" outlineLevel="0" collapsed="false">
      <c r="A139" s="3" t="s">
        <v>2766</v>
      </c>
      <c r="B139" s="3" t="s">
        <v>2156</v>
      </c>
      <c r="C139" s="3" t="s">
        <v>2769</v>
      </c>
      <c r="D139" s="3" t="s">
        <v>2770</v>
      </c>
      <c r="E139" s="4" t="n">
        <v>-2.737726343</v>
      </c>
      <c r="F139" s="5" t="n">
        <v>-0.4183186531</v>
      </c>
      <c r="G139" s="3" t="s">
        <v>2771</v>
      </c>
      <c r="H139" s="3" t="s">
        <v>2772</v>
      </c>
      <c r="I139" s="3" t="s">
        <v>2773</v>
      </c>
    </row>
    <row r="140" customFormat="false" ht="13.8" hidden="false" customHeight="false" outlineLevel="0" collapsed="false">
      <c r="A140" s="3" t="s">
        <v>2766</v>
      </c>
      <c r="B140" s="3" t="s">
        <v>2150</v>
      </c>
      <c r="C140" s="3" t="s">
        <v>2774</v>
      </c>
      <c r="D140" s="3" t="s">
        <v>2775</v>
      </c>
      <c r="E140" s="4" t="n">
        <v>-2.2422481191</v>
      </c>
      <c r="F140" s="5" t="n">
        <v>-0.2276443132</v>
      </c>
      <c r="G140" s="3" t="s">
        <v>2776</v>
      </c>
      <c r="H140" s="3" t="s">
        <v>2777</v>
      </c>
      <c r="I140" s="3" t="s">
        <v>2778</v>
      </c>
    </row>
    <row r="141" customFormat="false" ht="13.8" hidden="false" customHeight="false" outlineLevel="0" collapsed="false">
      <c r="A141" s="3" t="s">
        <v>2766</v>
      </c>
      <c r="B141" s="3" t="s">
        <v>2227</v>
      </c>
      <c r="C141" s="3" t="s">
        <v>2779</v>
      </c>
      <c r="D141" s="3" t="s">
        <v>2780</v>
      </c>
      <c r="E141" s="4" t="n">
        <v>-2.1201426956</v>
      </c>
      <c r="F141" s="5" t="n">
        <v>-0.1987326639</v>
      </c>
      <c r="G141" s="3" t="s">
        <v>2781</v>
      </c>
      <c r="H141" s="3" t="s">
        <v>2782</v>
      </c>
      <c r="I141" s="3" t="s">
        <v>2783</v>
      </c>
    </row>
    <row r="142" customFormat="false" ht="13.8" hidden="false" customHeight="false" outlineLevel="0" collapsed="false">
      <c r="A142" s="3" t="s">
        <v>2766</v>
      </c>
      <c r="B142" s="3" t="s">
        <v>2150</v>
      </c>
      <c r="C142" s="3" t="s">
        <v>2784</v>
      </c>
      <c r="D142" s="3" t="s">
        <v>2785</v>
      </c>
      <c r="E142" s="4" t="n">
        <v>-2.1084978212</v>
      </c>
      <c r="F142" s="5" t="n">
        <v>-0.1987326639</v>
      </c>
      <c r="G142" s="3" t="s">
        <v>2786</v>
      </c>
      <c r="H142" s="3" t="s">
        <v>2767</v>
      </c>
      <c r="I142" s="3" t="s">
        <v>2768</v>
      </c>
    </row>
    <row r="143" customFormat="false" ht="13.8" hidden="false" customHeight="false" outlineLevel="0" collapsed="false">
      <c r="A143" s="3" t="s">
        <v>2766</v>
      </c>
      <c r="B143" s="3" t="s">
        <v>2150</v>
      </c>
      <c r="C143" s="3" t="s">
        <v>2787</v>
      </c>
      <c r="D143" s="3" t="s">
        <v>2788</v>
      </c>
      <c r="E143" s="4" t="n">
        <v>-2.0699529237</v>
      </c>
      <c r="F143" s="5" t="n">
        <v>-0.1846656369</v>
      </c>
      <c r="G143" s="3" t="s">
        <v>2264</v>
      </c>
      <c r="H143" s="3" t="s">
        <v>2767</v>
      </c>
      <c r="I143" s="3" t="s">
        <v>2768</v>
      </c>
    </row>
    <row r="144" customFormat="false" ht="13.8" hidden="false" customHeight="false" outlineLevel="0" collapsed="false">
      <c r="A144" s="3" t="s">
        <v>2789</v>
      </c>
      <c r="B144" s="3" t="s">
        <v>2141</v>
      </c>
      <c r="C144" s="3" t="s">
        <v>2790</v>
      </c>
      <c r="D144" s="3" t="s">
        <v>2791</v>
      </c>
      <c r="E144" s="4" t="n">
        <v>-4.0123429074</v>
      </c>
      <c r="F144" s="5" t="n">
        <v>-1.1406726945</v>
      </c>
      <c r="G144" s="3" t="s">
        <v>2792</v>
      </c>
      <c r="H144" s="3" t="s">
        <v>2793</v>
      </c>
      <c r="I144" s="3" t="s">
        <v>2794</v>
      </c>
    </row>
    <row r="145" customFormat="false" ht="13.8" hidden="false" customHeight="false" outlineLevel="0" collapsed="false">
      <c r="A145" s="3" t="s">
        <v>2795</v>
      </c>
      <c r="B145" s="3" t="s">
        <v>2141</v>
      </c>
      <c r="C145" s="3" t="s">
        <v>2790</v>
      </c>
      <c r="D145" s="3" t="s">
        <v>2791</v>
      </c>
      <c r="E145" s="4" t="n">
        <v>-4.0123429074</v>
      </c>
      <c r="F145" s="5" t="n">
        <v>-1.1406726945</v>
      </c>
      <c r="G145" s="3" t="s">
        <v>2792</v>
      </c>
      <c r="H145" s="3" t="s">
        <v>2796</v>
      </c>
      <c r="I145" s="3" t="s">
        <v>2797</v>
      </c>
    </row>
    <row r="146" customFormat="false" ht="13.8" hidden="false" customHeight="false" outlineLevel="0" collapsed="false">
      <c r="A146" s="3" t="s">
        <v>2795</v>
      </c>
      <c r="B146" s="3" t="s">
        <v>2141</v>
      </c>
      <c r="C146" s="3" t="s">
        <v>2798</v>
      </c>
      <c r="D146" s="3" t="s">
        <v>2799</v>
      </c>
      <c r="E146" s="4" t="n">
        <v>-3.801378803</v>
      </c>
      <c r="F146" s="5" t="n">
        <v>-0.9711012753</v>
      </c>
      <c r="G146" s="3" t="s">
        <v>2800</v>
      </c>
      <c r="H146" s="3" t="s">
        <v>2801</v>
      </c>
      <c r="I146" s="3" t="s">
        <v>2802</v>
      </c>
    </row>
    <row r="147" customFormat="false" ht="13.8" hidden="false" customHeight="false" outlineLevel="0" collapsed="false">
      <c r="A147" s="3" t="s">
        <v>2795</v>
      </c>
      <c r="B147" s="3" t="s">
        <v>2141</v>
      </c>
      <c r="C147" s="3" t="s">
        <v>2803</v>
      </c>
      <c r="D147" s="3" t="s">
        <v>2804</v>
      </c>
      <c r="E147" s="4" t="n">
        <v>-2.9433865319</v>
      </c>
      <c r="F147" s="5" t="n">
        <v>-0.5252855379</v>
      </c>
      <c r="G147" s="3" t="s">
        <v>2805</v>
      </c>
      <c r="H147" s="3" t="s">
        <v>2806</v>
      </c>
      <c r="I147" s="3" t="s">
        <v>2807</v>
      </c>
    </row>
    <row r="148" customFormat="false" ht="13.8" hidden="false" customHeight="false" outlineLevel="0" collapsed="false">
      <c r="A148" s="3" t="s">
        <v>2795</v>
      </c>
      <c r="B148" s="3" t="s">
        <v>2141</v>
      </c>
      <c r="C148" s="3" t="s">
        <v>2808</v>
      </c>
      <c r="D148" s="3" t="s">
        <v>2809</v>
      </c>
      <c r="E148" s="4" t="n">
        <v>-2.6910185338</v>
      </c>
      <c r="F148" s="5" t="n">
        <v>-0.3991319176</v>
      </c>
      <c r="G148" s="3" t="s">
        <v>2810</v>
      </c>
      <c r="H148" s="3" t="s">
        <v>2811</v>
      </c>
      <c r="I148" s="3" t="s">
        <v>2812</v>
      </c>
    </row>
    <row r="149" customFormat="false" ht="13.8" hidden="false" customHeight="false" outlineLevel="0" collapsed="false">
      <c r="A149" s="3" t="s">
        <v>2795</v>
      </c>
      <c r="B149" s="3" t="s">
        <v>2141</v>
      </c>
      <c r="C149" s="3" t="s">
        <v>2813</v>
      </c>
      <c r="D149" s="3" t="s">
        <v>2814</v>
      </c>
      <c r="E149" s="4" t="n">
        <v>-2.6665133437</v>
      </c>
      <c r="F149" s="5" t="n">
        <v>-0.3896038835</v>
      </c>
      <c r="G149" s="3" t="s">
        <v>2815</v>
      </c>
      <c r="H149" s="3" t="s">
        <v>2816</v>
      </c>
      <c r="I149" s="3" t="s">
        <v>2817</v>
      </c>
    </row>
    <row r="150" customFormat="false" ht="13.8" hidden="false" customHeight="false" outlineLevel="0" collapsed="false">
      <c r="A150" s="3" t="s">
        <v>2795</v>
      </c>
      <c r="B150" s="3" t="s">
        <v>2141</v>
      </c>
      <c r="C150" s="3" t="s">
        <v>2818</v>
      </c>
      <c r="D150" s="3" t="s">
        <v>2819</v>
      </c>
      <c r="E150" s="4" t="n">
        <v>-2.5905388215</v>
      </c>
      <c r="F150" s="5" t="n">
        <v>-0.3618268839</v>
      </c>
      <c r="G150" s="3" t="s">
        <v>2820</v>
      </c>
      <c r="H150" s="3" t="s">
        <v>2821</v>
      </c>
      <c r="I150" s="3" t="s">
        <v>2822</v>
      </c>
    </row>
    <row r="151" customFormat="false" ht="13.8" hidden="false" customHeight="false" outlineLevel="0" collapsed="false">
      <c r="A151" s="3" t="s">
        <v>2795</v>
      </c>
      <c r="B151" s="3" t="s">
        <v>2141</v>
      </c>
      <c r="C151" s="3" t="s">
        <v>2823</v>
      </c>
      <c r="D151" s="3" t="s">
        <v>2824</v>
      </c>
      <c r="E151" s="4" t="n">
        <v>-2.4250231449</v>
      </c>
      <c r="F151" s="5" t="n">
        <v>-0.3007886184</v>
      </c>
      <c r="G151" s="3" t="s">
        <v>2825</v>
      </c>
      <c r="H151" s="3" t="s">
        <v>2826</v>
      </c>
      <c r="I151" s="3" t="s">
        <v>2827</v>
      </c>
    </row>
    <row r="152" customFormat="false" ht="13.8" hidden="false" customHeight="false" outlineLevel="0" collapsed="false">
      <c r="A152" s="3" t="s">
        <v>2795</v>
      </c>
      <c r="B152" s="3" t="s">
        <v>2828</v>
      </c>
      <c r="C152" s="3" t="s">
        <v>2829</v>
      </c>
      <c r="D152" s="3" t="s">
        <v>2830</v>
      </c>
      <c r="E152" s="4" t="n">
        <v>-2.3798258566</v>
      </c>
      <c r="F152" s="5" t="n">
        <v>-0.2835300448</v>
      </c>
      <c r="G152" s="3" t="s">
        <v>2831</v>
      </c>
      <c r="H152" s="3" t="s">
        <v>2832</v>
      </c>
      <c r="I152" s="3" t="s">
        <v>2833</v>
      </c>
    </row>
    <row r="153" customFormat="false" ht="13.8" hidden="false" customHeight="false" outlineLevel="0" collapsed="false">
      <c r="A153" s="3" t="s">
        <v>2795</v>
      </c>
      <c r="B153" s="3" t="s">
        <v>2156</v>
      </c>
      <c r="C153" s="3" t="s">
        <v>2834</v>
      </c>
      <c r="D153" s="3" t="s">
        <v>2835</v>
      </c>
      <c r="E153" s="4" t="n">
        <v>-2.2047286607</v>
      </c>
      <c r="F153" s="5" t="n">
        <v>-0.2119630503</v>
      </c>
      <c r="G153" s="3" t="s">
        <v>2836</v>
      </c>
      <c r="H153" s="3" t="s">
        <v>2832</v>
      </c>
      <c r="I153" s="3" t="s">
        <v>2833</v>
      </c>
    </row>
    <row r="154" customFormat="false" ht="13.8" hidden="false" customHeight="false" outlineLevel="0" collapsed="false">
      <c r="A154" s="3" t="s">
        <v>2795</v>
      </c>
      <c r="B154" s="3" t="s">
        <v>2141</v>
      </c>
      <c r="C154" s="3" t="s">
        <v>2837</v>
      </c>
      <c r="D154" s="3" t="s">
        <v>2838</v>
      </c>
      <c r="E154" s="4" t="n">
        <v>-2.1842336514</v>
      </c>
      <c r="F154" s="5" t="n">
        <v>-0.2065100461</v>
      </c>
      <c r="G154" s="3" t="s">
        <v>2839</v>
      </c>
      <c r="H154" s="3" t="s">
        <v>2832</v>
      </c>
      <c r="I154" s="3" t="s">
        <v>2833</v>
      </c>
    </row>
    <row r="155" customFormat="false" ht="13.8" hidden="false" customHeight="false" outlineLevel="0" collapsed="false">
      <c r="A155" s="3" t="s">
        <v>2795</v>
      </c>
      <c r="B155" s="3" t="s">
        <v>2141</v>
      </c>
      <c r="C155" s="3" t="s">
        <v>2840</v>
      </c>
      <c r="D155" s="3" t="s">
        <v>2841</v>
      </c>
      <c r="E155" s="4" t="n">
        <v>-2.1842336514</v>
      </c>
      <c r="F155" s="5" t="n">
        <v>-0.2065100461</v>
      </c>
      <c r="G155" s="3" t="s">
        <v>2839</v>
      </c>
      <c r="H155" s="3" t="s">
        <v>2832</v>
      </c>
      <c r="I155" s="3" t="s">
        <v>2833</v>
      </c>
    </row>
    <row r="156" customFormat="false" ht="13.8" hidden="false" customHeight="false" outlineLevel="0" collapsed="false">
      <c r="A156" s="3" t="s">
        <v>2795</v>
      </c>
      <c r="B156" s="3" t="s">
        <v>2141</v>
      </c>
      <c r="C156" s="3" t="s">
        <v>2842</v>
      </c>
      <c r="D156" s="3" t="s">
        <v>2843</v>
      </c>
      <c r="E156" s="4" t="n">
        <v>-2.1050443624</v>
      </c>
      <c r="F156" s="5" t="n">
        <v>-0.1987326639</v>
      </c>
      <c r="G156" s="3" t="s">
        <v>2844</v>
      </c>
      <c r="H156" s="3" t="s">
        <v>2832</v>
      </c>
      <c r="I156" s="3" t="s">
        <v>2833</v>
      </c>
    </row>
    <row r="157" customFormat="false" ht="13.8" hidden="false" customHeight="false" outlineLevel="0" collapsed="false">
      <c r="A157" s="3" t="s">
        <v>2795</v>
      </c>
      <c r="B157" s="3" t="s">
        <v>2141</v>
      </c>
      <c r="C157" s="3" t="s">
        <v>2845</v>
      </c>
      <c r="D157" s="3" t="s">
        <v>2846</v>
      </c>
      <c r="E157" s="4" t="n">
        <v>-2.1050443624</v>
      </c>
      <c r="F157" s="5" t="n">
        <v>-0.1987326639</v>
      </c>
      <c r="G157" s="3" t="s">
        <v>2844</v>
      </c>
      <c r="H157" s="3" t="s">
        <v>2832</v>
      </c>
      <c r="I157" s="3" t="s">
        <v>2833</v>
      </c>
    </row>
    <row r="158" customFormat="false" ht="13.8" hidden="false" customHeight="false" outlineLevel="0" collapsed="false">
      <c r="A158" s="3" t="s">
        <v>2795</v>
      </c>
      <c r="B158" s="3" t="s">
        <v>2141</v>
      </c>
      <c r="C158" s="3" t="s">
        <v>2847</v>
      </c>
      <c r="D158" s="3" t="s">
        <v>2848</v>
      </c>
      <c r="E158" s="4" t="n">
        <v>-2.1050443624</v>
      </c>
      <c r="F158" s="5" t="n">
        <v>-0.1987326639</v>
      </c>
      <c r="G158" s="3" t="s">
        <v>2844</v>
      </c>
      <c r="H158" s="3" t="s">
        <v>2832</v>
      </c>
      <c r="I158" s="3" t="s">
        <v>2833</v>
      </c>
    </row>
    <row r="159" customFormat="false" ht="13.8" hidden="false" customHeight="false" outlineLevel="0" collapsed="false">
      <c r="A159" s="3" t="s">
        <v>2795</v>
      </c>
      <c r="B159" s="3" t="s">
        <v>2141</v>
      </c>
      <c r="C159" s="3" t="s">
        <v>2849</v>
      </c>
      <c r="D159" s="3" t="s">
        <v>2850</v>
      </c>
      <c r="E159" s="4" t="n">
        <v>-2.0670383518</v>
      </c>
      <c r="F159" s="5" t="n">
        <v>-0.1846656369</v>
      </c>
      <c r="G159" s="3" t="s">
        <v>2851</v>
      </c>
      <c r="H159" s="3" t="s">
        <v>2832</v>
      </c>
      <c r="I159" s="3" t="s">
        <v>2833</v>
      </c>
    </row>
    <row r="160" customFormat="false" ht="13.8" hidden="false" customHeight="false" outlineLevel="0" collapsed="false">
      <c r="A160" s="3" t="s">
        <v>2852</v>
      </c>
      <c r="B160" s="3" t="s">
        <v>2150</v>
      </c>
      <c r="C160" s="3" t="s">
        <v>2853</v>
      </c>
      <c r="D160" s="3" t="s">
        <v>2854</v>
      </c>
      <c r="E160" s="4" t="n">
        <v>-3.9468376817</v>
      </c>
      <c r="F160" s="5" t="n">
        <v>-1.0894079079</v>
      </c>
      <c r="G160" s="3" t="s">
        <v>2855</v>
      </c>
      <c r="H160" s="3" t="s">
        <v>2856</v>
      </c>
      <c r="I160" s="3" t="s">
        <v>2857</v>
      </c>
    </row>
    <row r="161" customFormat="false" ht="13.8" hidden="false" customHeight="false" outlineLevel="0" collapsed="false">
      <c r="A161" s="3" t="s">
        <v>2858</v>
      </c>
      <c r="B161" s="3" t="s">
        <v>2150</v>
      </c>
      <c r="C161" s="3" t="s">
        <v>2853</v>
      </c>
      <c r="D161" s="3" t="s">
        <v>2854</v>
      </c>
      <c r="E161" s="4" t="n">
        <v>-3.9468376817</v>
      </c>
      <c r="F161" s="5" t="n">
        <v>-1.0894079079</v>
      </c>
      <c r="G161" s="3" t="s">
        <v>2855</v>
      </c>
      <c r="H161" s="3" t="s">
        <v>2859</v>
      </c>
      <c r="I161" s="3" t="s">
        <v>2860</v>
      </c>
    </row>
    <row r="162" customFormat="false" ht="13.8" hidden="false" customHeight="false" outlineLevel="0" collapsed="false">
      <c r="A162" s="3" t="s">
        <v>2858</v>
      </c>
      <c r="B162" s="3" t="s">
        <v>2165</v>
      </c>
      <c r="C162" s="3" t="s">
        <v>2861</v>
      </c>
      <c r="D162" s="3" t="s">
        <v>2862</v>
      </c>
      <c r="E162" s="4" t="n">
        <v>-3.3637873468</v>
      </c>
      <c r="F162" s="5" t="n">
        <v>-0.7225660554</v>
      </c>
      <c r="G162" s="3" t="s">
        <v>2863</v>
      </c>
      <c r="H162" s="3" t="s">
        <v>2864</v>
      </c>
      <c r="I162" s="3" t="s">
        <v>2865</v>
      </c>
    </row>
    <row r="163" customFormat="false" ht="13.8" hidden="false" customHeight="false" outlineLevel="0" collapsed="false">
      <c r="A163" s="3" t="s">
        <v>2858</v>
      </c>
      <c r="B163" s="3" t="s">
        <v>2150</v>
      </c>
      <c r="C163" s="3" t="s">
        <v>2866</v>
      </c>
      <c r="D163" s="3" t="s">
        <v>2867</v>
      </c>
      <c r="E163" s="4" t="n">
        <v>-2.8777931524</v>
      </c>
      <c r="F163" s="5" t="n">
        <v>-0.4927895122</v>
      </c>
      <c r="G163" s="3" t="s">
        <v>2868</v>
      </c>
      <c r="H163" s="3" t="s">
        <v>2869</v>
      </c>
      <c r="I163" s="3" t="s">
        <v>2870</v>
      </c>
    </row>
    <row r="164" customFormat="false" ht="13.8" hidden="false" customHeight="false" outlineLevel="0" collapsed="false">
      <c r="A164" s="3" t="s">
        <v>2858</v>
      </c>
      <c r="B164" s="3" t="s">
        <v>2150</v>
      </c>
      <c r="C164" s="3" t="s">
        <v>2871</v>
      </c>
      <c r="D164" s="3" t="s">
        <v>2872</v>
      </c>
      <c r="E164" s="4" t="n">
        <v>-2.6296446986</v>
      </c>
      <c r="F164" s="5" t="n">
        <v>-0.3777632441</v>
      </c>
      <c r="G164" s="3" t="s">
        <v>2873</v>
      </c>
      <c r="H164" s="3" t="s">
        <v>2874</v>
      </c>
      <c r="I164" s="3" t="s">
        <v>2875</v>
      </c>
    </row>
    <row r="165" customFormat="false" ht="13.8" hidden="false" customHeight="false" outlineLevel="0" collapsed="false">
      <c r="A165" s="3" t="s">
        <v>2858</v>
      </c>
      <c r="B165" s="3" t="s">
        <v>2150</v>
      </c>
      <c r="C165" s="3" t="s">
        <v>2876</v>
      </c>
      <c r="D165" s="3" t="s">
        <v>2877</v>
      </c>
      <c r="E165" s="4" t="n">
        <v>-2.4785851901</v>
      </c>
      <c r="F165" s="5" t="n">
        <v>-0.3284508095</v>
      </c>
      <c r="G165" s="3" t="s">
        <v>2878</v>
      </c>
      <c r="H165" s="3" t="s">
        <v>2879</v>
      </c>
      <c r="I165" s="3" t="s">
        <v>2880</v>
      </c>
    </row>
    <row r="166" customFormat="false" ht="13.8" hidden="false" customHeight="false" outlineLevel="0" collapsed="false">
      <c r="A166" s="3" t="s">
        <v>2858</v>
      </c>
      <c r="B166" s="3" t="s">
        <v>2150</v>
      </c>
      <c r="C166" s="3" t="s">
        <v>2881</v>
      </c>
      <c r="D166" s="3" t="s">
        <v>2882</v>
      </c>
      <c r="E166" s="4" t="n">
        <v>-2.1947849634</v>
      </c>
      <c r="F166" s="5" t="n">
        <v>-0.2077213318</v>
      </c>
      <c r="G166" s="3" t="s">
        <v>2601</v>
      </c>
      <c r="H166" s="3" t="s">
        <v>2883</v>
      </c>
      <c r="I166" s="3" t="s">
        <v>2884</v>
      </c>
    </row>
    <row r="167" customFormat="false" ht="13.8" hidden="false" customHeight="false" outlineLevel="0" collapsed="false">
      <c r="A167" s="3" t="s">
        <v>2858</v>
      </c>
      <c r="B167" s="3" t="s">
        <v>2150</v>
      </c>
      <c r="C167" s="3" t="s">
        <v>2885</v>
      </c>
      <c r="D167" s="3" t="s">
        <v>2886</v>
      </c>
      <c r="E167" s="4" t="n">
        <v>-2.1150269913</v>
      </c>
      <c r="F167" s="5" t="n">
        <v>-0.1987326639</v>
      </c>
      <c r="G167" s="3" t="s">
        <v>2887</v>
      </c>
      <c r="H167" s="3" t="s">
        <v>2883</v>
      </c>
      <c r="I167" s="3" t="s">
        <v>2884</v>
      </c>
    </row>
    <row r="168" customFormat="false" ht="13.8" hidden="false" customHeight="false" outlineLevel="0" collapsed="false">
      <c r="A168" s="3" t="s">
        <v>2888</v>
      </c>
      <c r="B168" s="3" t="s">
        <v>2150</v>
      </c>
      <c r="C168" s="3" t="s">
        <v>2889</v>
      </c>
      <c r="D168" s="3" t="s">
        <v>2890</v>
      </c>
      <c r="E168" s="4" t="n">
        <v>-3.7764145865</v>
      </c>
      <c r="F168" s="5" t="n">
        <v>-0.959102036</v>
      </c>
      <c r="G168" s="3" t="s">
        <v>2891</v>
      </c>
      <c r="H168" s="3" t="s">
        <v>2892</v>
      </c>
      <c r="I168" s="3" t="s">
        <v>2893</v>
      </c>
    </row>
    <row r="169" customFormat="false" ht="13.8" hidden="false" customHeight="false" outlineLevel="0" collapsed="false">
      <c r="A169" s="3" t="s">
        <v>2894</v>
      </c>
      <c r="B169" s="3" t="s">
        <v>2150</v>
      </c>
      <c r="C169" s="3" t="s">
        <v>2889</v>
      </c>
      <c r="D169" s="3" t="s">
        <v>2890</v>
      </c>
      <c r="E169" s="4" t="n">
        <v>-3.7764145865</v>
      </c>
      <c r="F169" s="5" t="n">
        <v>-0.959102036</v>
      </c>
      <c r="G169" s="3" t="s">
        <v>2891</v>
      </c>
      <c r="H169" s="3" t="s">
        <v>2895</v>
      </c>
      <c r="I169" s="3" t="s">
        <v>2896</v>
      </c>
    </row>
    <row r="170" customFormat="false" ht="13.8" hidden="false" customHeight="false" outlineLevel="0" collapsed="false">
      <c r="A170" s="3" t="s">
        <v>2894</v>
      </c>
      <c r="B170" s="3" t="s">
        <v>2141</v>
      </c>
      <c r="C170" s="3" t="s">
        <v>2897</v>
      </c>
      <c r="D170" s="3" t="s">
        <v>2898</v>
      </c>
      <c r="E170" s="4" t="n">
        <v>-3.1547905177</v>
      </c>
      <c r="F170" s="5" t="n">
        <v>-0.6510970901</v>
      </c>
      <c r="G170" s="3" t="s">
        <v>2899</v>
      </c>
      <c r="H170" s="3" t="s">
        <v>2900</v>
      </c>
      <c r="I170" s="3" t="s">
        <v>2901</v>
      </c>
    </row>
    <row r="171" customFormat="false" ht="13.8" hidden="false" customHeight="false" outlineLevel="0" collapsed="false">
      <c r="A171" s="3" t="s">
        <v>2894</v>
      </c>
      <c r="B171" s="3" t="s">
        <v>2227</v>
      </c>
      <c r="C171" s="3" t="s">
        <v>2902</v>
      </c>
      <c r="D171" s="3" t="s">
        <v>2903</v>
      </c>
      <c r="E171" s="4" t="n">
        <v>-2.7445972046</v>
      </c>
      <c r="F171" s="5" t="n">
        <v>-0.4197523947</v>
      </c>
      <c r="G171" s="3" t="s">
        <v>2904</v>
      </c>
      <c r="H171" s="3" t="s">
        <v>2905</v>
      </c>
      <c r="I171" s="3" t="s">
        <v>2906</v>
      </c>
    </row>
    <row r="172" customFormat="false" ht="13.8" hidden="false" customHeight="false" outlineLevel="0" collapsed="false">
      <c r="A172" s="3" t="s">
        <v>2894</v>
      </c>
      <c r="B172" s="3" t="s">
        <v>2141</v>
      </c>
      <c r="C172" s="3" t="s">
        <v>2907</v>
      </c>
      <c r="D172" s="3" t="s">
        <v>2908</v>
      </c>
      <c r="E172" s="4" t="n">
        <v>-2.403224003</v>
      </c>
      <c r="F172" s="5" t="n">
        <v>-0.2891904227</v>
      </c>
      <c r="G172" s="3" t="s">
        <v>2909</v>
      </c>
      <c r="H172" s="3" t="s">
        <v>2910</v>
      </c>
      <c r="I172" s="3" t="s">
        <v>2911</v>
      </c>
    </row>
    <row r="173" customFormat="false" ht="13.8" hidden="false" customHeight="false" outlineLevel="0" collapsed="false">
      <c r="A173" s="3" t="s">
        <v>2894</v>
      </c>
      <c r="B173" s="3" t="s">
        <v>2141</v>
      </c>
      <c r="C173" s="3" t="s">
        <v>2912</v>
      </c>
      <c r="D173" s="3" t="s">
        <v>2913</v>
      </c>
      <c r="E173" s="4" t="n">
        <v>-2.2679949486</v>
      </c>
      <c r="F173" s="5" t="n">
        <v>-0.2373532187</v>
      </c>
      <c r="G173" s="3" t="s">
        <v>2914</v>
      </c>
      <c r="H173" s="3" t="s">
        <v>2915</v>
      </c>
      <c r="I173" s="3" t="s">
        <v>2916</v>
      </c>
    </row>
    <row r="174" customFormat="false" ht="13.8" hidden="false" customHeight="false" outlineLevel="0" collapsed="false">
      <c r="A174" s="3" t="s">
        <v>2894</v>
      </c>
      <c r="B174" s="3" t="s">
        <v>2141</v>
      </c>
      <c r="C174" s="3" t="s">
        <v>2917</v>
      </c>
      <c r="D174" s="3" t="s">
        <v>2918</v>
      </c>
      <c r="E174" s="4" t="n">
        <v>-2.1640241071</v>
      </c>
      <c r="F174" s="5" t="n">
        <v>-0.2021478367</v>
      </c>
      <c r="G174" s="3" t="s">
        <v>2919</v>
      </c>
      <c r="H174" s="3" t="s">
        <v>2920</v>
      </c>
      <c r="I174" s="3" t="s">
        <v>2921</v>
      </c>
    </row>
    <row r="175" customFormat="false" ht="13.8" hidden="false" customHeight="false" outlineLevel="0" collapsed="false">
      <c r="A175" s="3" t="s">
        <v>2894</v>
      </c>
      <c r="B175" s="3" t="s">
        <v>2141</v>
      </c>
      <c r="C175" s="3" t="s">
        <v>2922</v>
      </c>
      <c r="D175" s="3" t="s">
        <v>2923</v>
      </c>
      <c r="E175" s="4" t="n">
        <v>-2.148491488</v>
      </c>
      <c r="F175" s="5" t="n">
        <v>-0.2021478367</v>
      </c>
      <c r="G175" s="3" t="s">
        <v>2724</v>
      </c>
      <c r="H175" s="3" t="s">
        <v>2924</v>
      </c>
      <c r="I175" s="3" t="s">
        <v>2925</v>
      </c>
    </row>
    <row r="176" customFormat="false" ht="13.8" hidden="false" customHeight="false" outlineLevel="0" collapsed="false">
      <c r="A176" s="3" t="s">
        <v>2894</v>
      </c>
      <c r="B176" s="3" t="s">
        <v>2150</v>
      </c>
      <c r="C176" s="3" t="s">
        <v>2926</v>
      </c>
      <c r="D176" s="3" t="s">
        <v>2927</v>
      </c>
      <c r="E176" s="4" t="n">
        <v>-2.1410636112</v>
      </c>
      <c r="F176" s="5" t="n">
        <v>-0.2021478367</v>
      </c>
      <c r="G176" s="3" t="s">
        <v>2928</v>
      </c>
      <c r="H176" s="3" t="s">
        <v>2929</v>
      </c>
      <c r="I176" s="3" t="s">
        <v>2930</v>
      </c>
    </row>
    <row r="177" customFormat="false" ht="13.8" hidden="false" customHeight="false" outlineLevel="0" collapsed="false">
      <c r="A177" s="3" t="s">
        <v>2894</v>
      </c>
      <c r="B177" s="3" t="s">
        <v>2141</v>
      </c>
      <c r="C177" s="3" t="s">
        <v>2931</v>
      </c>
      <c r="D177" s="3" t="s">
        <v>2932</v>
      </c>
      <c r="E177" s="4" t="n">
        <v>-2.1150269913</v>
      </c>
      <c r="F177" s="5" t="n">
        <v>-0.1987326639</v>
      </c>
      <c r="G177" s="3" t="s">
        <v>2887</v>
      </c>
      <c r="H177" s="3" t="s">
        <v>2933</v>
      </c>
      <c r="I177" s="3" t="s">
        <v>2934</v>
      </c>
    </row>
    <row r="178" customFormat="false" ht="13.8" hidden="false" customHeight="false" outlineLevel="0" collapsed="false">
      <c r="A178" s="3" t="s">
        <v>2894</v>
      </c>
      <c r="B178" s="3" t="s">
        <v>2141</v>
      </c>
      <c r="C178" s="3" t="s">
        <v>2935</v>
      </c>
      <c r="D178" s="3" t="s">
        <v>2936</v>
      </c>
      <c r="E178" s="4" t="n">
        <v>-2.0645077043</v>
      </c>
      <c r="F178" s="5" t="n">
        <v>-0.1846656369</v>
      </c>
      <c r="G178" s="3" t="s">
        <v>2269</v>
      </c>
      <c r="H178" s="3" t="s">
        <v>2937</v>
      </c>
      <c r="I178" s="3" t="s">
        <v>2938</v>
      </c>
    </row>
  </sheetData>
  <conditionalFormatting sqref="C2:C178">
    <cfRule type="expression" priority="2" aboveAverage="0" equalAverage="0" bottom="0" percent="0" rank="0" text="" dxfId="61">
      <formula>1=1</formula>
    </cfRule>
  </conditionalFormatting>
  <conditionalFormatting sqref="A2:A177">
    <cfRule type="expression" priority="3" aboveAverage="0" equalAverage="0" bottom="0" percent="0" rank="0" text="" dxfId="62">
      <formula>RIGHT(A2,1)="y"</formula>
    </cfRule>
    <cfRule type="expression" priority="4" aboveAverage="0" equalAverage="0" bottom="0" percent="0" rank="0" text="" dxfId="63">
      <formula>TRUE(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6-05T18:17:20Z</dcterms:created>
  <dc:creator/>
  <dc:description/>
  <dc:language>en-US</dc:language>
  <cp:lastModifiedBy/>
  <dcterms:modified xsi:type="dcterms:W3CDTF">2023-02-13T01:40:41Z</dcterms:modified>
  <cp:revision>0</cp:revision>
  <dc:subject/>
  <dc:title/>
</cp:coreProperties>
</file>